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128"/>
  <workbookPr defaultThemeVersion="166925"/>
  <mc:AlternateContent xmlns:mc="http://schemas.openxmlformats.org/markup-compatibility/2006">
    <mc:Choice Requires="x15">
      <x15ac:absPath xmlns:x15ac="http://schemas.microsoft.com/office/spreadsheetml/2010/11/ac" url="E:\Paper\Paper-WTAP-Inflammation\JCI\Revise-2\"/>
    </mc:Choice>
  </mc:AlternateContent>
  <xr:revisionPtr revIDLastSave="0" documentId="13_ncr:1_{8DA486AF-BED7-4B34-A806-18BA405FAEAE}" xr6:coauthVersionLast="47" xr6:coauthVersionMax="47" xr10:uidLastSave="{00000000-0000-0000-0000-000000000000}"/>
  <bookViews>
    <workbookView xWindow="-120" yWindow="-120" windowWidth="29040" windowHeight="16440" tabRatio="772" xr2:uid="{35196E7F-DC2D-4E68-93EB-6CD25C717C4A}"/>
  </bookViews>
  <sheets>
    <sheet name="Fig 1" sheetId="1" r:id="rId1"/>
    <sheet name="Fig 2" sheetId="2" r:id="rId2"/>
    <sheet name="Fig 3" sheetId="3" r:id="rId3"/>
    <sheet name="Fig 4" sheetId="4" r:id="rId4"/>
    <sheet name="Fig 5" sheetId="5" r:id="rId5"/>
    <sheet name="Fig 6" sheetId="6" r:id="rId6"/>
    <sheet name="Fig 7" sheetId="7" r:id="rId7"/>
    <sheet name="Fig 8" sheetId="8" r:id="rId8"/>
    <sheet name="Fig S2" sheetId="9" r:id="rId9"/>
    <sheet name="Fig S3" sheetId="10" r:id="rId10"/>
    <sheet name="Fig S4" sheetId="11" r:id="rId11"/>
    <sheet name="Fig S5" sheetId="12" r:id="rId12"/>
    <sheet name="Fig S6" sheetId="13" r:id="rId13"/>
    <sheet name="Fig S7" sheetId="16" r:id="rId14"/>
    <sheet name="Fig S9" sheetId="14" r:id="rId15"/>
    <sheet name="Fig S11" sheetId="15" r:id="rId1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V49" i="3" l="1"/>
  <c r="U49" i="3"/>
  <c r="L49" i="3"/>
  <c r="K49" i="3"/>
  <c r="V48" i="3"/>
  <c r="U48" i="3"/>
  <c r="L48" i="3"/>
  <c r="K48" i="3"/>
  <c r="Q28" i="12"/>
  <c r="P28" i="12"/>
  <c r="L28" i="12"/>
  <c r="K28" i="12"/>
  <c r="G28" i="12"/>
  <c r="F28" i="12"/>
  <c r="Q27" i="12"/>
  <c r="P27" i="12"/>
  <c r="L27" i="12"/>
  <c r="K27" i="12"/>
  <c r="G27" i="12"/>
  <c r="F27" i="12"/>
  <c r="Q26" i="12"/>
  <c r="P26" i="12"/>
  <c r="L26" i="12"/>
  <c r="K26" i="12"/>
  <c r="G26" i="12"/>
  <c r="F26" i="12"/>
  <c r="Q25" i="12"/>
  <c r="P25" i="12"/>
  <c r="L25" i="12"/>
  <c r="K25" i="12"/>
  <c r="G25" i="12"/>
  <c r="F25" i="12"/>
  <c r="Q21" i="12"/>
  <c r="P21" i="12"/>
  <c r="L21" i="12"/>
  <c r="K21" i="12"/>
  <c r="G21" i="12"/>
  <c r="F21" i="12"/>
  <c r="Q20" i="12"/>
  <c r="P20" i="12"/>
  <c r="L20" i="12"/>
  <c r="K20" i="12"/>
  <c r="G20" i="12"/>
  <c r="F20" i="12"/>
  <c r="Q19" i="12"/>
  <c r="P19" i="12"/>
  <c r="L19" i="12"/>
  <c r="K19" i="12"/>
  <c r="G19" i="12"/>
  <c r="F19" i="12"/>
  <c r="Q18" i="12"/>
  <c r="P18" i="12"/>
  <c r="L18" i="12"/>
  <c r="K18" i="12"/>
  <c r="G18" i="12"/>
  <c r="F18" i="12"/>
  <c r="Q14" i="12"/>
  <c r="P14" i="12"/>
  <c r="L14" i="12"/>
  <c r="K14" i="12"/>
  <c r="G14" i="12"/>
  <c r="F14" i="12"/>
  <c r="Q13" i="12"/>
  <c r="P13" i="12"/>
  <c r="L13" i="12"/>
  <c r="K13" i="12"/>
  <c r="G13" i="12"/>
  <c r="F13" i="12"/>
  <c r="Q12" i="12"/>
  <c r="P12" i="12"/>
  <c r="L12" i="12"/>
  <c r="K12" i="12"/>
  <c r="G12" i="12"/>
  <c r="F12" i="12"/>
  <c r="Q11" i="12"/>
  <c r="P11" i="12"/>
  <c r="L11" i="12"/>
  <c r="K11" i="12"/>
  <c r="G11" i="12"/>
  <c r="F11" i="12"/>
  <c r="Q7" i="12"/>
  <c r="P7" i="12"/>
  <c r="L7" i="12"/>
  <c r="K7" i="12"/>
  <c r="G7" i="12"/>
  <c r="F7" i="12"/>
  <c r="Q6" i="12"/>
  <c r="P6" i="12"/>
  <c r="L6" i="12"/>
  <c r="K6" i="12"/>
  <c r="G6" i="12"/>
  <c r="F6" i="12"/>
  <c r="Q5" i="12"/>
  <c r="P5" i="12"/>
  <c r="L5" i="12"/>
  <c r="K5" i="12"/>
  <c r="G5" i="12"/>
  <c r="F5" i="12"/>
  <c r="Q4" i="12"/>
  <c r="P4" i="12"/>
  <c r="L4" i="12"/>
  <c r="K4" i="12"/>
  <c r="G4" i="12"/>
  <c r="F4" i="12"/>
  <c r="T75" i="16"/>
  <c r="S75" i="16"/>
  <c r="N75" i="16"/>
  <c r="M75" i="16"/>
  <c r="H75" i="16"/>
  <c r="G75" i="16"/>
  <c r="T74" i="16"/>
  <c r="S74" i="16"/>
  <c r="N74" i="16"/>
  <c r="M74" i="16"/>
  <c r="H74" i="16"/>
  <c r="G74" i="16"/>
  <c r="T70" i="16"/>
  <c r="S70" i="16"/>
  <c r="N70" i="16"/>
  <c r="M70" i="16"/>
  <c r="H70" i="16"/>
  <c r="G70" i="16"/>
  <c r="T69" i="16"/>
  <c r="S69" i="16"/>
  <c r="N69" i="16"/>
  <c r="M69" i="16"/>
  <c r="H69" i="16"/>
  <c r="G69" i="16"/>
  <c r="T65" i="16"/>
  <c r="S65" i="16"/>
  <c r="N65" i="16"/>
  <c r="M65" i="16"/>
  <c r="H65" i="16"/>
  <c r="G65" i="16"/>
  <c r="T64" i="16"/>
  <c r="S64" i="16"/>
  <c r="N64" i="16"/>
  <c r="M64" i="16"/>
  <c r="H64" i="16"/>
  <c r="G64" i="16"/>
  <c r="T60" i="16"/>
  <c r="S60" i="16"/>
  <c r="N60" i="16"/>
  <c r="M60" i="16"/>
  <c r="H60" i="16"/>
  <c r="G60" i="16"/>
  <c r="T59" i="16"/>
  <c r="S59" i="16"/>
  <c r="N59" i="16"/>
  <c r="M59" i="16"/>
  <c r="H59" i="16"/>
  <c r="G59" i="16"/>
  <c r="F49" i="16"/>
  <c r="G49" i="16"/>
  <c r="K49" i="16"/>
  <c r="L49" i="16"/>
  <c r="P49" i="16"/>
  <c r="Q49" i="16"/>
  <c r="F50" i="16"/>
  <c r="G50" i="16"/>
  <c r="K50" i="16"/>
  <c r="L50" i="16"/>
  <c r="P50" i="16"/>
  <c r="Q50" i="16"/>
  <c r="F54" i="16"/>
  <c r="G54" i="16"/>
  <c r="K54" i="16"/>
  <c r="L54" i="16"/>
  <c r="P54" i="16"/>
  <c r="Q54" i="16"/>
  <c r="F55" i="16"/>
  <c r="G55" i="16"/>
  <c r="K55" i="16"/>
  <c r="L55" i="16"/>
  <c r="P55" i="16"/>
  <c r="Q55" i="16"/>
  <c r="Q45" i="16"/>
  <c r="P45" i="16"/>
  <c r="L45" i="16"/>
  <c r="K45" i="16"/>
  <c r="G45" i="16"/>
  <c r="F45" i="16"/>
  <c r="Q44" i="16"/>
  <c r="P44" i="16"/>
  <c r="L44" i="16"/>
  <c r="K44" i="16"/>
  <c r="G44" i="16"/>
  <c r="F44" i="16"/>
  <c r="Q43" i="16"/>
  <c r="P43" i="16"/>
  <c r="L43" i="16"/>
  <c r="K43" i="16"/>
  <c r="G43" i="16"/>
  <c r="F43" i="16"/>
  <c r="Q42" i="16"/>
  <c r="P42" i="16"/>
  <c r="L42" i="16"/>
  <c r="K42" i="16"/>
  <c r="G42" i="16"/>
  <c r="F42" i="16"/>
  <c r="Q38" i="16"/>
  <c r="P38" i="16"/>
  <c r="L38" i="16"/>
  <c r="K38" i="16"/>
  <c r="G38" i="16"/>
  <c r="F38" i="16"/>
  <c r="Q37" i="16"/>
  <c r="P37" i="16"/>
  <c r="L37" i="16"/>
  <c r="K37" i="16"/>
  <c r="G37" i="16"/>
  <c r="F37" i="16"/>
  <c r="Q36" i="16"/>
  <c r="P36" i="16"/>
  <c r="L36" i="16"/>
  <c r="K36" i="16"/>
  <c r="G36" i="16"/>
  <c r="F36" i="16"/>
  <c r="Q35" i="16"/>
  <c r="P35" i="16"/>
  <c r="L35" i="16"/>
  <c r="K35" i="16"/>
  <c r="G35" i="16"/>
  <c r="F35" i="16"/>
  <c r="Q31" i="16"/>
  <c r="P31" i="16"/>
  <c r="L31" i="16"/>
  <c r="K31" i="16"/>
  <c r="G31" i="16"/>
  <c r="F31" i="16"/>
  <c r="Q30" i="16"/>
  <c r="P30" i="16"/>
  <c r="L30" i="16"/>
  <c r="K30" i="16"/>
  <c r="G30" i="16"/>
  <c r="F30" i="16"/>
  <c r="Q29" i="16"/>
  <c r="P29" i="16"/>
  <c r="L29" i="16"/>
  <c r="K29" i="16"/>
  <c r="G29" i="16"/>
  <c r="F29" i="16"/>
  <c r="Q28" i="16"/>
  <c r="P28" i="16"/>
  <c r="L28" i="16"/>
  <c r="K28" i="16"/>
  <c r="G28" i="16"/>
  <c r="F28" i="16"/>
  <c r="L24" i="16"/>
  <c r="K24" i="16"/>
  <c r="G24" i="16"/>
  <c r="F24" i="16"/>
  <c r="L23" i="16"/>
  <c r="K23" i="16"/>
  <c r="G23" i="16"/>
  <c r="F23" i="16"/>
  <c r="L22" i="16"/>
  <c r="K22" i="16"/>
  <c r="G22" i="16"/>
  <c r="F22" i="16"/>
  <c r="L21" i="16"/>
  <c r="K21" i="16"/>
  <c r="G21" i="16"/>
  <c r="F21" i="16"/>
  <c r="L20" i="16"/>
  <c r="K20" i="16"/>
  <c r="L16" i="16"/>
  <c r="K16" i="16"/>
  <c r="G16" i="16"/>
  <c r="F16" i="16"/>
  <c r="L15" i="16"/>
  <c r="K15" i="16"/>
  <c r="G15" i="16"/>
  <c r="F15" i="16"/>
  <c r="L14" i="16"/>
  <c r="K14" i="16"/>
  <c r="G14" i="16"/>
  <c r="F14" i="16"/>
  <c r="L13" i="16"/>
  <c r="K13" i="16"/>
  <c r="G13" i="16"/>
  <c r="F13" i="16"/>
  <c r="L12" i="16"/>
  <c r="K12" i="16"/>
  <c r="L8" i="16"/>
  <c r="K8" i="16"/>
  <c r="G8" i="16"/>
  <c r="F8" i="16"/>
  <c r="L7" i="16"/>
  <c r="K7" i="16"/>
  <c r="G7" i="16"/>
  <c r="F7" i="16"/>
  <c r="L6" i="16"/>
  <c r="K6" i="16"/>
  <c r="G6" i="16"/>
  <c r="F6" i="16"/>
  <c r="L5" i="16"/>
  <c r="K5" i="16"/>
  <c r="G5" i="16"/>
  <c r="F5" i="16"/>
  <c r="L4" i="16"/>
  <c r="K4" i="16"/>
  <c r="V88" i="14"/>
  <c r="U88" i="14"/>
  <c r="V86" i="14"/>
  <c r="U86" i="14"/>
  <c r="Q88" i="14"/>
  <c r="P88" i="14"/>
  <c r="Q86" i="14"/>
  <c r="P86" i="14"/>
  <c r="G86" i="14"/>
  <c r="F86" i="14"/>
  <c r="G88" i="14"/>
  <c r="F88" i="14"/>
  <c r="K88" i="14"/>
  <c r="L88" i="14"/>
  <c r="L86" i="14"/>
  <c r="K86" i="14"/>
  <c r="P63" i="5"/>
  <c r="Q63" i="5"/>
  <c r="Q62" i="5"/>
  <c r="P62" i="5"/>
  <c r="L63" i="5"/>
  <c r="K63" i="5"/>
  <c r="L62" i="5"/>
  <c r="K62" i="5"/>
  <c r="F63" i="5"/>
  <c r="G63" i="5"/>
  <c r="G62" i="5"/>
  <c r="F62" i="5"/>
  <c r="F15" i="10"/>
  <c r="G15" i="10"/>
  <c r="G14" i="10"/>
  <c r="F14" i="10"/>
  <c r="F10" i="10"/>
  <c r="G10" i="10"/>
  <c r="F11" i="10"/>
  <c r="G11" i="10"/>
  <c r="G9" i="10"/>
  <c r="F9" i="10"/>
  <c r="F4" i="10"/>
  <c r="G4" i="10"/>
  <c r="F5" i="10"/>
  <c r="G5" i="10"/>
  <c r="F6" i="10"/>
  <c r="G6" i="10"/>
  <c r="G3" i="10"/>
  <c r="F3" i="10"/>
  <c r="N266" i="6"/>
  <c r="N226" i="6"/>
  <c r="O226" i="6"/>
  <c r="N227" i="6"/>
  <c r="O227" i="6"/>
  <c r="N228" i="6"/>
  <c r="O228" i="6"/>
  <c r="N229" i="6"/>
  <c r="O229" i="6"/>
  <c r="N230" i="6"/>
  <c r="O230" i="6"/>
  <c r="N231" i="6"/>
  <c r="O231" i="6"/>
  <c r="N232" i="6"/>
  <c r="O232" i="6"/>
  <c r="N233" i="6"/>
  <c r="O233" i="6"/>
  <c r="N234" i="6"/>
  <c r="O234" i="6"/>
  <c r="N235" i="6"/>
  <c r="O235" i="6"/>
  <c r="N236" i="6"/>
  <c r="O236" i="6"/>
  <c r="N237" i="6"/>
  <c r="O237" i="6"/>
  <c r="N238" i="6"/>
  <c r="O238" i="6"/>
  <c r="N239" i="6"/>
  <c r="O239" i="6"/>
  <c r="N240" i="6"/>
  <c r="O240" i="6"/>
  <c r="N241" i="6"/>
  <c r="O241" i="6"/>
  <c r="N242" i="6"/>
  <c r="O242" i="6"/>
  <c r="N243" i="6"/>
  <c r="O243" i="6"/>
  <c r="N244" i="6"/>
  <c r="O244" i="6"/>
  <c r="N245" i="6"/>
  <c r="O245" i="6"/>
  <c r="N246" i="6"/>
  <c r="O246" i="6"/>
  <c r="N247" i="6"/>
  <c r="O247" i="6"/>
  <c r="N248" i="6"/>
  <c r="O248" i="6"/>
  <c r="N249" i="6"/>
  <c r="O249" i="6"/>
  <c r="N250" i="6"/>
  <c r="O250" i="6"/>
  <c r="N251" i="6"/>
  <c r="O251" i="6"/>
  <c r="N252" i="6"/>
  <c r="O252" i="6"/>
  <c r="N253" i="6"/>
  <c r="O253" i="6"/>
  <c r="N254" i="6"/>
  <c r="O254" i="6"/>
  <c r="N255" i="6"/>
  <c r="O255" i="6"/>
  <c r="N256" i="6"/>
  <c r="O256" i="6"/>
  <c r="N257" i="6"/>
  <c r="O257" i="6"/>
  <c r="N258" i="6"/>
  <c r="O258" i="6"/>
  <c r="N259" i="6"/>
  <c r="O259" i="6"/>
  <c r="N260" i="6"/>
  <c r="O260" i="6"/>
  <c r="N261" i="6"/>
  <c r="O261" i="6"/>
  <c r="N262" i="6"/>
  <c r="O262" i="6"/>
  <c r="N263" i="6"/>
  <c r="O263" i="6"/>
  <c r="N264" i="6"/>
  <c r="O264" i="6"/>
  <c r="N265" i="6"/>
  <c r="O265" i="6"/>
  <c r="O266" i="6"/>
  <c r="H266" i="6"/>
  <c r="H226" i="6"/>
  <c r="I226" i="6"/>
  <c r="H227" i="6"/>
  <c r="I227" i="6"/>
  <c r="H228" i="6"/>
  <c r="I228" i="6"/>
  <c r="H229" i="6"/>
  <c r="I229" i="6"/>
  <c r="H230" i="6"/>
  <c r="I230" i="6"/>
  <c r="H231" i="6"/>
  <c r="I231" i="6"/>
  <c r="H232" i="6"/>
  <c r="I232" i="6"/>
  <c r="H233" i="6"/>
  <c r="I233" i="6"/>
  <c r="H234" i="6"/>
  <c r="I234" i="6"/>
  <c r="H235" i="6"/>
  <c r="I235" i="6"/>
  <c r="H236" i="6"/>
  <c r="I236" i="6"/>
  <c r="H237" i="6"/>
  <c r="I237" i="6"/>
  <c r="H238" i="6"/>
  <c r="I238" i="6"/>
  <c r="H239" i="6"/>
  <c r="I239" i="6"/>
  <c r="H240" i="6"/>
  <c r="I240" i="6"/>
  <c r="H241" i="6"/>
  <c r="I241" i="6"/>
  <c r="H242" i="6"/>
  <c r="I242" i="6"/>
  <c r="H243" i="6"/>
  <c r="I243" i="6"/>
  <c r="H244" i="6"/>
  <c r="I244" i="6"/>
  <c r="H245" i="6"/>
  <c r="I245" i="6"/>
  <c r="H246" i="6"/>
  <c r="I246" i="6"/>
  <c r="H247" i="6"/>
  <c r="I247" i="6"/>
  <c r="H248" i="6"/>
  <c r="I248" i="6"/>
  <c r="H249" i="6"/>
  <c r="I249" i="6"/>
  <c r="H250" i="6"/>
  <c r="I250" i="6"/>
  <c r="H251" i="6"/>
  <c r="I251" i="6"/>
  <c r="H252" i="6"/>
  <c r="I252" i="6"/>
  <c r="H253" i="6"/>
  <c r="I253" i="6"/>
  <c r="H254" i="6"/>
  <c r="I254" i="6"/>
  <c r="H255" i="6"/>
  <c r="I255" i="6"/>
  <c r="H256" i="6"/>
  <c r="I256" i="6"/>
  <c r="H257" i="6"/>
  <c r="I257" i="6"/>
  <c r="H258" i="6"/>
  <c r="I258" i="6"/>
  <c r="H259" i="6"/>
  <c r="I259" i="6"/>
  <c r="H260" i="6"/>
  <c r="I260" i="6"/>
  <c r="H261" i="6"/>
  <c r="I261" i="6"/>
  <c r="H262" i="6"/>
  <c r="I262" i="6"/>
  <c r="H263" i="6"/>
  <c r="I263" i="6"/>
  <c r="H264" i="6"/>
  <c r="I264" i="6"/>
  <c r="H265" i="6"/>
  <c r="I265" i="6"/>
  <c r="I266" i="6"/>
  <c r="O225" i="6"/>
  <c r="N225" i="6"/>
  <c r="I225" i="6"/>
  <c r="H225" i="6"/>
  <c r="Q5" i="6"/>
  <c r="R5" i="6"/>
  <c r="Q6" i="6"/>
  <c r="R6" i="6"/>
  <c r="Q7" i="6"/>
  <c r="R7" i="6"/>
  <c r="Q8" i="6"/>
  <c r="R8" i="6"/>
  <c r="Q9" i="6"/>
  <c r="R9" i="6"/>
  <c r="Q10" i="6"/>
  <c r="R10" i="6"/>
  <c r="Q11" i="6"/>
  <c r="R11" i="6"/>
  <c r="Q12" i="6"/>
  <c r="R12" i="6"/>
  <c r="Q13" i="6"/>
  <c r="R13" i="6"/>
  <c r="Q14" i="6"/>
  <c r="R14" i="6"/>
  <c r="Q15" i="6"/>
  <c r="R15" i="6"/>
  <c r="Q16" i="6"/>
  <c r="R16" i="6"/>
  <c r="Q17" i="6"/>
  <c r="R17" i="6"/>
  <c r="Q18" i="6"/>
  <c r="R18" i="6"/>
  <c r="Q19" i="6"/>
  <c r="R19" i="6"/>
  <c r="Q20" i="6"/>
  <c r="R20" i="6"/>
  <c r="Q21" i="6"/>
  <c r="R21" i="6"/>
  <c r="Q22" i="6"/>
  <c r="R22" i="6"/>
  <c r="Q23" i="6"/>
  <c r="R23" i="6"/>
  <c r="Q24" i="6"/>
  <c r="R24" i="6"/>
  <c r="Q25" i="6"/>
  <c r="R25" i="6"/>
  <c r="Q26" i="6"/>
  <c r="R26" i="6"/>
  <c r="Q27" i="6"/>
  <c r="R27" i="6"/>
  <c r="Q28" i="6"/>
  <c r="R28" i="6"/>
  <c r="Q29" i="6"/>
  <c r="R29" i="6"/>
  <c r="Q30" i="6"/>
  <c r="R30" i="6"/>
  <c r="Q31" i="6"/>
  <c r="R31" i="6"/>
  <c r="Q32" i="6"/>
  <c r="R32" i="6"/>
  <c r="Q33" i="6"/>
  <c r="R33" i="6"/>
  <c r="Q34" i="6"/>
  <c r="R34" i="6"/>
  <c r="Q35" i="6"/>
  <c r="R35" i="6"/>
  <c r="Q36" i="6"/>
  <c r="R36" i="6"/>
  <c r="Q37" i="6"/>
  <c r="R37" i="6"/>
  <c r="Q38" i="6"/>
  <c r="R38" i="6"/>
  <c r="Q39" i="6"/>
  <c r="R39" i="6"/>
  <c r="Q40" i="6"/>
  <c r="R40" i="6"/>
  <c r="Q41" i="6"/>
  <c r="R41" i="6"/>
  <c r="Q42" i="6"/>
  <c r="R42" i="6"/>
  <c r="Q43" i="6"/>
  <c r="R43" i="6"/>
  <c r="Q44" i="6"/>
  <c r="R44" i="6"/>
  <c r="Q45" i="6"/>
  <c r="R45" i="6"/>
  <c r="Q46" i="6"/>
  <c r="R46" i="6"/>
  <c r="Q47" i="6"/>
  <c r="R47" i="6"/>
  <c r="Q48" i="6"/>
  <c r="R48" i="6"/>
  <c r="Q49" i="6"/>
  <c r="R49" i="6"/>
  <c r="Q50" i="6"/>
  <c r="R50" i="6"/>
  <c r="Q51" i="6"/>
  <c r="R51" i="6"/>
  <c r="Q52" i="6"/>
  <c r="R52" i="6"/>
  <c r="Q53" i="6"/>
  <c r="R53" i="6"/>
  <c r="Q54" i="6"/>
  <c r="R54" i="6"/>
  <c r="Q55" i="6"/>
  <c r="R55" i="6"/>
  <c r="Q56" i="6"/>
  <c r="R56" i="6"/>
  <c r="Q57" i="6"/>
  <c r="R57" i="6"/>
  <c r="Q58" i="6"/>
  <c r="R58" i="6"/>
  <c r="Q59" i="6"/>
  <c r="R59" i="6"/>
  <c r="Q60" i="6"/>
  <c r="R60" i="6"/>
  <c r="Q61" i="6"/>
  <c r="R61" i="6"/>
  <c r="Q62" i="6"/>
  <c r="R62" i="6"/>
  <c r="Q63" i="6"/>
  <c r="R63" i="6"/>
  <c r="Q64" i="6"/>
  <c r="R64" i="6"/>
  <c r="Q65" i="6"/>
  <c r="R65" i="6"/>
  <c r="Q66" i="6"/>
  <c r="R66" i="6"/>
  <c r="Q67" i="6"/>
  <c r="R67" i="6"/>
  <c r="Q68" i="6"/>
  <c r="R68" i="6"/>
  <c r="Q69" i="6"/>
  <c r="R69" i="6"/>
  <c r="Q70" i="6"/>
  <c r="R70" i="6"/>
  <c r="Q71" i="6"/>
  <c r="R71" i="6"/>
  <c r="Q72" i="6"/>
  <c r="R72" i="6"/>
  <c r="Q73" i="6"/>
  <c r="R73" i="6"/>
  <c r="Q74" i="6"/>
  <c r="R74" i="6"/>
  <c r="Q75" i="6"/>
  <c r="R75" i="6"/>
  <c r="Q76" i="6"/>
  <c r="R76" i="6"/>
  <c r="Q77" i="6"/>
  <c r="R77" i="6"/>
  <c r="Q78" i="6"/>
  <c r="R78" i="6"/>
  <c r="Q79" i="6"/>
  <c r="R79" i="6"/>
  <c r="Q80" i="6"/>
  <c r="R80" i="6"/>
  <c r="Q81" i="6"/>
  <c r="R81" i="6"/>
  <c r="Q82" i="6"/>
  <c r="R82" i="6"/>
  <c r="Q83" i="6"/>
  <c r="R83" i="6"/>
  <c r="Q84" i="6"/>
  <c r="R84" i="6"/>
  <c r="Q85" i="6"/>
  <c r="R85" i="6"/>
  <c r="Q86" i="6"/>
  <c r="R86" i="6"/>
  <c r="Q87" i="6"/>
  <c r="R87" i="6"/>
  <c r="Q88" i="6"/>
  <c r="R88" i="6"/>
  <c r="Q89" i="6"/>
  <c r="R89" i="6"/>
  <c r="Q90" i="6"/>
  <c r="R90" i="6"/>
  <c r="Q91" i="6"/>
  <c r="R91" i="6"/>
  <c r="Q92" i="6"/>
  <c r="R92" i="6"/>
  <c r="Q93" i="6"/>
  <c r="R93" i="6"/>
  <c r="Q94" i="6"/>
  <c r="R94" i="6"/>
  <c r="Q95" i="6"/>
  <c r="R95" i="6"/>
  <c r="Q96" i="6"/>
  <c r="R96" i="6"/>
  <c r="Q97" i="6"/>
  <c r="R97" i="6"/>
  <c r="Q98" i="6"/>
  <c r="R98" i="6"/>
  <c r="Q99" i="6"/>
  <c r="R99" i="6"/>
  <c r="Q100" i="6"/>
  <c r="R100" i="6"/>
  <c r="Q101" i="6"/>
  <c r="R101" i="6"/>
  <c r="Q102" i="6"/>
  <c r="R102" i="6"/>
  <c r="Q103" i="6"/>
  <c r="R103" i="6"/>
  <c r="Q104" i="6"/>
  <c r="R104" i="6"/>
  <c r="Q105" i="6"/>
  <c r="R105" i="6"/>
  <c r="R4" i="6"/>
  <c r="Q4" i="6"/>
  <c r="J5" i="6"/>
  <c r="K5" i="6"/>
  <c r="J6" i="6"/>
  <c r="K6" i="6"/>
  <c r="J7" i="6"/>
  <c r="K7" i="6"/>
  <c r="J8" i="6"/>
  <c r="K8" i="6"/>
  <c r="J9" i="6"/>
  <c r="K9" i="6"/>
  <c r="J10" i="6"/>
  <c r="K10" i="6"/>
  <c r="J11" i="6"/>
  <c r="K11" i="6"/>
  <c r="J12" i="6"/>
  <c r="K12" i="6"/>
  <c r="J13" i="6"/>
  <c r="K13" i="6"/>
  <c r="J14" i="6"/>
  <c r="K14" i="6"/>
  <c r="J15" i="6"/>
  <c r="K15" i="6"/>
  <c r="J16" i="6"/>
  <c r="K16" i="6"/>
  <c r="J17" i="6"/>
  <c r="K17" i="6"/>
  <c r="J18" i="6"/>
  <c r="K18" i="6"/>
  <c r="J19" i="6"/>
  <c r="K19" i="6"/>
  <c r="J20" i="6"/>
  <c r="K20" i="6"/>
  <c r="J21" i="6"/>
  <c r="K21" i="6"/>
  <c r="J22" i="6"/>
  <c r="K22" i="6"/>
  <c r="J23" i="6"/>
  <c r="K23" i="6"/>
  <c r="J24" i="6"/>
  <c r="K24" i="6"/>
  <c r="J25" i="6"/>
  <c r="K25" i="6"/>
  <c r="J26" i="6"/>
  <c r="K26" i="6"/>
  <c r="J27" i="6"/>
  <c r="K27" i="6"/>
  <c r="J28" i="6"/>
  <c r="K28" i="6"/>
  <c r="J29" i="6"/>
  <c r="K29" i="6"/>
  <c r="J30" i="6"/>
  <c r="K30" i="6"/>
  <c r="J31" i="6"/>
  <c r="K31" i="6"/>
  <c r="J32" i="6"/>
  <c r="K32" i="6"/>
  <c r="J33" i="6"/>
  <c r="K33" i="6"/>
  <c r="J34" i="6"/>
  <c r="K34" i="6"/>
  <c r="J35" i="6"/>
  <c r="K35" i="6"/>
  <c r="J36" i="6"/>
  <c r="K36" i="6"/>
  <c r="J37" i="6"/>
  <c r="K37" i="6"/>
  <c r="J38" i="6"/>
  <c r="K38" i="6"/>
  <c r="J39" i="6"/>
  <c r="K39" i="6"/>
  <c r="J40" i="6"/>
  <c r="K40" i="6"/>
  <c r="J41" i="6"/>
  <c r="K41" i="6"/>
  <c r="J42" i="6"/>
  <c r="K42" i="6"/>
  <c r="J43" i="6"/>
  <c r="K43" i="6"/>
  <c r="J44" i="6"/>
  <c r="K44" i="6"/>
  <c r="J45" i="6"/>
  <c r="K45" i="6"/>
  <c r="J46" i="6"/>
  <c r="K46" i="6"/>
  <c r="J47" i="6"/>
  <c r="K47" i="6"/>
  <c r="J48" i="6"/>
  <c r="K48" i="6"/>
  <c r="J49" i="6"/>
  <c r="K49" i="6"/>
  <c r="J50" i="6"/>
  <c r="K50" i="6"/>
  <c r="J51" i="6"/>
  <c r="K51" i="6"/>
  <c r="J52" i="6"/>
  <c r="K52" i="6"/>
  <c r="J53" i="6"/>
  <c r="K53" i="6"/>
  <c r="J54" i="6"/>
  <c r="K54" i="6"/>
  <c r="J55" i="6"/>
  <c r="K55" i="6"/>
  <c r="J56" i="6"/>
  <c r="K56" i="6"/>
  <c r="J57" i="6"/>
  <c r="K57" i="6"/>
  <c r="J58" i="6"/>
  <c r="K58" i="6"/>
  <c r="J59" i="6"/>
  <c r="K59" i="6"/>
  <c r="J60" i="6"/>
  <c r="K60" i="6"/>
  <c r="J61" i="6"/>
  <c r="K61" i="6"/>
  <c r="J62" i="6"/>
  <c r="K62" i="6"/>
  <c r="J63" i="6"/>
  <c r="K63" i="6"/>
  <c r="J64" i="6"/>
  <c r="K64" i="6"/>
  <c r="J65" i="6"/>
  <c r="K65" i="6"/>
  <c r="J66" i="6"/>
  <c r="K66" i="6"/>
  <c r="J67" i="6"/>
  <c r="K67" i="6"/>
  <c r="J68" i="6"/>
  <c r="K68" i="6"/>
  <c r="J69" i="6"/>
  <c r="K69" i="6"/>
  <c r="J70" i="6"/>
  <c r="K70" i="6"/>
  <c r="J71" i="6"/>
  <c r="K71" i="6"/>
  <c r="J72" i="6"/>
  <c r="K72" i="6"/>
  <c r="J73" i="6"/>
  <c r="K73" i="6"/>
  <c r="J74" i="6"/>
  <c r="K74" i="6"/>
  <c r="J75" i="6"/>
  <c r="K75" i="6"/>
  <c r="J76" i="6"/>
  <c r="K76" i="6"/>
  <c r="J77" i="6"/>
  <c r="K77" i="6"/>
  <c r="J78" i="6"/>
  <c r="K78" i="6"/>
  <c r="J79" i="6"/>
  <c r="K79" i="6"/>
  <c r="J80" i="6"/>
  <c r="K80" i="6"/>
  <c r="J81" i="6"/>
  <c r="K81" i="6"/>
  <c r="J82" i="6"/>
  <c r="K82" i="6"/>
  <c r="J83" i="6"/>
  <c r="K83" i="6"/>
  <c r="J84" i="6"/>
  <c r="K84" i="6"/>
  <c r="J85" i="6"/>
  <c r="K85" i="6"/>
  <c r="J86" i="6"/>
  <c r="K86" i="6"/>
  <c r="J87" i="6"/>
  <c r="K87" i="6"/>
  <c r="J88" i="6"/>
  <c r="K88" i="6"/>
  <c r="J89" i="6"/>
  <c r="K89" i="6"/>
  <c r="J90" i="6"/>
  <c r="K90" i="6"/>
  <c r="J91" i="6"/>
  <c r="K91" i="6"/>
  <c r="J92" i="6"/>
  <c r="K92" i="6"/>
  <c r="J93" i="6"/>
  <c r="K93" i="6"/>
  <c r="J94" i="6"/>
  <c r="K94" i="6"/>
  <c r="J95" i="6"/>
  <c r="K95" i="6"/>
  <c r="J96" i="6"/>
  <c r="K96" i="6"/>
  <c r="J97" i="6"/>
  <c r="K97" i="6"/>
  <c r="J98" i="6"/>
  <c r="K98" i="6"/>
  <c r="J99" i="6"/>
  <c r="K99" i="6"/>
  <c r="J100" i="6"/>
  <c r="K100" i="6"/>
  <c r="J101" i="6"/>
  <c r="K101" i="6"/>
  <c r="J102" i="6"/>
  <c r="K102" i="6"/>
  <c r="J103" i="6"/>
  <c r="K103" i="6"/>
  <c r="J104" i="6"/>
  <c r="K104" i="6"/>
  <c r="J105" i="6"/>
  <c r="K105" i="6"/>
  <c r="K4" i="6"/>
  <c r="J4" i="6"/>
  <c r="L63" i="15" l="1"/>
  <c r="K63" i="15"/>
  <c r="L62" i="15"/>
  <c r="K62" i="15"/>
  <c r="L61" i="15"/>
  <c r="K61" i="15"/>
  <c r="F62" i="15"/>
  <c r="G62" i="15"/>
  <c r="F63" i="15"/>
  <c r="G63" i="15"/>
  <c r="G61" i="15"/>
  <c r="F61" i="15"/>
  <c r="G57" i="15"/>
  <c r="F57" i="15"/>
  <c r="G56" i="15"/>
  <c r="F56" i="15"/>
  <c r="G55" i="15"/>
  <c r="F55" i="15"/>
  <c r="G54" i="15"/>
  <c r="F54" i="15"/>
  <c r="G53" i="15"/>
  <c r="F53" i="15"/>
  <c r="Z97" i="12" l="1"/>
  <c r="AA97" i="12"/>
  <c r="N97" i="12"/>
  <c r="O97" i="12"/>
  <c r="Z91" i="12"/>
  <c r="AA91" i="12"/>
  <c r="N91" i="12"/>
  <c r="O91" i="12"/>
  <c r="AA109" i="14"/>
  <c r="Z109" i="14"/>
  <c r="AA108" i="14"/>
  <c r="Z108" i="14"/>
  <c r="AA107" i="14"/>
  <c r="Z107" i="14"/>
  <c r="V109" i="14"/>
  <c r="U109" i="14"/>
  <c r="V108" i="14"/>
  <c r="U108" i="14"/>
  <c r="V107" i="14"/>
  <c r="U107" i="14"/>
  <c r="Q109" i="14"/>
  <c r="P109" i="14"/>
  <c r="Q108" i="14"/>
  <c r="P108" i="14"/>
  <c r="Q107" i="14"/>
  <c r="P107" i="14"/>
  <c r="L109" i="14"/>
  <c r="K109" i="14"/>
  <c r="L108" i="14"/>
  <c r="K108" i="14"/>
  <c r="L107" i="14"/>
  <c r="K107" i="14"/>
  <c r="F107" i="14"/>
  <c r="F108" i="14"/>
  <c r="G108" i="14"/>
  <c r="F109" i="14"/>
  <c r="G109" i="14"/>
  <c r="G107" i="14"/>
  <c r="N103" i="14"/>
  <c r="M103" i="14"/>
  <c r="N102" i="14"/>
  <c r="M102" i="14"/>
  <c r="G103" i="14"/>
  <c r="H103" i="14"/>
  <c r="H102" i="14"/>
  <c r="G102" i="14"/>
  <c r="V117" i="12"/>
  <c r="U117" i="12"/>
  <c r="L117" i="12"/>
  <c r="K117" i="12"/>
  <c r="V116" i="12"/>
  <c r="U116" i="12"/>
  <c r="L116" i="12"/>
  <c r="K116" i="12"/>
  <c r="V112" i="12"/>
  <c r="U112" i="12"/>
  <c r="L112" i="12"/>
  <c r="K112" i="12"/>
  <c r="V111" i="12"/>
  <c r="U111" i="12"/>
  <c r="L111" i="12"/>
  <c r="K111" i="12"/>
  <c r="V107" i="12"/>
  <c r="U107" i="12"/>
  <c r="L107" i="12"/>
  <c r="K107" i="12"/>
  <c r="V106" i="12"/>
  <c r="U106" i="12"/>
  <c r="L106" i="12"/>
  <c r="K106" i="12"/>
  <c r="V102" i="12"/>
  <c r="U102" i="12"/>
  <c r="L102" i="12"/>
  <c r="K102" i="12"/>
  <c r="V101" i="12"/>
  <c r="U101" i="12"/>
  <c r="L101" i="12"/>
  <c r="K101" i="12"/>
  <c r="AA96" i="12"/>
  <c r="Z96" i="12"/>
  <c r="O96" i="12"/>
  <c r="N96" i="12"/>
  <c r="AA95" i="12"/>
  <c r="Z95" i="12"/>
  <c r="O95" i="12"/>
  <c r="N95" i="12"/>
  <c r="AA90" i="12"/>
  <c r="Z90" i="12"/>
  <c r="O90" i="12"/>
  <c r="N90" i="12"/>
  <c r="AA89" i="12"/>
  <c r="Z89" i="12"/>
  <c r="O89" i="12"/>
  <c r="N89" i="12"/>
  <c r="L72" i="8"/>
  <c r="K72" i="8"/>
  <c r="L71" i="8"/>
  <c r="K71" i="8"/>
  <c r="L70" i="8"/>
  <c r="K70" i="8"/>
  <c r="F71" i="8"/>
  <c r="G71" i="8"/>
  <c r="F72" i="8"/>
  <c r="G72" i="8"/>
  <c r="G70" i="8"/>
  <c r="F70" i="8"/>
  <c r="Z40" i="7"/>
  <c r="Y40" i="7"/>
  <c r="Z39" i="7"/>
  <c r="Y39" i="7"/>
  <c r="Z38" i="7"/>
  <c r="Y38" i="7"/>
  <c r="Z37" i="7"/>
  <c r="Y37" i="7"/>
  <c r="M38" i="7"/>
  <c r="N38" i="7"/>
  <c r="M39" i="7"/>
  <c r="N39" i="7"/>
  <c r="M40" i="7"/>
  <c r="N40" i="7"/>
  <c r="N37" i="7"/>
  <c r="M37" i="7"/>
  <c r="V66" i="8"/>
  <c r="U66" i="8"/>
  <c r="V65" i="8"/>
  <c r="U65" i="8"/>
  <c r="V64" i="8"/>
  <c r="U64" i="8"/>
  <c r="V63" i="8"/>
  <c r="U63" i="8"/>
  <c r="K64" i="8"/>
  <c r="L64" i="8"/>
  <c r="K65" i="8"/>
  <c r="L65" i="8"/>
  <c r="K66" i="8"/>
  <c r="L66" i="8"/>
  <c r="L63" i="8"/>
  <c r="K63" i="8"/>
  <c r="N33" i="7"/>
  <c r="M33" i="7"/>
  <c r="H33" i="7"/>
  <c r="G33" i="7"/>
  <c r="N29" i="7"/>
  <c r="M29" i="7"/>
  <c r="N28" i="7"/>
  <c r="M28" i="7"/>
  <c r="N27" i="7"/>
  <c r="M27" i="7"/>
  <c r="N26" i="7"/>
  <c r="M26" i="7"/>
  <c r="N25" i="7"/>
  <c r="M25" i="7"/>
  <c r="N24" i="7"/>
  <c r="M24" i="7"/>
  <c r="N23" i="7"/>
  <c r="M23" i="7"/>
  <c r="N22" i="7"/>
  <c r="M22" i="7"/>
  <c r="G23" i="7"/>
  <c r="H23" i="7"/>
  <c r="G24" i="7"/>
  <c r="H24" i="7"/>
  <c r="G25" i="7"/>
  <c r="H25" i="7"/>
  <c r="G26" i="7"/>
  <c r="H26" i="7"/>
  <c r="G27" i="7"/>
  <c r="H27" i="7"/>
  <c r="G28" i="7"/>
  <c r="H28" i="7"/>
  <c r="G29" i="7"/>
  <c r="H29" i="7"/>
  <c r="H22" i="7"/>
  <c r="G22" i="7"/>
  <c r="T18" i="7"/>
  <c r="S18" i="7"/>
  <c r="T17" i="7"/>
  <c r="S17" i="7"/>
  <c r="T16" i="7"/>
  <c r="S16" i="7"/>
  <c r="T15" i="7"/>
  <c r="S15" i="7"/>
  <c r="T14" i="7"/>
  <c r="S14" i="7"/>
  <c r="T13" i="7"/>
  <c r="S13" i="7"/>
  <c r="T12" i="7"/>
  <c r="S12" i="7"/>
  <c r="T11" i="7"/>
  <c r="S11" i="7"/>
  <c r="J12" i="7"/>
  <c r="K12" i="7"/>
  <c r="J13" i="7"/>
  <c r="K13" i="7"/>
  <c r="J14" i="7"/>
  <c r="K14" i="7"/>
  <c r="J15" i="7"/>
  <c r="K15" i="7"/>
  <c r="J16" i="7"/>
  <c r="K16" i="7"/>
  <c r="J17" i="7"/>
  <c r="K17" i="7"/>
  <c r="J18" i="7"/>
  <c r="K18" i="7"/>
  <c r="K11" i="7"/>
  <c r="J11" i="7"/>
  <c r="K59" i="8"/>
  <c r="J59" i="8"/>
  <c r="F59" i="8"/>
  <c r="E59" i="8"/>
  <c r="N55" i="8"/>
  <c r="M55" i="8"/>
  <c r="H55" i="8"/>
  <c r="G55" i="8"/>
  <c r="N54" i="8"/>
  <c r="M54" i="8"/>
  <c r="H54" i="8"/>
  <c r="G54" i="8"/>
  <c r="N53" i="8"/>
  <c r="M53" i="8"/>
  <c r="H53" i="8"/>
  <c r="G53" i="8"/>
  <c r="N52" i="8"/>
  <c r="M52" i="8"/>
  <c r="H52" i="8"/>
  <c r="G52" i="8"/>
  <c r="N51" i="8"/>
  <c r="M51" i="8"/>
  <c r="H51" i="8"/>
  <c r="G51" i="8"/>
  <c r="N50" i="8"/>
  <c r="M50" i="8"/>
  <c r="H50" i="8"/>
  <c r="G50" i="8"/>
  <c r="N49" i="8"/>
  <c r="M49" i="8"/>
  <c r="H49" i="8"/>
  <c r="G49" i="8"/>
  <c r="N48" i="8"/>
  <c r="M48" i="8"/>
  <c r="H48" i="8"/>
  <c r="G48" i="8"/>
  <c r="M37" i="8"/>
  <c r="N44" i="8"/>
  <c r="M44" i="8"/>
  <c r="N43" i="8"/>
  <c r="M43" i="8"/>
  <c r="N42" i="8"/>
  <c r="M42" i="8"/>
  <c r="N41" i="8"/>
  <c r="M41" i="8"/>
  <c r="N40" i="8"/>
  <c r="M40" i="8"/>
  <c r="N39" i="8"/>
  <c r="M39" i="8"/>
  <c r="N38" i="8"/>
  <c r="M38" i="8"/>
  <c r="N37" i="8"/>
  <c r="G38" i="8"/>
  <c r="H38" i="8"/>
  <c r="G39" i="8"/>
  <c r="H39" i="8"/>
  <c r="G40" i="8"/>
  <c r="H40" i="8"/>
  <c r="G41" i="8"/>
  <c r="H41" i="8"/>
  <c r="G42" i="8"/>
  <c r="H42" i="8"/>
  <c r="G43" i="8"/>
  <c r="H43" i="8"/>
  <c r="G44" i="8"/>
  <c r="H44" i="8"/>
  <c r="H37" i="8"/>
  <c r="G37" i="8"/>
  <c r="J33" i="8"/>
  <c r="I33" i="8"/>
  <c r="J32" i="8"/>
  <c r="I32" i="8"/>
  <c r="J31" i="8"/>
  <c r="I31" i="8"/>
  <c r="J30" i="8"/>
  <c r="I30" i="8"/>
  <c r="J29" i="8"/>
  <c r="I29" i="8"/>
  <c r="R33" i="8"/>
  <c r="Q33" i="8"/>
  <c r="R32" i="8"/>
  <c r="Q32" i="8"/>
  <c r="R31" i="8"/>
  <c r="Q31" i="8"/>
  <c r="R30" i="8"/>
  <c r="Q30" i="8"/>
  <c r="R29" i="8"/>
  <c r="Q29" i="8"/>
  <c r="Q22" i="8"/>
  <c r="R22" i="8"/>
  <c r="Q23" i="8"/>
  <c r="R23" i="8"/>
  <c r="Q24" i="8"/>
  <c r="R24" i="8"/>
  <c r="Q25" i="8"/>
  <c r="R25" i="8"/>
  <c r="I22" i="8"/>
  <c r="J22" i="8"/>
  <c r="I23" i="8"/>
  <c r="J23" i="8"/>
  <c r="I24" i="8"/>
  <c r="J24" i="8"/>
  <c r="I25" i="8"/>
  <c r="J25" i="8"/>
  <c r="R21" i="8"/>
  <c r="Q21" i="8"/>
  <c r="J21" i="8"/>
  <c r="I21" i="8"/>
  <c r="Z17" i="8"/>
  <c r="Y17" i="8"/>
  <c r="Z16" i="8"/>
  <c r="Y16" i="8"/>
  <c r="R17" i="8"/>
  <c r="Q17" i="8"/>
  <c r="R16" i="8"/>
  <c r="Q16" i="8"/>
  <c r="I17" i="8"/>
  <c r="J17" i="8"/>
  <c r="J16" i="8"/>
  <c r="I16" i="8"/>
  <c r="U4" i="8"/>
  <c r="T4" i="8"/>
  <c r="P4" i="8"/>
  <c r="O4" i="8"/>
  <c r="K4" i="8"/>
  <c r="J4" i="8"/>
  <c r="F4" i="8"/>
  <c r="E4" i="8"/>
  <c r="R7" i="7"/>
  <c r="Q7" i="7"/>
  <c r="R4" i="7"/>
  <c r="Q4" i="7"/>
  <c r="I7" i="7"/>
  <c r="J7" i="7"/>
  <c r="J4" i="7"/>
  <c r="I4" i="7"/>
  <c r="F55" i="3"/>
  <c r="G55" i="3"/>
  <c r="K55" i="3"/>
  <c r="L55" i="3"/>
  <c r="L54" i="3"/>
  <c r="K54" i="3"/>
  <c r="G54" i="3"/>
  <c r="F54" i="3"/>
  <c r="U44" i="3"/>
  <c r="V44" i="3"/>
  <c r="K44" i="3"/>
  <c r="L44" i="3"/>
  <c r="V43" i="3"/>
  <c r="U43" i="3"/>
  <c r="L43" i="3"/>
  <c r="K43" i="3"/>
  <c r="V39" i="3"/>
  <c r="U39" i="3"/>
  <c r="L39" i="3"/>
  <c r="K39" i="3"/>
  <c r="Z34" i="3"/>
  <c r="AA34" i="3"/>
  <c r="Z35" i="3"/>
  <c r="AA35" i="3"/>
  <c r="N34" i="3"/>
  <c r="O34" i="3"/>
  <c r="N35" i="3"/>
  <c r="O35" i="3"/>
  <c r="Z33" i="3"/>
  <c r="AA33" i="3"/>
  <c r="N33" i="3"/>
  <c r="O33" i="3"/>
  <c r="Z32" i="3"/>
  <c r="AA32" i="3"/>
  <c r="N32" i="3"/>
  <c r="O32" i="3"/>
  <c r="AA31" i="3"/>
  <c r="Z31" i="3"/>
  <c r="AA30" i="3"/>
  <c r="Z30" i="3"/>
  <c r="N31" i="3"/>
  <c r="O31" i="3"/>
  <c r="O30" i="3"/>
  <c r="N30" i="3"/>
  <c r="J273" i="6"/>
  <c r="I273" i="6"/>
  <c r="J272" i="6"/>
  <c r="I272" i="6"/>
  <c r="J271" i="6"/>
  <c r="I271" i="6"/>
  <c r="J270" i="6"/>
  <c r="I270" i="6"/>
  <c r="J269" i="6"/>
  <c r="I269" i="6"/>
  <c r="F47" i="15"/>
  <c r="G47" i="15"/>
  <c r="F48" i="15"/>
  <c r="G48" i="15"/>
  <c r="F49" i="15"/>
  <c r="G49" i="15"/>
  <c r="F50" i="15"/>
  <c r="G50" i="15"/>
  <c r="G46" i="15"/>
  <c r="F46" i="15"/>
  <c r="I54" i="5"/>
  <c r="J54" i="5"/>
  <c r="I55" i="5"/>
  <c r="J55" i="5"/>
  <c r="I56" i="5"/>
  <c r="J56" i="5"/>
  <c r="I57" i="5"/>
  <c r="J57" i="5"/>
  <c r="I58" i="5"/>
  <c r="J58" i="5"/>
  <c r="I48" i="5"/>
  <c r="J48" i="5"/>
  <c r="I49" i="5"/>
  <c r="J49" i="5"/>
  <c r="I50" i="5"/>
  <c r="J50" i="5"/>
  <c r="I51" i="5"/>
  <c r="J51" i="5"/>
  <c r="J47" i="5"/>
  <c r="I47" i="5"/>
  <c r="F42" i="15"/>
  <c r="G42" i="15"/>
  <c r="F43" i="15"/>
  <c r="G43" i="15"/>
  <c r="G41" i="15"/>
  <c r="F41" i="15"/>
  <c r="G40" i="15"/>
  <c r="F40" i="15"/>
  <c r="H98" i="14"/>
  <c r="G98" i="14"/>
  <c r="H97" i="14"/>
  <c r="G97" i="14"/>
  <c r="H96" i="14"/>
  <c r="G96" i="14"/>
  <c r="G92" i="14"/>
  <c r="H92" i="14"/>
  <c r="G93" i="14"/>
  <c r="H93" i="14"/>
  <c r="H91" i="14"/>
  <c r="G91" i="14"/>
  <c r="L44" i="5"/>
  <c r="K44" i="5"/>
  <c r="L43" i="5"/>
  <c r="K43" i="5"/>
  <c r="L42" i="5"/>
  <c r="K42" i="5"/>
  <c r="L41" i="5"/>
  <c r="K41" i="5"/>
  <c r="L40" i="5"/>
  <c r="K40" i="5"/>
  <c r="L39" i="5"/>
  <c r="K39" i="5"/>
  <c r="L38" i="5"/>
  <c r="K38" i="5"/>
  <c r="L37" i="5"/>
  <c r="K37" i="5"/>
  <c r="L36" i="5"/>
  <c r="K36" i="5"/>
  <c r="L35" i="5"/>
  <c r="K35" i="5"/>
  <c r="L34" i="5"/>
  <c r="K34" i="5"/>
  <c r="L33" i="5"/>
  <c r="K33" i="5"/>
  <c r="L32" i="5"/>
  <c r="K32" i="5"/>
  <c r="L31" i="5"/>
  <c r="K31" i="5"/>
  <c r="L30" i="5"/>
  <c r="K30" i="5"/>
  <c r="L29" i="5"/>
  <c r="K29" i="5"/>
  <c r="L28" i="5"/>
  <c r="K28" i="5"/>
  <c r="L27" i="5"/>
  <c r="K27" i="5"/>
  <c r="F28" i="5"/>
  <c r="G28" i="5"/>
  <c r="F29" i="5"/>
  <c r="G29" i="5"/>
  <c r="F30" i="5"/>
  <c r="G30" i="5"/>
  <c r="F31" i="5"/>
  <c r="G31" i="5"/>
  <c r="F32" i="5"/>
  <c r="G32" i="5"/>
  <c r="F33" i="5"/>
  <c r="G33" i="5"/>
  <c r="F34" i="5"/>
  <c r="G34" i="5"/>
  <c r="F35" i="5"/>
  <c r="G35" i="5"/>
  <c r="F36" i="5"/>
  <c r="G36" i="5"/>
  <c r="F37" i="5"/>
  <c r="G37" i="5"/>
  <c r="F38" i="5"/>
  <c r="G38" i="5"/>
  <c r="F39" i="5"/>
  <c r="G39" i="5"/>
  <c r="F40" i="5"/>
  <c r="G40" i="5"/>
  <c r="F41" i="5"/>
  <c r="G41" i="5"/>
  <c r="F42" i="5"/>
  <c r="G42" i="5"/>
  <c r="F43" i="5"/>
  <c r="G43" i="5"/>
  <c r="F44" i="5"/>
  <c r="G44" i="5"/>
  <c r="G27" i="5"/>
  <c r="F27" i="5"/>
  <c r="P81" i="14"/>
  <c r="O81" i="14"/>
  <c r="P80" i="14"/>
  <c r="O80" i="14"/>
  <c r="P79" i="14"/>
  <c r="O79" i="14"/>
  <c r="P78" i="14"/>
  <c r="O78" i="14"/>
  <c r="P77" i="14"/>
  <c r="O77" i="14"/>
  <c r="P76" i="14"/>
  <c r="O76" i="14"/>
  <c r="P75" i="14"/>
  <c r="O75" i="14"/>
  <c r="P74" i="14"/>
  <c r="O74" i="14"/>
  <c r="P73" i="14"/>
  <c r="O73" i="14"/>
  <c r="P72" i="14"/>
  <c r="O72" i="14"/>
  <c r="P71" i="14"/>
  <c r="O71" i="14"/>
  <c r="P70" i="14"/>
  <c r="O70" i="14"/>
  <c r="P69" i="14"/>
  <c r="O69" i="14"/>
  <c r="P68" i="14"/>
  <c r="O68" i="14"/>
  <c r="P67" i="14"/>
  <c r="O67" i="14"/>
  <c r="P66" i="14"/>
  <c r="O66" i="14"/>
  <c r="P65" i="14"/>
  <c r="O65" i="14"/>
  <c r="P64" i="14"/>
  <c r="O64" i="14"/>
  <c r="I81" i="14"/>
  <c r="H81" i="14"/>
  <c r="I80" i="14"/>
  <c r="H80" i="14"/>
  <c r="I79" i="14"/>
  <c r="H79" i="14"/>
  <c r="I78" i="14"/>
  <c r="H78" i="14"/>
  <c r="I77" i="14"/>
  <c r="H77" i="14"/>
  <c r="I76" i="14"/>
  <c r="H76" i="14"/>
  <c r="I75" i="14"/>
  <c r="H75" i="14"/>
  <c r="I74" i="14"/>
  <c r="H74" i="14"/>
  <c r="I73" i="14"/>
  <c r="H73" i="14"/>
  <c r="I72" i="14"/>
  <c r="H72" i="14"/>
  <c r="I71" i="14"/>
  <c r="H71" i="14"/>
  <c r="I70" i="14"/>
  <c r="H70" i="14"/>
  <c r="I69" i="14"/>
  <c r="H69" i="14"/>
  <c r="I68" i="14"/>
  <c r="H68" i="14"/>
  <c r="I67" i="14"/>
  <c r="H67" i="14"/>
  <c r="I66" i="14"/>
  <c r="H66" i="14"/>
  <c r="I65" i="14"/>
  <c r="H65" i="14"/>
  <c r="I64" i="14"/>
  <c r="H64" i="14"/>
  <c r="P60" i="14"/>
  <c r="O60" i="14"/>
  <c r="P59" i="14"/>
  <c r="O59" i="14"/>
  <c r="P58" i="14"/>
  <c r="O58" i="14"/>
  <c r="P57" i="14"/>
  <c r="O57" i="14"/>
  <c r="P56" i="14"/>
  <c r="O56" i="14"/>
  <c r="P55" i="14"/>
  <c r="O55" i="14"/>
  <c r="P54" i="14"/>
  <c r="O54" i="14"/>
  <c r="P53" i="14"/>
  <c r="O53" i="14"/>
  <c r="P52" i="14"/>
  <c r="O52" i="14"/>
  <c r="P51" i="14"/>
  <c r="O51" i="14"/>
  <c r="P50" i="14"/>
  <c r="O50" i="14"/>
  <c r="P49" i="14"/>
  <c r="O49" i="14"/>
  <c r="P48" i="14"/>
  <c r="O48" i="14"/>
  <c r="P47" i="14"/>
  <c r="O47" i="14"/>
  <c r="P46" i="14"/>
  <c r="O46" i="14"/>
  <c r="P45" i="14"/>
  <c r="O45" i="14"/>
  <c r="P44" i="14"/>
  <c r="O44" i="14"/>
  <c r="P43" i="14"/>
  <c r="O43" i="14"/>
  <c r="I60" i="14"/>
  <c r="H60" i="14"/>
  <c r="I59" i="14"/>
  <c r="H59" i="14"/>
  <c r="I58" i="14"/>
  <c r="H58" i="14"/>
  <c r="I57" i="14"/>
  <c r="H57" i="14"/>
  <c r="I56" i="14"/>
  <c r="H56" i="14"/>
  <c r="I55" i="14"/>
  <c r="H55" i="14"/>
  <c r="I54" i="14"/>
  <c r="H54" i="14"/>
  <c r="I53" i="14"/>
  <c r="H53" i="14"/>
  <c r="I52" i="14"/>
  <c r="H52" i="14"/>
  <c r="I51" i="14"/>
  <c r="H51" i="14"/>
  <c r="I50" i="14"/>
  <c r="H50" i="14"/>
  <c r="I49" i="14"/>
  <c r="H49" i="14"/>
  <c r="I48" i="14"/>
  <c r="H48" i="14"/>
  <c r="I47" i="14"/>
  <c r="H47" i="14"/>
  <c r="I46" i="14"/>
  <c r="H46" i="14"/>
  <c r="I45" i="14"/>
  <c r="H45" i="14"/>
  <c r="I44" i="14"/>
  <c r="H44" i="14"/>
  <c r="I43" i="14"/>
  <c r="H43" i="14"/>
  <c r="P39" i="14"/>
  <c r="O39" i="14"/>
  <c r="P38" i="14"/>
  <c r="O38" i="14"/>
  <c r="P37" i="14"/>
  <c r="O37" i="14"/>
  <c r="P36" i="14"/>
  <c r="O36" i="14"/>
  <c r="P35" i="14"/>
  <c r="O35" i="14"/>
  <c r="P34" i="14"/>
  <c r="O34" i="14"/>
  <c r="P33" i="14"/>
  <c r="O33" i="14"/>
  <c r="P32" i="14"/>
  <c r="O32" i="14"/>
  <c r="P31" i="14"/>
  <c r="O31" i="14"/>
  <c r="P30" i="14"/>
  <c r="O30" i="14"/>
  <c r="P29" i="14"/>
  <c r="O29" i="14"/>
  <c r="P28" i="14"/>
  <c r="O28" i="14"/>
  <c r="P27" i="14"/>
  <c r="O27" i="14"/>
  <c r="P26" i="14"/>
  <c r="O26" i="14"/>
  <c r="P25" i="14"/>
  <c r="O25" i="14"/>
  <c r="P24" i="14"/>
  <c r="O24" i="14"/>
  <c r="P23" i="14"/>
  <c r="O23" i="14"/>
  <c r="P22" i="14"/>
  <c r="O22" i="14"/>
  <c r="H23" i="14"/>
  <c r="I23" i="14"/>
  <c r="H24" i="14"/>
  <c r="I24" i="14"/>
  <c r="H25" i="14"/>
  <c r="I25" i="14"/>
  <c r="H26" i="14"/>
  <c r="I26" i="14"/>
  <c r="H27" i="14"/>
  <c r="I27" i="14"/>
  <c r="H28" i="14"/>
  <c r="I28" i="14"/>
  <c r="H29" i="14"/>
  <c r="I29" i="14"/>
  <c r="H30" i="14"/>
  <c r="I30" i="14"/>
  <c r="H31" i="14"/>
  <c r="I31" i="14"/>
  <c r="H32" i="14"/>
  <c r="I32" i="14"/>
  <c r="H33" i="14"/>
  <c r="I33" i="14"/>
  <c r="H34" i="14"/>
  <c r="I34" i="14"/>
  <c r="H35" i="14"/>
  <c r="I35" i="14"/>
  <c r="H36" i="14"/>
  <c r="I36" i="14"/>
  <c r="H37" i="14"/>
  <c r="I37" i="14"/>
  <c r="H38" i="14"/>
  <c r="I38" i="14"/>
  <c r="H39" i="14"/>
  <c r="I39" i="14"/>
  <c r="I22" i="14"/>
  <c r="H22" i="14"/>
  <c r="N18" i="14"/>
  <c r="M18" i="14"/>
  <c r="N17" i="14"/>
  <c r="M17" i="14"/>
  <c r="N16" i="14"/>
  <c r="M16" i="14"/>
  <c r="N15" i="14"/>
  <c r="M15" i="14"/>
  <c r="G16" i="14"/>
  <c r="H16" i="14"/>
  <c r="G17" i="14"/>
  <c r="H17" i="14"/>
  <c r="G18" i="14"/>
  <c r="H18" i="14"/>
  <c r="H15" i="14"/>
  <c r="G15" i="14"/>
  <c r="G10" i="14"/>
  <c r="F10" i="14"/>
  <c r="G9" i="14"/>
  <c r="F9" i="14"/>
  <c r="L10" i="14"/>
  <c r="K10" i="14"/>
  <c r="L9" i="14"/>
  <c r="K9" i="14"/>
  <c r="I4" i="14"/>
  <c r="J4" i="14"/>
  <c r="I5" i="14"/>
  <c r="J5" i="14"/>
  <c r="J3" i="14"/>
  <c r="I3" i="14"/>
  <c r="L9" i="11"/>
  <c r="K9" i="11"/>
  <c r="L8" i="11"/>
  <c r="K8" i="11"/>
  <c r="L7" i="11"/>
  <c r="K7" i="11"/>
  <c r="L6" i="11"/>
  <c r="K6" i="11"/>
  <c r="L5" i="11"/>
  <c r="K5" i="11"/>
  <c r="L4" i="11"/>
  <c r="K4" i="11"/>
  <c r="F5" i="11"/>
  <c r="G5" i="11"/>
  <c r="F6" i="11"/>
  <c r="G6" i="11"/>
  <c r="F7" i="11"/>
  <c r="G7" i="11"/>
  <c r="F8" i="11"/>
  <c r="G8" i="11"/>
  <c r="F9" i="11"/>
  <c r="G9" i="11"/>
  <c r="G4" i="11"/>
  <c r="F4" i="11"/>
  <c r="AC23" i="5"/>
  <c r="AB23" i="5"/>
  <c r="V23" i="5"/>
  <c r="U23" i="5"/>
  <c r="O23" i="5"/>
  <c r="N23" i="5"/>
  <c r="H23" i="5"/>
  <c r="G23" i="5"/>
  <c r="V18" i="5"/>
  <c r="U18" i="5"/>
  <c r="O18" i="5"/>
  <c r="N18" i="5"/>
  <c r="H18" i="5"/>
  <c r="G18" i="5"/>
  <c r="L14" i="5"/>
  <c r="K14" i="5"/>
  <c r="G14" i="5"/>
  <c r="F14" i="5"/>
  <c r="L13" i="5"/>
  <c r="K13" i="5"/>
  <c r="G13" i="5"/>
  <c r="F13" i="5"/>
  <c r="L12" i="5"/>
  <c r="K12" i="5"/>
  <c r="G12" i="5"/>
  <c r="F12" i="5"/>
  <c r="L11" i="5"/>
  <c r="K11" i="5"/>
  <c r="G11" i="5"/>
  <c r="F11" i="5"/>
  <c r="P6" i="5"/>
  <c r="Q6" i="5"/>
  <c r="P7" i="5"/>
  <c r="Q7" i="5"/>
  <c r="K6" i="5"/>
  <c r="L6" i="5"/>
  <c r="K7" i="5"/>
  <c r="L7" i="5"/>
  <c r="F6" i="5"/>
  <c r="G6" i="5"/>
  <c r="F7" i="5"/>
  <c r="G7" i="5"/>
  <c r="Q5" i="5"/>
  <c r="P5" i="5"/>
  <c r="L5" i="5"/>
  <c r="K5" i="5"/>
  <c r="G5" i="5"/>
  <c r="F5" i="5"/>
  <c r="Q4" i="5"/>
  <c r="P4" i="5"/>
  <c r="L4" i="5"/>
  <c r="K4" i="5"/>
  <c r="G4" i="5"/>
  <c r="F4" i="5"/>
  <c r="L42" i="4"/>
  <c r="K42" i="4"/>
  <c r="G42" i="4"/>
  <c r="F42" i="4"/>
  <c r="L41" i="4"/>
  <c r="K41" i="4"/>
  <c r="G41" i="4"/>
  <c r="F41" i="4"/>
  <c r="L40" i="4"/>
  <c r="K40" i="4"/>
  <c r="G40" i="4"/>
  <c r="F40" i="4"/>
  <c r="L39" i="4"/>
  <c r="K39" i="4"/>
  <c r="G39" i="4"/>
  <c r="F39" i="4"/>
  <c r="L38" i="4"/>
  <c r="K38" i="4"/>
  <c r="L34" i="4"/>
  <c r="K34" i="4"/>
  <c r="G34" i="4"/>
  <c r="F34" i="4"/>
  <c r="L33" i="4"/>
  <c r="K33" i="4"/>
  <c r="G33" i="4"/>
  <c r="F33" i="4"/>
  <c r="L32" i="4"/>
  <c r="K32" i="4"/>
  <c r="G32" i="4"/>
  <c r="F32" i="4"/>
  <c r="L31" i="4"/>
  <c r="K31" i="4"/>
  <c r="G31" i="4"/>
  <c r="F31" i="4"/>
  <c r="L30" i="4"/>
  <c r="K30" i="4"/>
  <c r="L26" i="4"/>
  <c r="K26" i="4"/>
  <c r="G26" i="4"/>
  <c r="F26" i="4"/>
  <c r="L25" i="4"/>
  <c r="K25" i="4"/>
  <c r="G25" i="4"/>
  <c r="F25" i="4"/>
  <c r="L24" i="4"/>
  <c r="K24" i="4"/>
  <c r="G24" i="4"/>
  <c r="F24" i="4"/>
  <c r="L23" i="4"/>
  <c r="K23" i="4"/>
  <c r="G23" i="4"/>
  <c r="F23" i="4"/>
  <c r="L22" i="4"/>
  <c r="K22" i="4"/>
  <c r="L18" i="4"/>
  <c r="K18" i="4"/>
  <c r="G18" i="4"/>
  <c r="F18" i="4"/>
  <c r="L17" i="4"/>
  <c r="K17" i="4"/>
  <c r="G17" i="4"/>
  <c r="F17" i="4"/>
  <c r="L16" i="4"/>
  <c r="K16" i="4"/>
  <c r="G16" i="4"/>
  <c r="F16" i="4"/>
  <c r="L15" i="4"/>
  <c r="K15" i="4"/>
  <c r="G15" i="4"/>
  <c r="F15" i="4"/>
  <c r="L14" i="4"/>
  <c r="K14" i="4"/>
  <c r="L10" i="4"/>
  <c r="K10" i="4"/>
  <c r="L9" i="4"/>
  <c r="K9" i="4"/>
  <c r="L5" i="4"/>
  <c r="K5" i="4"/>
  <c r="L4" i="4"/>
  <c r="K4" i="4"/>
  <c r="G10" i="4"/>
  <c r="F10" i="4"/>
  <c r="G9" i="4"/>
  <c r="F9" i="4"/>
  <c r="G5" i="4"/>
  <c r="F5" i="4"/>
  <c r="G4" i="4"/>
  <c r="F4" i="4"/>
  <c r="N85" i="12"/>
  <c r="M85" i="12"/>
  <c r="H85" i="12"/>
  <c r="G85" i="12"/>
  <c r="N84" i="12"/>
  <c r="M84" i="12"/>
  <c r="H84" i="12"/>
  <c r="G84" i="12"/>
  <c r="N83" i="12"/>
  <c r="M83" i="12"/>
  <c r="H83" i="12"/>
  <c r="G83" i="12"/>
  <c r="N82" i="12"/>
  <c r="M82" i="12"/>
  <c r="H82" i="12"/>
  <c r="G82" i="12"/>
  <c r="N78" i="12"/>
  <c r="M78" i="12"/>
  <c r="H78" i="12"/>
  <c r="G78" i="12"/>
  <c r="N77" i="12"/>
  <c r="M77" i="12"/>
  <c r="H77" i="12"/>
  <c r="G77" i="12"/>
  <c r="N76" i="12"/>
  <c r="M76" i="12"/>
  <c r="H76" i="12"/>
  <c r="G76" i="12"/>
  <c r="N75" i="12"/>
  <c r="M75" i="12"/>
  <c r="H75" i="12"/>
  <c r="G75" i="12"/>
  <c r="N71" i="12"/>
  <c r="M71" i="12"/>
  <c r="H71" i="12"/>
  <c r="G71" i="12"/>
  <c r="N70" i="12"/>
  <c r="M70" i="12"/>
  <c r="H70" i="12"/>
  <c r="G70" i="12"/>
  <c r="N69" i="12"/>
  <c r="M69" i="12"/>
  <c r="H69" i="12"/>
  <c r="G69" i="12"/>
  <c r="N68" i="12"/>
  <c r="M68" i="12"/>
  <c r="H68" i="12"/>
  <c r="G68" i="12"/>
  <c r="N64" i="12"/>
  <c r="M64" i="12"/>
  <c r="H64" i="12"/>
  <c r="G64" i="12"/>
  <c r="N63" i="12"/>
  <c r="M63" i="12"/>
  <c r="H63" i="12"/>
  <c r="G63" i="12"/>
  <c r="N62" i="12"/>
  <c r="M62" i="12"/>
  <c r="H62" i="12"/>
  <c r="G62" i="12"/>
  <c r="N61" i="12"/>
  <c r="M61" i="12"/>
  <c r="H61" i="12"/>
  <c r="G61" i="12"/>
  <c r="N57" i="12"/>
  <c r="M57" i="12"/>
  <c r="N56" i="12"/>
  <c r="M56" i="12"/>
  <c r="G57" i="12"/>
  <c r="H57" i="12"/>
  <c r="H56" i="12"/>
  <c r="G56" i="12"/>
  <c r="Q52" i="12"/>
  <c r="P52" i="12"/>
  <c r="L52" i="12"/>
  <c r="K52" i="12"/>
  <c r="G52" i="12"/>
  <c r="F52" i="12"/>
  <c r="Q51" i="12"/>
  <c r="P51" i="12"/>
  <c r="L51" i="12"/>
  <c r="K51" i="12"/>
  <c r="G51" i="12"/>
  <c r="F51" i="12"/>
  <c r="Q50" i="12"/>
  <c r="P50" i="12"/>
  <c r="L50" i="12"/>
  <c r="K50" i="12"/>
  <c r="G50" i="12"/>
  <c r="F50" i="12"/>
  <c r="Q46" i="12"/>
  <c r="P46" i="12"/>
  <c r="L46" i="12"/>
  <c r="K46" i="12"/>
  <c r="G46" i="12"/>
  <c r="F46" i="12"/>
  <c r="Q45" i="12"/>
  <c r="P45" i="12"/>
  <c r="L45" i="12"/>
  <c r="K45" i="12"/>
  <c r="G45" i="12"/>
  <c r="F45" i="12"/>
  <c r="Q44" i="12"/>
  <c r="P44" i="12"/>
  <c r="L44" i="12"/>
  <c r="K44" i="12"/>
  <c r="G44" i="12"/>
  <c r="F44" i="12"/>
  <c r="Q40" i="12"/>
  <c r="P40" i="12"/>
  <c r="L40" i="12"/>
  <c r="K40" i="12"/>
  <c r="G40" i="12"/>
  <c r="F40" i="12"/>
  <c r="Q39" i="12"/>
  <c r="P39" i="12"/>
  <c r="L39" i="12"/>
  <c r="K39" i="12"/>
  <c r="G39" i="12"/>
  <c r="F39" i="12"/>
  <c r="Q38" i="12"/>
  <c r="P38" i="12"/>
  <c r="L38" i="12"/>
  <c r="K38" i="12"/>
  <c r="G38" i="12"/>
  <c r="F38" i="12"/>
  <c r="Q34" i="12"/>
  <c r="P34" i="12"/>
  <c r="L34" i="12"/>
  <c r="K34" i="12"/>
  <c r="G34" i="12"/>
  <c r="F34" i="12"/>
  <c r="Q33" i="12"/>
  <c r="P33" i="12"/>
  <c r="L33" i="12"/>
  <c r="K33" i="12"/>
  <c r="G33" i="12"/>
  <c r="F33" i="12"/>
  <c r="Q32" i="12"/>
  <c r="P32" i="12"/>
  <c r="L32" i="12"/>
  <c r="K32" i="12"/>
  <c r="G32" i="12"/>
  <c r="F32" i="12"/>
  <c r="G26" i="3"/>
  <c r="F26" i="3"/>
  <c r="G25" i="3"/>
  <c r="F25" i="3"/>
  <c r="G24" i="3"/>
  <c r="F24" i="3"/>
  <c r="G23" i="3"/>
  <c r="F23" i="3"/>
  <c r="Q20" i="3"/>
  <c r="P20" i="3"/>
  <c r="L20" i="3"/>
  <c r="K20" i="3"/>
  <c r="G20" i="3"/>
  <c r="F20" i="3"/>
  <c r="Q19" i="3"/>
  <c r="P19" i="3"/>
  <c r="L19" i="3"/>
  <c r="K19" i="3"/>
  <c r="G19" i="3"/>
  <c r="F19" i="3"/>
  <c r="Q15" i="3"/>
  <c r="P15" i="3"/>
  <c r="L15" i="3"/>
  <c r="K15" i="3"/>
  <c r="G15" i="3"/>
  <c r="F15" i="3"/>
  <c r="Q14" i="3"/>
  <c r="P14" i="3"/>
  <c r="L14" i="3"/>
  <c r="K14" i="3"/>
  <c r="G14" i="3"/>
  <c r="F14" i="3"/>
  <c r="Q10" i="3"/>
  <c r="P10" i="3"/>
  <c r="L10" i="3"/>
  <c r="K10" i="3"/>
  <c r="G10" i="3"/>
  <c r="F10" i="3"/>
  <c r="Q9" i="3"/>
  <c r="P9" i="3"/>
  <c r="L9" i="3"/>
  <c r="K9" i="3"/>
  <c r="G9" i="3"/>
  <c r="F9" i="3"/>
  <c r="Q5" i="3"/>
  <c r="P5" i="3"/>
  <c r="L5" i="3"/>
  <c r="K5" i="3"/>
  <c r="G5" i="3"/>
  <c r="F5" i="3"/>
  <c r="Q4" i="3"/>
  <c r="P4" i="3"/>
  <c r="L4" i="3"/>
  <c r="K4" i="3"/>
  <c r="G4" i="3"/>
  <c r="F4" i="3"/>
  <c r="G12" i="13"/>
  <c r="F12" i="13"/>
  <c r="G11" i="13"/>
  <c r="F11" i="13"/>
  <c r="G10" i="13"/>
  <c r="F10" i="13"/>
  <c r="G9" i="13"/>
  <c r="F9" i="13"/>
  <c r="G6" i="13"/>
  <c r="F6" i="13"/>
  <c r="G5" i="13"/>
  <c r="F5" i="13"/>
  <c r="G4" i="13"/>
  <c r="F4" i="13"/>
  <c r="G3" i="13"/>
  <c r="F3" i="13"/>
  <c r="H59" i="9"/>
  <c r="G59" i="9"/>
  <c r="H58" i="9"/>
  <c r="G58" i="9"/>
  <c r="H57" i="9"/>
  <c r="G57" i="9"/>
  <c r="N59" i="9"/>
  <c r="M59" i="9"/>
  <c r="N58" i="9"/>
  <c r="M58" i="9"/>
  <c r="N57" i="9"/>
  <c r="M57" i="9"/>
  <c r="T59" i="9"/>
  <c r="S59" i="9"/>
  <c r="T58" i="9"/>
  <c r="S58" i="9"/>
  <c r="T57" i="9"/>
  <c r="S57" i="9"/>
  <c r="T53" i="9"/>
  <c r="S53" i="9"/>
  <c r="T52" i="9"/>
  <c r="S52" i="9"/>
  <c r="T51" i="9"/>
  <c r="S51" i="9"/>
  <c r="N53" i="9"/>
  <c r="M53" i="9"/>
  <c r="N52" i="9"/>
  <c r="M52" i="9"/>
  <c r="N51" i="9"/>
  <c r="M51" i="9"/>
  <c r="G52" i="9"/>
  <c r="H52" i="9"/>
  <c r="G53" i="9"/>
  <c r="H53" i="9"/>
  <c r="H51" i="9"/>
  <c r="G51" i="9"/>
  <c r="Q47" i="9"/>
  <c r="P47" i="9"/>
  <c r="L47" i="9"/>
  <c r="K47" i="9"/>
  <c r="G47" i="9"/>
  <c r="F47" i="9"/>
  <c r="Q46" i="9"/>
  <c r="P46" i="9"/>
  <c r="L46" i="9"/>
  <c r="K46" i="9"/>
  <c r="G46" i="9"/>
  <c r="F46" i="9"/>
  <c r="Q45" i="9"/>
  <c r="P45" i="9"/>
  <c r="L45" i="9"/>
  <c r="K45" i="9"/>
  <c r="G45" i="9"/>
  <c r="F45" i="9"/>
  <c r="Q44" i="9"/>
  <c r="P44" i="9"/>
  <c r="L44" i="9"/>
  <c r="K44" i="9"/>
  <c r="G43" i="2"/>
  <c r="F43" i="2"/>
  <c r="Y43" i="2"/>
  <c r="X43" i="2"/>
  <c r="S43" i="2"/>
  <c r="R43" i="2"/>
  <c r="M43" i="2"/>
  <c r="L43" i="2"/>
  <c r="G39" i="2"/>
  <c r="F39" i="2"/>
  <c r="G38" i="2"/>
  <c r="F38" i="2"/>
  <c r="G37" i="2"/>
  <c r="F37" i="2"/>
  <c r="Q39" i="2"/>
  <c r="P39" i="2"/>
  <c r="Q38" i="2"/>
  <c r="P38" i="2"/>
  <c r="Q37" i="2"/>
  <c r="P37" i="2"/>
  <c r="Q36" i="2"/>
  <c r="P36" i="2"/>
  <c r="L39" i="2"/>
  <c r="K39" i="2"/>
  <c r="L38" i="2"/>
  <c r="K38" i="2"/>
  <c r="L37" i="2"/>
  <c r="K37" i="2"/>
  <c r="L36" i="2"/>
  <c r="K36" i="2"/>
  <c r="L32" i="2"/>
  <c r="K32" i="2"/>
  <c r="G32" i="2"/>
  <c r="F32" i="2"/>
  <c r="L31" i="2"/>
  <c r="K31" i="2"/>
  <c r="G31" i="2"/>
  <c r="F31" i="2"/>
  <c r="L30" i="2"/>
  <c r="K30" i="2"/>
  <c r="G30" i="2"/>
  <c r="F30" i="2"/>
  <c r="L29" i="2"/>
  <c r="K29" i="2"/>
  <c r="G29" i="2"/>
  <c r="F29" i="2"/>
  <c r="L24" i="2"/>
  <c r="K24" i="2"/>
  <c r="G24" i="2"/>
  <c r="F24" i="2"/>
  <c r="L23" i="2"/>
  <c r="K23" i="2"/>
  <c r="G23" i="2"/>
  <c r="F23" i="2"/>
  <c r="L22" i="2"/>
  <c r="K22" i="2"/>
  <c r="G22" i="2"/>
  <c r="F22" i="2"/>
  <c r="L21" i="2"/>
  <c r="K21" i="2"/>
  <c r="G21" i="2"/>
  <c r="F21" i="2"/>
  <c r="K40" i="9"/>
  <c r="L40" i="9"/>
  <c r="L39" i="9"/>
  <c r="K39" i="9"/>
  <c r="L38" i="9"/>
  <c r="K38" i="9"/>
  <c r="L37" i="9"/>
  <c r="K37" i="9"/>
  <c r="L36" i="9"/>
  <c r="K36" i="9"/>
  <c r="G40" i="9"/>
  <c r="F40" i="9"/>
  <c r="G39" i="9"/>
  <c r="F39" i="9"/>
  <c r="G38" i="9"/>
  <c r="F38" i="9"/>
  <c r="G37" i="9"/>
  <c r="F37" i="9"/>
  <c r="K8" i="9"/>
  <c r="L8" i="9"/>
  <c r="L7" i="9"/>
  <c r="K7" i="9"/>
  <c r="L6" i="9"/>
  <c r="K6" i="9"/>
  <c r="L5" i="9"/>
  <c r="K5" i="9"/>
  <c r="L4" i="9"/>
  <c r="K4" i="9"/>
  <c r="G8" i="9"/>
  <c r="F8" i="9"/>
  <c r="G7" i="9"/>
  <c r="F7" i="9"/>
  <c r="G6" i="9"/>
  <c r="F6" i="9"/>
  <c r="G5" i="9"/>
  <c r="F5" i="9"/>
  <c r="F32" i="9"/>
  <c r="E32" i="9"/>
  <c r="D32" i="9"/>
  <c r="F31" i="9"/>
  <c r="E31" i="9"/>
  <c r="D31" i="9"/>
  <c r="N24" i="9"/>
  <c r="M24" i="9"/>
  <c r="L24" i="9"/>
  <c r="J24" i="9"/>
  <c r="I24" i="9"/>
  <c r="H24" i="9"/>
  <c r="F24" i="9"/>
  <c r="E24" i="9"/>
  <c r="D24" i="9"/>
  <c r="N23" i="9"/>
  <c r="M23" i="9"/>
  <c r="L23" i="9"/>
  <c r="J23" i="9"/>
  <c r="I23" i="9"/>
  <c r="H23" i="9"/>
  <c r="F23" i="9"/>
  <c r="E23" i="9"/>
  <c r="D23" i="9"/>
  <c r="N16" i="9"/>
  <c r="M16" i="9"/>
  <c r="L16" i="9"/>
  <c r="J16" i="9"/>
  <c r="I16" i="9"/>
  <c r="H16" i="9"/>
  <c r="F16" i="9"/>
  <c r="E16" i="9"/>
  <c r="D16" i="9"/>
  <c r="N15" i="9"/>
  <c r="M15" i="9"/>
  <c r="L15" i="9"/>
  <c r="J15" i="9"/>
  <c r="I15" i="9"/>
  <c r="H15" i="9"/>
  <c r="F15" i="9"/>
  <c r="E15" i="9"/>
  <c r="D15" i="9"/>
  <c r="N16" i="2"/>
  <c r="M16" i="2"/>
  <c r="L16" i="2"/>
  <c r="J16" i="2"/>
  <c r="I16" i="2"/>
  <c r="H16" i="2"/>
  <c r="F16" i="2"/>
  <c r="E16" i="2"/>
  <c r="D16" i="2"/>
  <c r="N15" i="2"/>
  <c r="M15" i="2"/>
  <c r="L15" i="2"/>
  <c r="J15" i="2"/>
  <c r="I15" i="2"/>
  <c r="H15" i="2"/>
  <c r="F15" i="2"/>
  <c r="E15" i="2"/>
  <c r="D15" i="2"/>
  <c r="N8" i="2"/>
  <c r="M8" i="2"/>
  <c r="L8" i="2"/>
  <c r="N7" i="2"/>
  <c r="M7" i="2"/>
  <c r="L7" i="2"/>
  <c r="J8" i="2"/>
  <c r="I8" i="2"/>
  <c r="H8" i="2"/>
  <c r="J7" i="2"/>
  <c r="I7" i="2"/>
  <c r="H7" i="2"/>
  <c r="E8" i="2"/>
  <c r="F8" i="2"/>
  <c r="D8" i="2"/>
  <c r="E7" i="2"/>
  <c r="F7" i="2"/>
  <c r="D7" i="2"/>
  <c r="T16" i="1"/>
  <c r="S16" i="1"/>
  <c r="T15" i="1"/>
  <c r="S15" i="1"/>
  <c r="T14" i="1"/>
  <c r="S14" i="1"/>
  <c r="T13" i="1"/>
  <c r="S13" i="1"/>
  <c r="N16" i="1"/>
  <c r="M16" i="1"/>
  <c r="N15" i="1"/>
  <c r="M15" i="1"/>
  <c r="N14" i="1"/>
  <c r="M14" i="1"/>
  <c r="N13" i="1"/>
  <c r="M13" i="1"/>
  <c r="H14" i="1"/>
  <c r="H15" i="1"/>
  <c r="H16" i="1"/>
  <c r="H13" i="1"/>
  <c r="G14" i="1"/>
  <c r="G15" i="1"/>
  <c r="G16" i="1"/>
  <c r="G13" i="1"/>
  <c r="Q23" i="1"/>
  <c r="P23" i="1"/>
  <c r="L23" i="1"/>
  <c r="K23" i="1"/>
  <c r="G23" i="1"/>
  <c r="F23" i="1"/>
  <c r="Q22" i="1"/>
  <c r="P22" i="1"/>
  <c r="L22" i="1"/>
  <c r="K22" i="1"/>
  <c r="G22" i="1"/>
  <c r="F22" i="1"/>
  <c r="Q21" i="1"/>
  <c r="P21" i="1"/>
  <c r="L21" i="1"/>
  <c r="K21" i="1"/>
  <c r="G21" i="1"/>
  <c r="F21" i="1"/>
  <c r="Q20" i="1"/>
  <c r="P20" i="1"/>
  <c r="L20" i="1"/>
  <c r="K20" i="1"/>
  <c r="G20" i="1"/>
  <c r="F20" i="1"/>
  <c r="G32" i="1"/>
  <c r="F32" i="1"/>
  <c r="G31" i="1"/>
  <c r="F31" i="1"/>
  <c r="G30" i="1"/>
  <c r="F30" i="1"/>
  <c r="G29" i="1"/>
  <c r="F29" i="1"/>
  <c r="G28" i="1"/>
  <c r="F28" i="1"/>
  <c r="H40" i="1"/>
  <c r="G40" i="1"/>
  <c r="H39" i="1"/>
  <c r="G39" i="1"/>
  <c r="H38" i="1"/>
  <c r="G38" i="1"/>
  <c r="H37" i="1"/>
  <c r="G37" i="1"/>
  <c r="Z40" i="1"/>
  <c r="Y40" i="1"/>
  <c r="Z39" i="1"/>
  <c r="Y39" i="1"/>
  <c r="Z38" i="1"/>
  <c r="Y38" i="1"/>
  <c r="Z37" i="1"/>
  <c r="Y37" i="1"/>
  <c r="T40" i="1"/>
  <c r="S40" i="1"/>
  <c r="T39" i="1"/>
  <c r="S39" i="1"/>
  <c r="T38" i="1"/>
  <c r="S38" i="1"/>
  <c r="T37" i="1"/>
  <c r="S37" i="1"/>
  <c r="N38" i="1"/>
  <c r="N39" i="1"/>
  <c r="N40" i="1"/>
  <c r="N37" i="1"/>
  <c r="M38" i="1"/>
  <c r="M39" i="1"/>
  <c r="M40" i="1"/>
  <c r="M37" i="1"/>
  <c r="V32" i="1"/>
  <c r="U32" i="1"/>
  <c r="V31" i="1"/>
  <c r="U31" i="1"/>
  <c r="V30" i="1"/>
  <c r="U30" i="1"/>
  <c r="V29" i="1"/>
  <c r="U29" i="1"/>
  <c r="V28" i="1"/>
  <c r="U28" i="1"/>
  <c r="Q32" i="1"/>
  <c r="P32" i="1"/>
  <c r="Q31" i="1"/>
  <c r="P31" i="1"/>
  <c r="Q30" i="1"/>
  <c r="P30" i="1"/>
  <c r="Q29" i="1"/>
  <c r="P29" i="1"/>
  <c r="Q28" i="1"/>
  <c r="P28" i="1"/>
  <c r="K29" i="1"/>
  <c r="L29" i="1"/>
  <c r="K30" i="1"/>
  <c r="L30" i="1"/>
  <c r="K31" i="1"/>
  <c r="L31" i="1"/>
  <c r="K32" i="1"/>
  <c r="L32" i="1"/>
  <c r="L28" i="1"/>
  <c r="K28" i="1"/>
  <c r="Q9" i="1"/>
  <c r="P9" i="1"/>
  <c r="Q8" i="1"/>
  <c r="P8" i="1"/>
  <c r="Q7" i="1"/>
  <c r="P7" i="1"/>
  <c r="Q6" i="1"/>
  <c r="P6" i="1"/>
  <c r="Q5" i="1"/>
  <c r="P5" i="1"/>
  <c r="L9" i="1"/>
  <c r="K9" i="1"/>
  <c r="L8" i="1"/>
  <c r="K8" i="1"/>
  <c r="L7" i="1"/>
  <c r="K7" i="1"/>
  <c r="L6" i="1"/>
  <c r="K6" i="1"/>
  <c r="L5" i="1"/>
  <c r="K5" i="1"/>
  <c r="F5" i="1"/>
  <c r="G5" i="1"/>
  <c r="F6" i="1"/>
  <c r="G6" i="1"/>
  <c r="F7" i="1"/>
  <c r="G7" i="1"/>
  <c r="F8" i="1"/>
  <c r="G8" i="1"/>
  <c r="F9" i="1"/>
  <c r="G9" i="1"/>
</calcChain>
</file>

<file path=xl/sharedStrings.xml><?xml version="1.0" encoding="utf-8"?>
<sst xmlns="http://schemas.openxmlformats.org/spreadsheetml/2006/main" count="2415" uniqueCount="329">
  <si>
    <t>Fig 1B</t>
    <phoneticPr fontId="1" type="noConversion"/>
  </si>
  <si>
    <t>0h</t>
  </si>
  <si>
    <t>2h</t>
  </si>
  <si>
    <t>4h</t>
  </si>
  <si>
    <t>8h</t>
  </si>
  <si>
    <t>12h</t>
  </si>
  <si>
    <t>24h</t>
  </si>
  <si>
    <t>Repetition-1</t>
    <phoneticPr fontId="1" type="noConversion"/>
  </si>
  <si>
    <t>Repetition-2</t>
  </si>
  <si>
    <t>Repetition-3</t>
  </si>
  <si>
    <t>WTAP</t>
    <phoneticPr fontId="1" type="noConversion"/>
  </si>
  <si>
    <t>METTL3</t>
    <phoneticPr fontId="1" type="noConversion"/>
  </si>
  <si>
    <t>METTL14</t>
    <phoneticPr fontId="1" type="noConversion"/>
  </si>
  <si>
    <t>means</t>
    <phoneticPr fontId="1" type="noConversion"/>
  </si>
  <si>
    <t>standard deviations</t>
    <phoneticPr fontId="1" type="noConversion"/>
  </si>
  <si>
    <t>Fig 1C</t>
    <phoneticPr fontId="1" type="noConversion"/>
  </si>
  <si>
    <t>Fig 1D</t>
    <phoneticPr fontId="1" type="noConversion"/>
  </si>
  <si>
    <t>Fig 1H</t>
    <phoneticPr fontId="1" type="noConversion"/>
  </si>
  <si>
    <t>HKLM</t>
  </si>
  <si>
    <t>HKST</t>
  </si>
  <si>
    <t>Pam3CSK4</t>
  </si>
  <si>
    <t>CL097</t>
  </si>
  <si>
    <t>Fig 1L</t>
    <phoneticPr fontId="1" type="noConversion"/>
  </si>
  <si>
    <t>Repetition-4</t>
  </si>
  <si>
    <t>Fig 2C</t>
    <phoneticPr fontId="1" type="noConversion"/>
  </si>
  <si>
    <t>-</t>
  </si>
  <si>
    <t>50ng</t>
  </si>
  <si>
    <t>200ng</t>
  </si>
  <si>
    <t>400ng</t>
  </si>
  <si>
    <t>PGL-2250</t>
    <phoneticPr fontId="1" type="noConversion"/>
  </si>
  <si>
    <t>PGL-900</t>
    <phoneticPr fontId="1" type="noConversion"/>
  </si>
  <si>
    <t>PGL-P65</t>
    <phoneticPr fontId="1" type="noConversion"/>
  </si>
  <si>
    <t>Repetition-1</t>
    <phoneticPr fontId="1" type="noConversion"/>
  </si>
  <si>
    <t>PGL-p65-Mut</t>
    <phoneticPr fontId="1" type="noConversion"/>
  </si>
  <si>
    <t>PGL-p65-Del</t>
    <phoneticPr fontId="1" type="noConversion"/>
  </si>
  <si>
    <t>PGL-p65-WT</t>
    <phoneticPr fontId="1" type="noConversion"/>
  </si>
  <si>
    <t>Fig S2A</t>
    <phoneticPr fontId="1" type="noConversion"/>
  </si>
  <si>
    <t>DMSO</t>
    <phoneticPr fontId="1" type="noConversion"/>
  </si>
  <si>
    <t>SC144</t>
    <phoneticPr fontId="1" type="noConversion"/>
  </si>
  <si>
    <t>Fig S2E</t>
    <phoneticPr fontId="1" type="noConversion"/>
  </si>
  <si>
    <t>PGL-C/EBPB</t>
    <phoneticPr fontId="1" type="noConversion"/>
  </si>
  <si>
    <t>Fig S2F</t>
    <phoneticPr fontId="1" type="noConversion"/>
  </si>
  <si>
    <t>Fig S2G</t>
    <phoneticPr fontId="1" type="noConversion"/>
  </si>
  <si>
    <r>
      <t>PGL-</t>
    </r>
    <r>
      <rPr>
        <i/>
        <sz val="11"/>
        <color theme="1"/>
        <rFont val="等线"/>
        <family val="3"/>
        <charset val="134"/>
        <scheme val="minor"/>
      </rPr>
      <t>Wtap</t>
    </r>
    <r>
      <rPr>
        <sz val="11"/>
        <color theme="1"/>
        <rFont val="等线"/>
        <family val="2"/>
        <charset val="134"/>
        <scheme val="minor"/>
      </rPr>
      <t>-promoter-2190</t>
    </r>
    <phoneticPr fontId="1" type="noConversion"/>
  </si>
  <si>
    <t>PGL-IRF3</t>
    <phoneticPr fontId="1" type="noConversion"/>
  </si>
  <si>
    <t>Fig S2H</t>
    <phoneticPr fontId="1" type="noConversion"/>
  </si>
  <si>
    <t>SN50</t>
    <phoneticPr fontId="1" type="noConversion"/>
  </si>
  <si>
    <t>1h</t>
  </si>
  <si>
    <t>3h</t>
  </si>
  <si>
    <t>6h</t>
  </si>
  <si>
    <t>9h</t>
  </si>
  <si>
    <t>Fig 2D</t>
    <phoneticPr fontId="1" type="noConversion"/>
  </si>
  <si>
    <t>Fig 2E</t>
    <phoneticPr fontId="1" type="noConversion"/>
  </si>
  <si>
    <t>PG490</t>
    <phoneticPr fontId="1" type="noConversion"/>
  </si>
  <si>
    <t>Fig 2G</t>
    <phoneticPr fontId="1" type="noConversion"/>
  </si>
  <si>
    <t>THP-1-WT</t>
  </si>
  <si>
    <t>Fig 2I</t>
    <phoneticPr fontId="1" type="noConversion"/>
  </si>
  <si>
    <t>THP-1-p65-KO-2</t>
    <phoneticPr fontId="1" type="noConversion"/>
  </si>
  <si>
    <t>THP-1-p65-KO-1</t>
    <phoneticPr fontId="1" type="noConversion"/>
  </si>
  <si>
    <t>Fig 2K</t>
    <phoneticPr fontId="1" type="noConversion"/>
  </si>
  <si>
    <t>IgG-0h</t>
  </si>
  <si>
    <t>p65-0h</t>
  </si>
  <si>
    <t>IgG-4h</t>
  </si>
  <si>
    <t>p65-4h</t>
  </si>
  <si>
    <t>Fig 3C</t>
    <phoneticPr fontId="1" type="noConversion"/>
  </si>
  <si>
    <t>Fig S2K</t>
    <phoneticPr fontId="1" type="noConversion"/>
  </si>
  <si>
    <t>THP-1-WT-1</t>
  </si>
  <si>
    <t>Fig S2M</t>
    <phoneticPr fontId="1" type="noConversion"/>
  </si>
  <si>
    <t>HKST</t>
    <phoneticPr fontId="1" type="noConversion"/>
  </si>
  <si>
    <t>HKLM</t>
    <phoneticPr fontId="1" type="noConversion"/>
  </si>
  <si>
    <t>Repetition-1</t>
  </si>
  <si>
    <t>means</t>
  </si>
  <si>
    <t>standard deviations</t>
  </si>
  <si>
    <t>Fig S4C</t>
    <phoneticPr fontId="1" type="noConversion"/>
  </si>
  <si>
    <t>THP-1-WTAP-KO-1</t>
  </si>
  <si>
    <t>THP-1-WTAP-KO-2</t>
  </si>
  <si>
    <t>IL6</t>
    <phoneticPr fontId="1" type="noConversion"/>
  </si>
  <si>
    <t>CCL2</t>
    <phoneticPr fontId="1" type="noConversion"/>
  </si>
  <si>
    <t>CCL8</t>
    <phoneticPr fontId="1" type="noConversion"/>
  </si>
  <si>
    <t>CXCL8</t>
    <phoneticPr fontId="1" type="noConversion"/>
  </si>
  <si>
    <t>Fig S6H</t>
    <phoneticPr fontId="1" type="noConversion"/>
  </si>
  <si>
    <t>WT-</t>
  </si>
  <si>
    <t>KO-</t>
  </si>
  <si>
    <t>WT+LPS</t>
  </si>
  <si>
    <t>KO+LPS</t>
  </si>
  <si>
    <t>THP-1</t>
    <phoneticPr fontId="1" type="noConversion"/>
  </si>
  <si>
    <t>BMDM</t>
    <phoneticPr fontId="1" type="noConversion"/>
  </si>
  <si>
    <t>TNFA</t>
    <phoneticPr fontId="1" type="noConversion"/>
  </si>
  <si>
    <t>LTA</t>
    <phoneticPr fontId="1" type="noConversion"/>
  </si>
  <si>
    <t>IL1B</t>
    <phoneticPr fontId="1" type="noConversion"/>
  </si>
  <si>
    <t>HKST</t>
    <phoneticPr fontId="1" type="noConversion"/>
  </si>
  <si>
    <t>HKLM</t>
    <phoneticPr fontId="1" type="noConversion"/>
  </si>
  <si>
    <t>Fig 3D</t>
    <phoneticPr fontId="1" type="noConversion"/>
  </si>
  <si>
    <t>LPS</t>
    <phoneticPr fontId="1" type="noConversion"/>
  </si>
  <si>
    <t>Pam3CSK4</t>
    <phoneticPr fontId="1" type="noConversion"/>
  </si>
  <si>
    <t>pCDH</t>
  </si>
  <si>
    <t>WTAP-Flag</t>
  </si>
  <si>
    <t>0h</t>
    <phoneticPr fontId="1" type="noConversion"/>
  </si>
  <si>
    <t>1h</t>
    <phoneticPr fontId="1" type="noConversion"/>
  </si>
  <si>
    <t>IL1A</t>
    <phoneticPr fontId="1" type="noConversion"/>
  </si>
  <si>
    <t>Fig S5F</t>
    <phoneticPr fontId="1" type="noConversion"/>
  </si>
  <si>
    <t>Fig S5E</t>
    <phoneticPr fontId="1" type="noConversion"/>
  </si>
  <si>
    <t>Fig S5B</t>
    <phoneticPr fontId="1" type="noConversion"/>
  </si>
  <si>
    <t>Fig 4A</t>
    <phoneticPr fontId="1" type="noConversion"/>
  </si>
  <si>
    <t>WT</t>
  </si>
  <si>
    <t>4h</t>
    <phoneticPr fontId="1" type="noConversion"/>
  </si>
  <si>
    <t>WTAP-KO</t>
    <phoneticPr fontId="1" type="noConversion"/>
  </si>
  <si>
    <t>Fig 4B</t>
    <phoneticPr fontId="1" type="noConversion"/>
  </si>
  <si>
    <t>Fig 4K</t>
    <phoneticPr fontId="1" type="noConversion"/>
  </si>
  <si>
    <t>IL-1β</t>
    <phoneticPr fontId="1" type="noConversion"/>
  </si>
  <si>
    <t>TNF-α</t>
    <phoneticPr fontId="1" type="noConversion"/>
  </si>
  <si>
    <t>Fig 5F</t>
    <phoneticPr fontId="1" type="noConversion"/>
  </si>
  <si>
    <t>IL-6</t>
    <phoneticPr fontId="1" type="noConversion"/>
  </si>
  <si>
    <t>THP-1-IL6ST-KO-1</t>
    <phoneticPr fontId="1" type="noConversion"/>
  </si>
  <si>
    <t>THP-1-IL6ST-KO-2</t>
    <phoneticPr fontId="1" type="noConversion"/>
  </si>
  <si>
    <t>THP-1-WTAP-KO-2</t>
    <phoneticPr fontId="1" type="noConversion"/>
  </si>
  <si>
    <t>Fig 5H</t>
    <phoneticPr fontId="1" type="noConversion"/>
  </si>
  <si>
    <t>THP-1-WT</t>
    <phoneticPr fontId="1" type="noConversion"/>
  </si>
  <si>
    <t>IL6ST</t>
    <phoneticPr fontId="1" type="noConversion"/>
  </si>
  <si>
    <t>Site-1</t>
    <phoneticPr fontId="1" type="noConversion"/>
  </si>
  <si>
    <t>Site-2</t>
  </si>
  <si>
    <t>IgG</t>
    <phoneticPr fontId="1" type="noConversion"/>
  </si>
  <si>
    <t>WT</t>
    <phoneticPr fontId="1" type="noConversion"/>
  </si>
  <si>
    <t>WTAP-KO-1</t>
    <phoneticPr fontId="1" type="noConversion"/>
  </si>
  <si>
    <t>WTAP-KO-2</t>
  </si>
  <si>
    <t>Fig 5J</t>
    <phoneticPr fontId="1" type="noConversion"/>
  </si>
  <si>
    <t>Repetition-5</t>
  </si>
  <si>
    <r>
      <t>Mut-m</t>
    </r>
    <r>
      <rPr>
        <vertAlign val="superscript"/>
        <sz val="11"/>
        <rFont val="Arial"/>
        <family val="2"/>
      </rPr>
      <t>6</t>
    </r>
    <r>
      <rPr>
        <sz val="11"/>
        <rFont val="Arial"/>
        <family val="2"/>
      </rPr>
      <t>A Motif</t>
    </r>
    <phoneticPr fontId="1" type="noConversion"/>
  </si>
  <si>
    <r>
      <t>WT-m</t>
    </r>
    <r>
      <rPr>
        <vertAlign val="superscript"/>
        <sz val="11"/>
        <rFont val="Arial"/>
        <family val="2"/>
      </rPr>
      <t>6</t>
    </r>
    <r>
      <rPr>
        <sz val="11"/>
        <rFont val="Arial"/>
        <family val="2"/>
      </rPr>
      <t>A Motif</t>
    </r>
    <phoneticPr fontId="1" type="noConversion"/>
  </si>
  <si>
    <t>Fig 5K</t>
    <phoneticPr fontId="1" type="noConversion"/>
  </si>
  <si>
    <t>psiCHECK-2</t>
  </si>
  <si>
    <t>psiCHECK-2</t>
    <phoneticPr fontId="1" type="noConversion"/>
  </si>
  <si>
    <t>THP-1-WTAP-KO</t>
    <phoneticPr fontId="1" type="noConversion"/>
  </si>
  <si>
    <r>
      <t>WT-m</t>
    </r>
    <r>
      <rPr>
        <vertAlign val="superscript"/>
        <sz val="11"/>
        <color theme="1"/>
        <rFont val="等线"/>
        <family val="3"/>
        <charset val="134"/>
        <scheme val="minor"/>
      </rPr>
      <t>6</t>
    </r>
    <r>
      <rPr>
        <sz val="11"/>
        <color theme="1"/>
        <rFont val="等线"/>
        <family val="2"/>
        <charset val="134"/>
        <scheme val="minor"/>
      </rPr>
      <t>A Motif</t>
    </r>
    <phoneticPr fontId="1" type="noConversion"/>
  </si>
  <si>
    <t>Fig 5L</t>
    <phoneticPr fontId="1" type="noConversion"/>
  </si>
  <si>
    <t>DC</t>
  </si>
  <si>
    <t>macrophage</t>
  </si>
  <si>
    <t>neutrophil</t>
  </si>
  <si>
    <r>
      <t>LyzM-Cre</t>
    </r>
    <r>
      <rPr>
        <i/>
        <vertAlign val="superscript"/>
        <sz val="10"/>
        <rFont val="Arial"/>
        <family val="2"/>
      </rPr>
      <t>+</t>
    </r>
    <r>
      <rPr>
        <i/>
        <sz val="10"/>
        <rFont val="Arial"/>
        <family val="2"/>
      </rPr>
      <t xml:space="preserve"> Wtap</t>
    </r>
    <r>
      <rPr>
        <i/>
        <vertAlign val="superscript"/>
        <sz val="10"/>
        <rFont val="Arial"/>
        <family val="2"/>
      </rPr>
      <t>Δ1-77</t>
    </r>
    <phoneticPr fontId="1" type="noConversion"/>
  </si>
  <si>
    <r>
      <t>Wtap</t>
    </r>
    <r>
      <rPr>
        <i/>
        <vertAlign val="superscript"/>
        <sz val="10"/>
        <rFont val="Arial"/>
        <family val="2"/>
      </rPr>
      <t>fl/fl</t>
    </r>
    <phoneticPr fontId="1" type="noConversion"/>
  </si>
  <si>
    <t>T cell</t>
    <phoneticPr fontId="1" type="noConversion"/>
  </si>
  <si>
    <t>B cell</t>
    <phoneticPr fontId="1" type="noConversion"/>
  </si>
  <si>
    <t>NK cell</t>
    <phoneticPr fontId="1" type="noConversion"/>
  </si>
  <si>
    <t>psiCheck-2</t>
  </si>
  <si>
    <t>Vector</t>
  </si>
  <si>
    <t>WTAP-Flag</t>
    <phoneticPr fontId="1" type="noConversion"/>
  </si>
  <si>
    <r>
      <t>WT-m</t>
    </r>
    <r>
      <rPr>
        <vertAlign val="superscript"/>
        <sz val="11"/>
        <color theme="1"/>
        <rFont val="等线"/>
        <family val="3"/>
        <charset val="134"/>
        <scheme val="minor"/>
      </rPr>
      <t>6</t>
    </r>
    <r>
      <rPr>
        <sz val="11"/>
        <color theme="1"/>
        <rFont val="等线"/>
        <family val="2"/>
        <charset val="134"/>
        <scheme val="minor"/>
      </rPr>
      <t>A Motif</t>
    </r>
    <phoneticPr fontId="1" type="noConversion"/>
  </si>
  <si>
    <t>THP-1</t>
    <phoneticPr fontId="1" type="noConversion"/>
  </si>
  <si>
    <t>BMDM</t>
    <phoneticPr fontId="1" type="noConversion"/>
  </si>
  <si>
    <t>THP1-WT</t>
  </si>
  <si>
    <r>
      <t>WTAP</t>
    </r>
    <r>
      <rPr>
        <vertAlign val="superscript"/>
        <sz val="11"/>
        <color theme="1"/>
        <rFont val="等线"/>
        <family val="3"/>
        <charset val="134"/>
        <scheme val="minor"/>
      </rPr>
      <t>Δ1-77</t>
    </r>
    <phoneticPr fontId="1" type="noConversion"/>
  </si>
  <si>
    <t>Fractions</t>
    <phoneticPr fontId="1" type="noConversion"/>
  </si>
  <si>
    <t>GAPDH</t>
    <phoneticPr fontId="1" type="noConversion"/>
  </si>
  <si>
    <t>IL6ST</t>
    <phoneticPr fontId="1" type="noConversion"/>
  </si>
  <si>
    <r>
      <t>YTHDF1</t>
    </r>
    <r>
      <rPr>
        <i/>
        <vertAlign val="superscript"/>
        <sz val="11"/>
        <color theme="1"/>
        <rFont val="等线"/>
        <family val="3"/>
        <charset val="134"/>
        <scheme val="minor"/>
      </rPr>
      <t>-/-</t>
    </r>
    <phoneticPr fontId="1" type="noConversion"/>
  </si>
  <si>
    <r>
      <t>YTHDF3</t>
    </r>
    <r>
      <rPr>
        <i/>
        <vertAlign val="superscript"/>
        <sz val="11"/>
        <color theme="1"/>
        <rFont val="等线"/>
        <family val="3"/>
        <charset val="134"/>
        <scheme val="minor"/>
      </rPr>
      <t>-/-</t>
    </r>
    <phoneticPr fontId="1" type="noConversion"/>
  </si>
  <si>
    <t>IL18R1</t>
    <phoneticPr fontId="1" type="noConversion"/>
  </si>
  <si>
    <t>IL15RA</t>
    <phoneticPr fontId="1" type="noConversion"/>
  </si>
  <si>
    <r>
      <t>WTAP</t>
    </r>
    <r>
      <rPr>
        <i/>
        <vertAlign val="superscript"/>
        <sz val="11"/>
        <color theme="1"/>
        <rFont val="等线"/>
        <family val="3"/>
        <charset val="134"/>
        <scheme val="minor"/>
      </rPr>
      <t>Δ1-77</t>
    </r>
    <phoneticPr fontId="1" type="noConversion"/>
  </si>
  <si>
    <t>THP1-WT</t>
    <phoneticPr fontId="1" type="noConversion"/>
  </si>
  <si>
    <r>
      <t>WTAP</t>
    </r>
    <r>
      <rPr>
        <i/>
        <vertAlign val="superscript"/>
        <sz val="11"/>
        <color theme="1"/>
        <rFont val="等线"/>
        <family val="3"/>
        <charset val="134"/>
        <scheme val="minor"/>
      </rPr>
      <t>Δ1-77</t>
    </r>
    <phoneticPr fontId="1" type="noConversion"/>
  </si>
  <si>
    <t>Fig 5O</t>
    <phoneticPr fontId="1" type="noConversion"/>
  </si>
  <si>
    <t>pCDH</t>
    <phoneticPr fontId="1" type="noConversion"/>
  </si>
  <si>
    <t>WTAP-Flag</t>
    <phoneticPr fontId="1" type="noConversion"/>
  </si>
  <si>
    <t xml:space="preserve">TNF-α </t>
    <phoneticPr fontId="1" type="noConversion"/>
  </si>
  <si>
    <t>0 h</t>
    <phoneticPr fontId="1" type="noConversion"/>
  </si>
  <si>
    <t>0.5 h</t>
    <phoneticPr fontId="1" type="noConversion"/>
  </si>
  <si>
    <t>1 h</t>
    <phoneticPr fontId="1" type="noConversion"/>
  </si>
  <si>
    <t>2 h</t>
    <phoneticPr fontId="1" type="noConversion"/>
  </si>
  <si>
    <t>IgG</t>
  </si>
  <si>
    <t>WT-0h</t>
  </si>
  <si>
    <t>WT-6h</t>
  </si>
  <si>
    <t>KO-0h</t>
  </si>
  <si>
    <t>KO-6h</t>
  </si>
  <si>
    <t>Repetition-6</t>
  </si>
  <si>
    <t>Fig 6O</t>
    <phoneticPr fontId="1" type="noConversion"/>
  </si>
  <si>
    <t>LyzM-Cre+/-Wtapfl/fl</t>
  </si>
  <si>
    <t>#1</t>
    <phoneticPr fontId="1" type="noConversion"/>
  </si>
  <si>
    <t>#2</t>
  </si>
  <si>
    <t>#3</t>
  </si>
  <si>
    <t>#4</t>
  </si>
  <si>
    <t>#5</t>
  </si>
  <si>
    <t>#6</t>
  </si>
  <si>
    <t>#7</t>
  </si>
  <si>
    <t>#8</t>
  </si>
  <si>
    <t>#9</t>
  </si>
  <si>
    <t>#10</t>
  </si>
  <si>
    <t>mice</t>
    <phoneticPr fontId="1" type="noConversion"/>
  </si>
  <si>
    <t>Lung</t>
    <phoneticPr fontId="1" type="noConversion"/>
  </si>
  <si>
    <t>Colon</t>
    <phoneticPr fontId="1" type="noConversion"/>
  </si>
  <si>
    <t>Ccl2</t>
    <phoneticPr fontId="1" type="noConversion"/>
  </si>
  <si>
    <t>Il6</t>
    <phoneticPr fontId="1" type="noConversion"/>
  </si>
  <si>
    <t>Ccl8</t>
    <phoneticPr fontId="1" type="noConversion"/>
  </si>
  <si>
    <t>Fig 3M</t>
    <phoneticPr fontId="1" type="noConversion"/>
  </si>
  <si>
    <r>
      <t>LyzM-Cre</t>
    </r>
    <r>
      <rPr>
        <i/>
        <vertAlign val="superscript"/>
        <sz val="11"/>
        <color theme="1"/>
        <rFont val="等线"/>
        <family val="3"/>
        <charset val="134"/>
        <scheme val="minor"/>
      </rPr>
      <t>+/-</t>
    </r>
    <r>
      <rPr>
        <i/>
        <sz val="11"/>
        <color theme="1"/>
        <rFont val="等线"/>
        <family val="3"/>
        <charset val="134"/>
        <scheme val="minor"/>
      </rPr>
      <t>Wtap</t>
    </r>
    <r>
      <rPr>
        <i/>
        <vertAlign val="superscript"/>
        <sz val="11"/>
        <color theme="1"/>
        <rFont val="等线"/>
        <family val="3"/>
        <charset val="134"/>
        <scheme val="minor"/>
      </rPr>
      <t>fl/fl</t>
    </r>
    <phoneticPr fontId="1" type="noConversion"/>
  </si>
  <si>
    <r>
      <t>Wtap</t>
    </r>
    <r>
      <rPr>
        <i/>
        <vertAlign val="superscript"/>
        <sz val="11"/>
        <rFont val="Arial"/>
        <family val="2"/>
      </rPr>
      <t>fl/fl</t>
    </r>
    <phoneticPr fontId="1" type="noConversion"/>
  </si>
  <si>
    <r>
      <t>Wtap</t>
    </r>
    <r>
      <rPr>
        <i/>
        <vertAlign val="superscript"/>
        <sz val="11"/>
        <color theme="1"/>
        <rFont val="等线"/>
        <family val="3"/>
        <charset val="134"/>
        <scheme val="minor"/>
      </rPr>
      <t>fl/fl</t>
    </r>
    <phoneticPr fontId="1" type="noConversion"/>
  </si>
  <si>
    <t>PA</t>
    <phoneticPr fontId="1" type="noConversion"/>
  </si>
  <si>
    <t>LM</t>
    <phoneticPr fontId="1" type="noConversion"/>
  </si>
  <si>
    <t>Fig 5P</t>
    <phoneticPr fontId="1" type="noConversion"/>
  </si>
  <si>
    <t>Fig 6F</t>
    <phoneticPr fontId="1" type="noConversion"/>
  </si>
  <si>
    <t>IMQ Skin</t>
    <phoneticPr fontId="1" type="noConversion"/>
  </si>
  <si>
    <t>DSS Colon</t>
    <phoneticPr fontId="1" type="noConversion"/>
  </si>
  <si>
    <t>Fig 8A</t>
    <phoneticPr fontId="1" type="noConversion"/>
  </si>
  <si>
    <t>DMSO-0h</t>
  </si>
  <si>
    <t>Fig 8B</t>
    <phoneticPr fontId="1" type="noConversion"/>
  </si>
  <si>
    <t>DMSO-HKST</t>
    <phoneticPr fontId="1" type="noConversion"/>
  </si>
  <si>
    <t>STM2457-HKST</t>
    <phoneticPr fontId="1" type="noConversion"/>
  </si>
  <si>
    <t>Tnfa</t>
    <phoneticPr fontId="1" type="noConversion"/>
  </si>
  <si>
    <t>Il1b</t>
    <phoneticPr fontId="1" type="noConversion"/>
  </si>
  <si>
    <t>Il6</t>
    <phoneticPr fontId="1" type="noConversion"/>
  </si>
  <si>
    <t>Ccl2</t>
    <phoneticPr fontId="1" type="noConversion"/>
  </si>
  <si>
    <t>Cxcl1</t>
    <phoneticPr fontId="1" type="noConversion"/>
  </si>
  <si>
    <t>Fig 8C</t>
    <phoneticPr fontId="1" type="noConversion"/>
  </si>
  <si>
    <t>PBS</t>
  </si>
  <si>
    <t>DMSO</t>
  </si>
  <si>
    <t>STM2457</t>
  </si>
  <si>
    <t>DMSO-LPS</t>
    <phoneticPr fontId="1" type="noConversion"/>
  </si>
  <si>
    <t>STM2457-LPS</t>
    <phoneticPr fontId="1" type="noConversion"/>
  </si>
  <si>
    <t>Lung</t>
    <phoneticPr fontId="1" type="noConversion"/>
  </si>
  <si>
    <t>Colon</t>
    <phoneticPr fontId="1" type="noConversion"/>
  </si>
  <si>
    <t>Fig 8E</t>
    <phoneticPr fontId="1" type="noConversion"/>
  </si>
  <si>
    <t>mice</t>
    <phoneticPr fontId="1" type="noConversion"/>
  </si>
  <si>
    <t>Il1a</t>
    <phoneticPr fontId="1" type="noConversion"/>
  </si>
  <si>
    <t>Ccl8</t>
    <phoneticPr fontId="1" type="noConversion"/>
  </si>
  <si>
    <t>Fig 8F</t>
    <phoneticPr fontId="1" type="noConversion"/>
  </si>
  <si>
    <t>Fig 8H</t>
    <phoneticPr fontId="1" type="noConversion"/>
  </si>
  <si>
    <t>SC144</t>
  </si>
  <si>
    <t>day 0</t>
    <phoneticPr fontId="1" type="noConversion"/>
  </si>
  <si>
    <t>day 1</t>
    <phoneticPr fontId="1" type="noConversion"/>
  </si>
  <si>
    <t>day 2</t>
    <phoneticPr fontId="1" type="noConversion"/>
  </si>
  <si>
    <t>day 3</t>
    <phoneticPr fontId="1" type="noConversion"/>
  </si>
  <si>
    <t>day 4</t>
    <phoneticPr fontId="1" type="noConversion"/>
  </si>
  <si>
    <t>day 5</t>
    <phoneticPr fontId="1" type="noConversion"/>
  </si>
  <si>
    <t>day 6</t>
    <phoneticPr fontId="1" type="noConversion"/>
  </si>
  <si>
    <t>day 7</t>
    <phoneticPr fontId="1" type="noConversion"/>
  </si>
  <si>
    <t>vehicle</t>
    <phoneticPr fontId="1" type="noConversion"/>
  </si>
  <si>
    <t>Fig 8I</t>
    <phoneticPr fontId="1" type="noConversion"/>
  </si>
  <si>
    <t>Fig 8K</t>
    <phoneticPr fontId="1" type="noConversion"/>
  </si>
  <si>
    <t>SC144</t>
    <phoneticPr fontId="1" type="noConversion"/>
  </si>
  <si>
    <t>Fig 8M</t>
    <phoneticPr fontId="1" type="noConversion"/>
  </si>
  <si>
    <t>Wtapfl/fl</t>
    <phoneticPr fontId="1" type="noConversion"/>
  </si>
  <si>
    <r>
      <t>Wtap</t>
    </r>
    <r>
      <rPr>
        <vertAlign val="superscript"/>
        <sz val="11"/>
        <color theme="1"/>
        <rFont val="等线"/>
        <family val="3"/>
        <charset val="134"/>
        <scheme val="minor"/>
      </rPr>
      <t>fl/fl</t>
    </r>
    <phoneticPr fontId="1" type="noConversion"/>
  </si>
  <si>
    <r>
      <t>LyzM-Cre</t>
    </r>
    <r>
      <rPr>
        <vertAlign val="superscript"/>
        <sz val="11"/>
        <color theme="1"/>
        <rFont val="等线"/>
        <family val="3"/>
        <charset val="134"/>
        <scheme val="minor"/>
      </rPr>
      <t>+/-</t>
    </r>
    <r>
      <rPr>
        <sz val="11"/>
        <color theme="1"/>
        <rFont val="等线"/>
        <family val="2"/>
        <charset val="134"/>
        <scheme val="minor"/>
      </rPr>
      <t>Wtap</t>
    </r>
    <r>
      <rPr>
        <vertAlign val="superscript"/>
        <sz val="11"/>
        <color theme="1"/>
        <rFont val="等线"/>
        <family val="3"/>
        <charset val="134"/>
        <scheme val="minor"/>
      </rPr>
      <t>fl/fl</t>
    </r>
    <phoneticPr fontId="1" type="noConversion"/>
  </si>
  <si>
    <t>Fig 7J</t>
    <phoneticPr fontId="1" type="noConversion"/>
  </si>
  <si>
    <t>Fig 7H</t>
    <phoneticPr fontId="1" type="noConversion"/>
  </si>
  <si>
    <t>Fig 7G</t>
    <phoneticPr fontId="1" type="noConversion"/>
  </si>
  <si>
    <t>Fig 7F</t>
    <phoneticPr fontId="1" type="noConversion"/>
  </si>
  <si>
    <t>Fig 7E</t>
    <phoneticPr fontId="1" type="noConversion"/>
  </si>
  <si>
    <t>Colon Length</t>
    <phoneticPr fontId="1" type="noConversion"/>
  </si>
  <si>
    <t>Vehicle</t>
  </si>
  <si>
    <t>Fig 8N</t>
    <phoneticPr fontId="1" type="noConversion"/>
  </si>
  <si>
    <t>Fig 7K</t>
    <phoneticPr fontId="1" type="noConversion"/>
  </si>
  <si>
    <t>PG490</t>
  </si>
  <si>
    <t>Il1a</t>
    <phoneticPr fontId="1" type="noConversion"/>
  </si>
  <si>
    <t>Il1b</t>
    <phoneticPr fontId="1" type="noConversion"/>
  </si>
  <si>
    <t>Tnfa</t>
    <phoneticPr fontId="1" type="noConversion"/>
  </si>
  <si>
    <t>Fig S5G</t>
    <phoneticPr fontId="1" type="noConversion"/>
  </si>
  <si>
    <t>Fig S5H</t>
    <phoneticPr fontId="1" type="noConversion"/>
  </si>
  <si>
    <t>Fig S5I</t>
    <phoneticPr fontId="1" type="noConversion"/>
  </si>
  <si>
    <t>Fig S5K</t>
    <phoneticPr fontId="1" type="noConversion"/>
  </si>
  <si>
    <t>Fig S5L</t>
    <phoneticPr fontId="1" type="noConversion"/>
  </si>
  <si>
    <t>pCDH-0h</t>
    <phoneticPr fontId="1" type="noConversion"/>
  </si>
  <si>
    <t>WTAP-Flag-0h</t>
    <phoneticPr fontId="1" type="noConversion"/>
  </si>
  <si>
    <t>WTAP-Flag-6h</t>
    <phoneticPr fontId="1" type="noConversion"/>
  </si>
  <si>
    <t>pCDH-6h</t>
    <phoneticPr fontId="1" type="noConversion"/>
  </si>
  <si>
    <t>pEGFP-N1</t>
  </si>
  <si>
    <r>
      <t>WTAP</t>
    </r>
    <r>
      <rPr>
        <vertAlign val="superscript"/>
        <sz val="11"/>
        <rFont val="Arial"/>
        <family val="2"/>
      </rPr>
      <t>CDS</t>
    </r>
  </si>
  <si>
    <r>
      <t>WTAP</t>
    </r>
    <r>
      <rPr>
        <vertAlign val="superscript"/>
        <sz val="11"/>
        <rFont val="Arial"/>
        <family val="2"/>
      </rPr>
      <t>225-287 Del.</t>
    </r>
  </si>
  <si>
    <t>293T-WT</t>
    <phoneticPr fontId="1" type="noConversion"/>
  </si>
  <si>
    <r>
      <t>WTAP</t>
    </r>
    <r>
      <rPr>
        <i/>
        <vertAlign val="superscript"/>
        <sz val="11"/>
        <color theme="1"/>
        <rFont val="等线"/>
        <family val="3"/>
        <charset val="134"/>
        <scheme val="minor"/>
      </rPr>
      <t>1-20</t>
    </r>
    <r>
      <rPr>
        <i/>
        <sz val="11"/>
        <color theme="1"/>
        <rFont val="等线"/>
        <family val="3"/>
        <charset val="134"/>
        <scheme val="minor"/>
      </rPr>
      <t xml:space="preserve"> </t>
    </r>
    <r>
      <rPr>
        <sz val="11"/>
        <color theme="1"/>
        <rFont val="等线"/>
        <family val="3"/>
        <charset val="134"/>
        <scheme val="minor"/>
      </rPr>
      <t>293T</t>
    </r>
    <phoneticPr fontId="1" type="noConversion"/>
  </si>
  <si>
    <t>Repetition-7</t>
  </si>
  <si>
    <t>Time (s)</t>
    <phoneticPr fontId="1" type="noConversion"/>
  </si>
  <si>
    <t>Bleached</t>
    <phoneticPr fontId="1" type="noConversion"/>
  </si>
  <si>
    <t>Unbleached</t>
    <phoneticPr fontId="1" type="noConversion"/>
  </si>
  <si>
    <t>Fig 6H</t>
    <phoneticPr fontId="1" type="noConversion"/>
  </si>
  <si>
    <t>20min</t>
  </si>
  <si>
    <t>5min</t>
    <phoneticPr fontId="1" type="noConversion"/>
  </si>
  <si>
    <t>10min</t>
    <phoneticPr fontId="1" type="noConversion"/>
  </si>
  <si>
    <t>15min</t>
    <phoneticPr fontId="1" type="noConversion"/>
  </si>
  <si>
    <t>TNF a-0 h</t>
    <phoneticPr fontId="1" type="noConversion"/>
  </si>
  <si>
    <t>SC35 condensates</t>
    <phoneticPr fontId="1" type="noConversion"/>
  </si>
  <si>
    <t>WTAP condensates</t>
    <phoneticPr fontId="1" type="noConversion"/>
  </si>
  <si>
    <t>Fig 6J</t>
    <phoneticPr fontId="1" type="noConversion"/>
  </si>
  <si>
    <t>Fig 6N</t>
    <phoneticPr fontId="1" type="noConversion"/>
  </si>
  <si>
    <t>Fig S3O</t>
    <phoneticPr fontId="1" type="noConversion"/>
  </si>
  <si>
    <t>Fig S3P</t>
    <phoneticPr fontId="1" type="noConversion"/>
  </si>
  <si>
    <r>
      <t>WTAP</t>
    </r>
    <r>
      <rPr>
        <i/>
        <vertAlign val="superscript"/>
        <sz val="11"/>
        <color theme="1"/>
        <rFont val="等线"/>
        <family val="3"/>
        <charset val="134"/>
        <scheme val="minor"/>
      </rPr>
      <t>Δ1-20</t>
    </r>
    <phoneticPr fontId="1" type="noConversion"/>
  </si>
  <si>
    <r>
      <t>WTAP</t>
    </r>
    <r>
      <rPr>
        <i/>
        <vertAlign val="superscript"/>
        <sz val="11"/>
        <color theme="1"/>
        <rFont val="等线"/>
        <family val="3"/>
        <charset val="134"/>
        <scheme val="minor"/>
      </rPr>
      <t>Δ1-77</t>
    </r>
    <phoneticPr fontId="1" type="noConversion"/>
  </si>
  <si>
    <t>WT THP-1</t>
    <phoneticPr fontId="1" type="noConversion"/>
  </si>
  <si>
    <t>Fig S3Q</t>
    <phoneticPr fontId="1" type="noConversion"/>
  </si>
  <si>
    <r>
      <t>LyzM-Cre</t>
    </r>
    <r>
      <rPr>
        <vertAlign val="superscript"/>
        <sz val="11"/>
        <color theme="1"/>
        <rFont val="等线"/>
        <family val="3"/>
        <charset val="134"/>
        <scheme val="minor"/>
      </rPr>
      <t>+/-</t>
    </r>
    <r>
      <rPr>
        <sz val="11"/>
        <color theme="1"/>
        <rFont val="等线"/>
        <family val="2"/>
        <charset val="134"/>
        <scheme val="minor"/>
      </rPr>
      <t>Wtap</t>
    </r>
    <r>
      <rPr>
        <vertAlign val="superscript"/>
        <sz val="11"/>
        <color theme="1"/>
        <rFont val="等线"/>
        <family val="3"/>
        <charset val="134"/>
        <scheme val="minor"/>
      </rPr>
      <t>fl/fl</t>
    </r>
    <phoneticPr fontId="1" type="noConversion"/>
  </si>
  <si>
    <r>
      <t>Wtap</t>
    </r>
    <r>
      <rPr>
        <vertAlign val="superscript"/>
        <sz val="11"/>
        <color theme="1"/>
        <rFont val="等线"/>
        <family val="3"/>
        <charset val="134"/>
        <scheme val="minor"/>
      </rPr>
      <t>fl/fl</t>
    </r>
    <phoneticPr fontId="1" type="noConversion"/>
  </si>
  <si>
    <r>
      <t>truncated WTAP</t>
    </r>
    <r>
      <rPr>
        <vertAlign val="superscript"/>
        <sz val="11"/>
        <color theme="1"/>
        <rFont val="等线"/>
        <family val="3"/>
        <charset val="134"/>
        <scheme val="minor"/>
      </rPr>
      <t>Δ1-20</t>
    </r>
    <phoneticPr fontId="1" type="noConversion"/>
  </si>
  <si>
    <r>
      <t>truncated WTAP</t>
    </r>
    <r>
      <rPr>
        <vertAlign val="superscript"/>
        <sz val="11"/>
        <color theme="1"/>
        <rFont val="等线"/>
        <family val="3"/>
        <charset val="134"/>
        <scheme val="minor"/>
      </rPr>
      <t>Δ1-77</t>
    </r>
    <phoneticPr fontId="1" type="noConversion"/>
  </si>
  <si>
    <r>
      <t>WTAP</t>
    </r>
    <r>
      <rPr>
        <vertAlign val="superscript"/>
        <sz val="11"/>
        <color theme="1"/>
        <rFont val="等线"/>
        <family val="3"/>
        <charset val="134"/>
        <scheme val="minor"/>
      </rPr>
      <t>CDS</t>
    </r>
    <phoneticPr fontId="1" type="noConversion"/>
  </si>
  <si>
    <t>pEGFP-N1</t>
    <phoneticPr fontId="1" type="noConversion"/>
  </si>
  <si>
    <r>
      <rPr>
        <i/>
        <sz val="11"/>
        <color theme="1"/>
        <rFont val="等线"/>
        <family val="3"/>
        <charset val="134"/>
        <scheme val="minor"/>
      </rPr>
      <t>WTAP</t>
    </r>
    <r>
      <rPr>
        <i/>
        <vertAlign val="superscript"/>
        <sz val="11"/>
        <color theme="1"/>
        <rFont val="等线"/>
        <family val="3"/>
        <charset val="134"/>
        <scheme val="minor"/>
      </rPr>
      <t>Δ1-20</t>
    </r>
    <r>
      <rPr>
        <sz val="11"/>
        <color theme="1"/>
        <rFont val="等线"/>
        <family val="2"/>
        <charset val="134"/>
        <scheme val="minor"/>
      </rPr>
      <t xml:space="preserve"> 293T</t>
    </r>
    <phoneticPr fontId="1" type="noConversion"/>
  </si>
  <si>
    <t>Water</t>
    <phoneticPr fontId="1" type="noConversion"/>
  </si>
  <si>
    <t>IMQ</t>
    <phoneticPr fontId="1" type="noConversion"/>
  </si>
  <si>
    <t>Vaseline</t>
    <phoneticPr fontId="1" type="noConversion"/>
  </si>
  <si>
    <t>3% DSS</t>
    <phoneticPr fontId="1" type="noConversion"/>
  </si>
  <si>
    <t>TNF a-2 h</t>
    <phoneticPr fontId="1" type="noConversion"/>
  </si>
  <si>
    <t>STM2457-0h</t>
    <phoneticPr fontId="1" type="noConversion"/>
  </si>
  <si>
    <t>（pg/mL）</t>
    <phoneticPr fontId="1" type="noConversion"/>
  </si>
  <si>
    <t>Fig S11P</t>
    <phoneticPr fontId="1" type="noConversion"/>
  </si>
  <si>
    <t>Fig S11O</t>
    <phoneticPr fontId="1" type="noConversion"/>
  </si>
  <si>
    <t>Fig S11G</t>
    <phoneticPr fontId="1" type="noConversion"/>
  </si>
  <si>
    <t>Fig S11C</t>
    <phoneticPr fontId="1" type="noConversion"/>
  </si>
  <si>
    <t>Fig S9D</t>
    <phoneticPr fontId="1" type="noConversion"/>
  </si>
  <si>
    <t>Fig S9E</t>
    <phoneticPr fontId="1" type="noConversion"/>
  </si>
  <si>
    <t>Fig S9F</t>
    <phoneticPr fontId="1" type="noConversion"/>
  </si>
  <si>
    <t>Fig S9H</t>
    <phoneticPr fontId="1" type="noConversion"/>
  </si>
  <si>
    <t>Fig S9J</t>
    <phoneticPr fontId="1" type="noConversion"/>
  </si>
  <si>
    <t>Fig S9K</t>
    <phoneticPr fontId="1" type="noConversion"/>
  </si>
  <si>
    <t>Fig S9L</t>
    <phoneticPr fontId="1" type="noConversion"/>
  </si>
  <si>
    <t>Fig S9M</t>
    <phoneticPr fontId="1" type="noConversion"/>
  </si>
  <si>
    <t>Fig S9N</t>
    <phoneticPr fontId="1" type="noConversion"/>
  </si>
  <si>
    <t>Fig S9O</t>
    <phoneticPr fontId="1" type="noConversion"/>
  </si>
  <si>
    <t>Fig S7C</t>
    <phoneticPr fontId="1" type="noConversion"/>
  </si>
  <si>
    <t>Fig S7D</t>
    <phoneticPr fontId="1" type="noConversion"/>
  </si>
  <si>
    <t>Fig S7E</t>
    <phoneticPr fontId="1" type="noConversion"/>
  </si>
  <si>
    <t>Fig S7F</t>
    <phoneticPr fontId="1" type="noConversion"/>
  </si>
  <si>
    <t>Fig S7G</t>
    <phoneticPr fontId="1" type="noConversion"/>
  </si>
  <si>
    <t>Fig S5C</t>
    <phoneticPr fontId="1" type="noConversion"/>
  </si>
  <si>
    <t>Fig 3F</t>
    <phoneticPr fontId="1" type="noConversion"/>
  </si>
  <si>
    <t>Fig 3J</t>
    <phoneticPr fontId="1" type="noConversion"/>
  </si>
  <si>
    <t>Fig 3K</t>
    <phoneticPr fontId="1" type="noConversion"/>
  </si>
  <si>
    <t>Fig 3L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0"/>
      <name val="Arial"/>
      <family val="2"/>
    </font>
    <font>
      <i/>
      <sz val="11"/>
      <color theme="1"/>
      <name val="等线"/>
      <family val="3"/>
      <charset val="134"/>
      <scheme val="minor"/>
    </font>
    <font>
      <sz val="11"/>
      <name val="Arial"/>
      <family val="2"/>
    </font>
    <font>
      <vertAlign val="superscript"/>
      <sz val="11"/>
      <name val="Arial"/>
      <family val="2"/>
    </font>
    <font>
      <vertAlign val="superscript"/>
      <sz val="11"/>
      <color theme="1"/>
      <name val="等线"/>
      <family val="3"/>
      <charset val="134"/>
      <scheme val="minor"/>
    </font>
    <font>
      <i/>
      <sz val="10"/>
      <name val="Arial"/>
      <family val="2"/>
    </font>
    <font>
      <i/>
      <vertAlign val="superscript"/>
      <sz val="10"/>
      <name val="Arial"/>
      <family val="2"/>
    </font>
    <font>
      <i/>
      <vertAlign val="superscript"/>
      <sz val="11"/>
      <color theme="1"/>
      <name val="等线"/>
      <family val="3"/>
      <charset val="134"/>
      <scheme val="minor"/>
    </font>
    <font>
      <i/>
      <sz val="11"/>
      <name val="Arial"/>
      <family val="2"/>
    </font>
    <font>
      <i/>
      <vertAlign val="superscript"/>
      <sz val="11"/>
      <name val="Arial"/>
      <family val="2"/>
    </font>
    <font>
      <sz val="11"/>
      <color theme="1"/>
      <name val="等线"/>
      <family val="3"/>
      <charset val="134"/>
      <scheme val="minor"/>
    </font>
    <font>
      <sz val="9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3">
    <xf numFmtId="0" fontId="0" fillId="0" borderId="0" xfId="0">
      <alignment vertical="center"/>
    </xf>
    <xf numFmtId="0" fontId="2" fillId="0" borderId="0" xfId="0" applyFont="1" applyAlignment="1">
      <alignment horizontal="left"/>
    </xf>
    <xf numFmtId="0" fontId="2" fillId="0" borderId="0" xfId="0" applyFont="1" applyAlignment="1"/>
    <xf numFmtId="0" fontId="0" fillId="0" borderId="0" xfId="0" applyAlignment="1">
      <alignment vertical="center" shrinkToFit="1"/>
    </xf>
    <xf numFmtId="0" fontId="0" fillId="2" borderId="0" xfId="0" applyFill="1">
      <alignment vertical="center"/>
    </xf>
    <xf numFmtId="0" fontId="2" fillId="0" borderId="0" xfId="0" applyFont="1" applyAlignment="1">
      <alignment horizontal="center"/>
    </xf>
    <xf numFmtId="0" fontId="4" fillId="0" borderId="0" xfId="0" applyFont="1" applyAlignment="1"/>
    <xf numFmtId="0" fontId="0" fillId="0" borderId="0" xfId="0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horizontal="left"/>
    </xf>
    <xf numFmtId="0" fontId="3" fillId="0" borderId="0" xfId="0" applyFont="1">
      <alignment vertical="center"/>
    </xf>
    <xf numFmtId="0" fontId="13" fillId="0" borderId="0" xfId="0" applyFont="1" applyAlignment="1"/>
    <xf numFmtId="0" fontId="12" fillId="0" borderId="0" xfId="0" applyFont="1">
      <alignment vertical="center"/>
    </xf>
    <xf numFmtId="0" fontId="0" fillId="0" borderId="0" xfId="0" applyAlignment="1">
      <alignment vertical="center" wrapText="1"/>
    </xf>
    <xf numFmtId="0" fontId="0" fillId="0" borderId="0" xfId="0" applyAlignment="1">
      <alignment horizontal="center" vertical="center" wrapText="1"/>
    </xf>
    <xf numFmtId="0" fontId="2" fillId="0" borderId="0" xfId="0" applyFont="1" applyAlignment="1">
      <alignment horizontal="center"/>
    </xf>
    <xf numFmtId="0" fontId="0" fillId="0" borderId="0" xfId="0" applyAlignment="1">
      <alignment horizontal="center" vertical="center" shrinkToFit="1"/>
    </xf>
    <xf numFmtId="0" fontId="0" fillId="0" borderId="0" xfId="0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10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12" fillId="0" borderId="0" xfId="0" applyFont="1" applyAlignment="1">
      <alignment horizontal="center" vertical="center"/>
    </xf>
    <xf numFmtId="0" fontId="7" fillId="0" borderId="0" xfId="0" applyFont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442911-CD59-4965-9966-20BF4BE0F729}">
  <dimension ref="A2:Z40"/>
  <sheetViews>
    <sheetView tabSelected="1" topLeftCell="F1" workbookViewId="0">
      <selection activeCell="V16" sqref="V16"/>
    </sheetView>
  </sheetViews>
  <sheetFormatPr defaultRowHeight="14.25" x14ac:dyDescent="0.2"/>
  <cols>
    <col min="3" max="6" width="9" style="3"/>
    <col min="7" max="7" width="16.875" style="3" customWidth="1"/>
    <col min="8" max="8" width="16.625" style="3" customWidth="1"/>
    <col min="9" max="11" width="9" style="3"/>
    <col min="12" max="12" width="16.75" customWidth="1"/>
    <col min="14" max="14" width="17.125" customWidth="1"/>
    <col min="17" max="17" width="16.875" customWidth="1"/>
    <col min="20" max="20" width="17.375" customWidth="1"/>
    <col min="22" max="22" width="16.625" customWidth="1"/>
    <col min="26" max="26" width="16.625" customWidth="1"/>
  </cols>
  <sheetData>
    <row r="2" spans="1:22" x14ac:dyDescent="0.2">
      <c r="C2" s="16" t="s">
        <v>10</v>
      </c>
      <c r="D2" s="16"/>
      <c r="E2" s="16"/>
      <c r="F2" s="16"/>
      <c r="G2" s="16"/>
      <c r="H2" s="16" t="s">
        <v>11</v>
      </c>
      <c r="I2" s="16"/>
      <c r="J2" s="16"/>
      <c r="K2" s="16"/>
      <c r="L2" s="16"/>
      <c r="M2" s="17" t="s">
        <v>12</v>
      </c>
      <c r="N2" s="17"/>
      <c r="O2" s="17"/>
      <c r="P2" s="17"/>
      <c r="Q2" s="17"/>
    </row>
    <row r="3" spans="1:22" x14ac:dyDescent="0.2">
      <c r="A3" s="4" t="s">
        <v>0</v>
      </c>
      <c r="C3" s="3" t="s">
        <v>7</v>
      </c>
      <c r="D3" s="3" t="s">
        <v>8</v>
      </c>
      <c r="E3" s="3" t="s">
        <v>9</v>
      </c>
      <c r="F3" t="s">
        <v>13</v>
      </c>
      <c r="G3" t="s">
        <v>14</v>
      </c>
      <c r="H3" s="3" t="s">
        <v>7</v>
      </c>
      <c r="I3" s="3" t="s">
        <v>8</v>
      </c>
      <c r="J3" s="3" t="s">
        <v>9</v>
      </c>
      <c r="K3" t="s">
        <v>13</v>
      </c>
      <c r="L3" t="s">
        <v>14</v>
      </c>
      <c r="M3" s="3" t="s">
        <v>7</v>
      </c>
      <c r="N3" s="3" t="s">
        <v>8</v>
      </c>
      <c r="O3" s="3" t="s">
        <v>9</v>
      </c>
      <c r="P3" t="s">
        <v>13</v>
      </c>
      <c r="Q3" t="s">
        <v>14</v>
      </c>
    </row>
    <row r="4" spans="1:22" x14ac:dyDescent="0.2">
      <c r="B4" t="s">
        <v>1</v>
      </c>
      <c r="C4" s="3">
        <v>1</v>
      </c>
      <c r="D4" s="3">
        <v>1</v>
      </c>
      <c r="E4" s="3">
        <v>1</v>
      </c>
      <c r="F4"/>
      <c r="G4"/>
      <c r="H4" s="3">
        <v>1</v>
      </c>
      <c r="I4" s="3">
        <v>1</v>
      </c>
      <c r="J4" s="3">
        <v>1</v>
      </c>
      <c r="K4"/>
      <c r="M4" s="3">
        <v>1</v>
      </c>
      <c r="N4" s="3">
        <v>1</v>
      </c>
      <c r="O4" s="3">
        <v>1</v>
      </c>
      <c r="S4" s="2"/>
      <c r="T4" s="2"/>
      <c r="U4" s="2"/>
      <c r="V4" s="2"/>
    </row>
    <row r="5" spans="1:22" x14ac:dyDescent="0.2">
      <c r="B5" t="s">
        <v>2</v>
      </c>
      <c r="C5" s="3">
        <v>19.359909999999999</v>
      </c>
      <c r="D5" s="3">
        <v>15.779719999999999</v>
      </c>
      <c r="E5" s="3">
        <v>13.131869999999999</v>
      </c>
      <c r="F5">
        <f t="shared" ref="F5:F9" si="0">AVERAGE(C5:E5)</f>
        <v>16.090499999999999</v>
      </c>
      <c r="G5">
        <f t="shared" ref="G5:G9" si="1">_xlfn.STDEV.P(C5:E5)</f>
        <v>2.5520656622561066</v>
      </c>
      <c r="H5" s="3">
        <v>1.0460849999999999</v>
      </c>
      <c r="I5" s="3">
        <v>1.090508</v>
      </c>
      <c r="J5" s="3">
        <v>1.1172869999999999</v>
      </c>
      <c r="K5">
        <f t="shared" ref="K5:K9" si="2">AVERAGE(H5:J5)</f>
        <v>1.0846266666666666</v>
      </c>
      <c r="L5">
        <f t="shared" ref="L5:L9" si="3">_xlfn.STDEV.P(H5:J5)</f>
        <v>2.936407967038792E-2</v>
      </c>
      <c r="M5" s="3">
        <v>0.885768</v>
      </c>
      <c r="N5" s="3">
        <v>0.90437900000000004</v>
      </c>
      <c r="O5" s="3">
        <v>0.94605799999999995</v>
      </c>
      <c r="P5">
        <f t="shared" ref="P5:P9" si="4">AVERAGE(M5:O5)</f>
        <v>0.91206833333333337</v>
      </c>
      <c r="Q5">
        <f t="shared" ref="Q5:Q9" si="5">_xlfn.STDEV.P(M5:O5)</f>
        <v>2.520668443532828E-2</v>
      </c>
      <c r="S5" s="2"/>
      <c r="T5" s="2"/>
      <c r="U5" s="2"/>
      <c r="V5" s="2"/>
    </row>
    <row r="6" spans="1:22" x14ac:dyDescent="0.2">
      <c r="B6" t="s">
        <v>3</v>
      </c>
      <c r="C6" s="3">
        <v>24.847000000000001</v>
      </c>
      <c r="D6" s="3">
        <v>18.571259999999999</v>
      </c>
      <c r="E6" s="3">
        <v>17.938659999999999</v>
      </c>
      <c r="F6">
        <f t="shared" si="0"/>
        <v>20.452306666666669</v>
      </c>
      <c r="G6">
        <f t="shared" si="1"/>
        <v>3.118230567756151</v>
      </c>
      <c r="H6" s="3">
        <v>1.4389339999999999</v>
      </c>
      <c r="I6" s="3">
        <v>1.5209790000000001</v>
      </c>
      <c r="J6" s="3">
        <v>1.265757</v>
      </c>
      <c r="K6">
        <f t="shared" si="2"/>
        <v>1.4085566666666667</v>
      </c>
      <c r="L6">
        <f t="shared" si="3"/>
        <v>0.10638500554223901</v>
      </c>
      <c r="M6" s="3">
        <v>0.90751899999999996</v>
      </c>
      <c r="N6" s="3">
        <v>0.84089599999999998</v>
      </c>
      <c r="O6" s="3">
        <v>0.78186999999999995</v>
      </c>
      <c r="P6">
        <f t="shared" si="4"/>
        <v>0.84342833333333334</v>
      </c>
      <c r="Q6">
        <f t="shared" si="5"/>
        <v>5.1327233410301355E-2</v>
      </c>
      <c r="S6" s="2"/>
      <c r="T6" s="2"/>
      <c r="U6" s="2"/>
      <c r="V6" s="2"/>
    </row>
    <row r="7" spans="1:22" x14ac:dyDescent="0.2">
      <c r="B7" t="s">
        <v>4</v>
      </c>
      <c r="C7" s="3">
        <v>24.000620000000001</v>
      </c>
      <c r="D7" s="3">
        <v>23.263559999999998</v>
      </c>
      <c r="E7" s="3">
        <v>21.112130000000001</v>
      </c>
      <c r="F7">
        <f t="shared" si="0"/>
        <v>22.79210333333333</v>
      </c>
      <c r="G7">
        <f t="shared" si="1"/>
        <v>1.2254379248343108</v>
      </c>
      <c r="H7" s="3">
        <v>1.8150379999999999</v>
      </c>
      <c r="I7" s="3">
        <v>1.6245050000000001</v>
      </c>
      <c r="J7" s="3">
        <v>1.6643969999999999</v>
      </c>
      <c r="K7">
        <f t="shared" si="2"/>
        <v>1.7013133333333332</v>
      </c>
      <c r="L7">
        <f t="shared" si="3"/>
        <v>8.2048025661126553E-2</v>
      </c>
      <c r="M7" s="3">
        <v>1.105731</v>
      </c>
      <c r="N7" s="3">
        <v>1.053361</v>
      </c>
      <c r="O7" s="3">
        <v>1.049717</v>
      </c>
      <c r="P7">
        <f t="shared" si="4"/>
        <v>1.0696030000000001</v>
      </c>
      <c r="Q7">
        <f t="shared" si="5"/>
        <v>2.5589632952949266E-2</v>
      </c>
      <c r="S7" s="2"/>
      <c r="T7" s="2"/>
      <c r="U7" s="2"/>
      <c r="V7" s="2"/>
    </row>
    <row r="8" spans="1:22" x14ac:dyDescent="0.2">
      <c r="B8" t="s">
        <v>5</v>
      </c>
      <c r="C8" s="3">
        <v>20.53481</v>
      </c>
      <c r="D8" s="3">
        <v>15.72513</v>
      </c>
      <c r="E8" s="3">
        <v>15.29513</v>
      </c>
      <c r="F8">
        <f t="shared" si="0"/>
        <v>17.185023333333334</v>
      </c>
      <c r="G8">
        <f t="shared" si="1"/>
        <v>2.3751530524906292</v>
      </c>
      <c r="H8" s="3">
        <v>2.9180410000000001</v>
      </c>
      <c r="I8" s="3">
        <v>2.4880230000000001</v>
      </c>
      <c r="J8" s="3">
        <v>2.838247</v>
      </c>
      <c r="K8">
        <f t="shared" si="2"/>
        <v>2.7481036666666667</v>
      </c>
      <c r="L8">
        <f t="shared" si="3"/>
        <v>0.18676765510357751</v>
      </c>
      <c r="M8" s="3">
        <v>1.4389339999999999</v>
      </c>
      <c r="N8" s="3">
        <v>1.505247</v>
      </c>
      <c r="O8" s="3">
        <v>1.7900499999999999</v>
      </c>
      <c r="P8">
        <f t="shared" si="4"/>
        <v>1.5780769999999997</v>
      </c>
      <c r="Q8">
        <f t="shared" si="5"/>
        <v>0.15231276602001115</v>
      </c>
      <c r="S8" s="2"/>
      <c r="T8" s="2"/>
      <c r="U8" s="2"/>
      <c r="V8" s="2"/>
    </row>
    <row r="9" spans="1:22" x14ac:dyDescent="0.2">
      <c r="B9" t="s">
        <v>6</v>
      </c>
      <c r="C9" s="3">
        <v>10.928319999999999</v>
      </c>
      <c r="D9" s="3">
        <v>10.26741</v>
      </c>
      <c r="E9" s="3">
        <v>10.703419999999999</v>
      </c>
      <c r="F9">
        <f t="shared" si="0"/>
        <v>10.633049999999999</v>
      </c>
      <c r="G9">
        <f t="shared" si="1"/>
        <v>0.27436527926592047</v>
      </c>
      <c r="H9" s="3">
        <v>3.4581490000000001</v>
      </c>
      <c r="I9" s="3">
        <v>3.4105400000000001</v>
      </c>
      <c r="J9" s="3">
        <v>3.2943639999999998</v>
      </c>
      <c r="K9">
        <f t="shared" si="2"/>
        <v>3.3876843333333331</v>
      </c>
      <c r="L9">
        <f t="shared" si="3"/>
        <v>6.8790346611199066E-2</v>
      </c>
      <c r="M9" s="3">
        <v>3.2265670000000002</v>
      </c>
      <c r="N9" s="3">
        <v>3.5185960000000001</v>
      </c>
      <c r="O9" s="3">
        <v>3.4461849999999998</v>
      </c>
      <c r="P9">
        <f t="shared" si="4"/>
        <v>3.397116</v>
      </c>
      <c r="Q9">
        <f t="shared" si="5"/>
        <v>0.12416671395345848</v>
      </c>
    </row>
    <row r="11" spans="1:22" x14ac:dyDescent="0.2">
      <c r="A11" s="4" t="s">
        <v>15</v>
      </c>
      <c r="C11" s="3" t="s">
        <v>7</v>
      </c>
      <c r="D11" s="3" t="s">
        <v>8</v>
      </c>
      <c r="E11" s="3" t="s">
        <v>9</v>
      </c>
      <c r="F11" s="3" t="s">
        <v>23</v>
      </c>
      <c r="G11" t="s">
        <v>13</v>
      </c>
      <c r="H11" t="s">
        <v>14</v>
      </c>
      <c r="I11" s="3" t="s">
        <v>7</v>
      </c>
      <c r="J11" s="3" t="s">
        <v>8</v>
      </c>
      <c r="K11" s="3" t="s">
        <v>9</v>
      </c>
      <c r="L11" s="3" t="s">
        <v>23</v>
      </c>
      <c r="M11" t="s">
        <v>13</v>
      </c>
      <c r="N11" t="s">
        <v>14</v>
      </c>
      <c r="O11" s="3" t="s">
        <v>7</v>
      </c>
      <c r="P11" s="3" t="s">
        <v>8</v>
      </c>
      <c r="Q11" s="3" t="s">
        <v>9</v>
      </c>
      <c r="R11" s="3" t="s">
        <v>23</v>
      </c>
      <c r="S11" t="s">
        <v>13</v>
      </c>
      <c r="T11" t="s">
        <v>14</v>
      </c>
    </row>
    <row r="12" spans="1:22" x14ac:dyDescent="0.2">
      <c r="B12" t="s">
        <v>1</v>
      </c>
      <c r="C12" s="2">
        <v>1</v>
      </c>
      <c r="D12" s="2">
        <v>1</v>
      </c>
      <c r="E12" s="2">
        <v>1</v>
      </c>
      <c r="F12" s="2">
        <v>1</v>
      </c>
      <c r="I12" s="2">
        <v>1</v>
      </c>
      <c r="J12" s="2">
        <v>1</v>
      </c>
      <c r="K12" s="2">
        <v>1</v>
      </c>
      <c r="L12" s="2">
        <v>1</v>
      </c>
      <c r="M12" s="3"/>
      <c r="O12" s="2">
        <v>1</v>
      </c>
      <c r="P12" s="2">
        <v>1</v>
      </c>
      <c r="Q12" s="2">
        <v>1</v>
      </c>
      <c r="R12" s="2">
        <v>1</v>
      </c>
    </row>
    <row r="13" spans="1:22" x14ac:dyDescent="0.2">
      <c r="B13" t="s">
        <v>2</v>
      </c>
      <c r="C13" s="2">
        <v>3.5430700000000002</v>
      </c>
      <c r="D13" s="2">
        <v>3.944931</v>
      </c>
      <c r="E13" s="2">
        <v>4.2574810000000003</v>
      </c>
      <c r="F13" s="2">
        <v>4.0699189999999996</v>
      </c>
      <c r="G13">
        <f>AVERAGE(C13:F13)</f>
        <v>3.9538502500000003</v>
      </c>
      <c r="H13">
        <f>_xlfn.STDEV.P(C13:F13)</f>
        <v>0.26195589031492972</v>
      </c>
      <c r="I13" s="2">
        <v>1.0316829999999999</v>
      </c>
      <c r="J13" s="2">
        <v>1.028114</v>
      </c>
      <c r="K13" s="2">
        <v>1.168777</v>
      </c>
      <c r="L13" s="2">
        <v>1.086735</v>
      </c>
      <c r="M13">
        <f>AVERAGE(I13:L13)</f>
        <v>1.0788272499999998</v>
      </c>
      <c r="N13">
        <f>_xlfn.STDEV.P(I13:L13)</f>
        <v>5.6894428700774394E-2</v>
      </c>
      <c r="O13" s="2">
        <v>0.94934200000000002</v>
      </c>
      <c r="P13" s="2">
        <v>1</v>
      </c>
      <c r="Q13" s="2">
        <v>1.0424659999999999</v>
      </c>
      <c r="R13" s="2">
        <v>0.97603200000000001</v>
      </c>
      <c r="S13">
        <f>AVERAGE(O13:R13)</f>
        <v>0.99195999999999995</v>
      </c>
      <c r="T13">
        <f>_xlfn.STDEV.P(O13:R13)</f>
        <v>3.422532959665979E-2</v>
      </c>
    </row>
    <row r="14" spans="1:22" x14ac:dyDescent="0.2">
      <c r="B14" t="s">
        <v>3</v>
      </c>
      <c r="C14" s="2">
        <v>5.6764929999999998</v>
      </c>
      <c r="D14" s="2">
        <v>5.9380940000000004</v>
      </c>
      <c r="E14" s="2">
        <v>5.8158899999999996</v>
      </c>
      <c r="F14" s="2">
        <v>5.6764929999999998</v>
      </c>
      <c r="G14">
        <f t="shared" ref="G14:G16" si="6">AVERAGE(C14:F14)</f>
        <v>5.7767425000000001</v>
      </c>
      <c r="H14">
        <f t="shared" ref="H14:H16" si="7">_xlfn.STDEV.P(C14:F14)</f>
        <v>0.1091635903231936</v>
      </c>
      <c r="I14" s="2">
        <v>1.265757</v>
      </c>
      <c r="J14" s="2">
        <v>1.2141949999999999</v>
      </c>
      <c r="K14" s="2">
        <v>1.283426</v>
      </c>
      <c r="L14" s="2">
        <v>1.2226399999999999</v>
      </c>
      <c r="M14">
        <f t="shared" ref="M14:M16" si="8">AVERAGE(I14:L14)</f>
        <v>1.2465044999999999</v>
      </c>
      <c r="N14">
        <f t="shared" ref="N14:N16" si="9">_xlfn.STDEV.P(I14:L14)</f>
        <v>2.8927815632190438E-2</v>
      </c>
      <c r="O14" s="2">
        <v>1.010451</v>
      </c>
      <c r="P14" s="2">
        <v>1.0174799999999999</v>
      </c>
      <c r="Q14" s="2">
        <v>0.91066999999999998</v>
      </c>
      <c r="R14" s="2">
        <v>0.90751899999999996</v>
      </c>
      <c r="S14">
        <f t="shared" ref="S14:S16" si="10">AVERAGE(O14:R14)</f>
        <v>0.96153</v>
      </c>
      <c r="T14">
        <f t="shared" ref="T14:T16" si="11">_xlfn.STDEV.P(O14:R14)</f>
        <v>5.2506176927100676E-2</v>
      </c>
    </row>
    <row r="15" spans="1:22" x14ac:dyDescent="0.2">
      <c r="B15" t="s">
        <v>4</v>
      </c>
      <c r="C15" s="2">
        <v>4.6913400000000003</v>
      </c>
      <c r="D15" s="2">
        <v>5.314743</v>
      </c>
      <c r="E15" s="2">
        <v>5.314743</v>
      </c>
      <c r="F15" s="2">
        <v>5.1337039999999998</v>
      </c>
      <c r="G15">
        <f t="shared" si="6"/>
        <v>5.1136324999999996</v>
      </c>
      <c r="H15">
        <f t="shared" si="7"/>
        <v>0.25476689693178339</v>
      </c>
      <c r="I15" s="2">
        <v>1.328686</v>
      </c>
      <c r="J15" s="2">
        <v>1.394744</v>
      </c>
      <c r="K15" s="2">
        <v>1.526259</v>
      </c>
      <c r="L15" s="2">
        <v>1.4339550000000001</v>
      </c>
      <c r="M15">
        <f t="shared" si="8"/>
        <v>1.420911</v>
      </c>
      <c r="N15">
        <f t="shared" si="9"/>
        <v>7.1516623162031362E-2</v>
      </c>
      <c r="O15" s="2">
        <v>1.4339550000000001</v>
      </c>
      <c r="P15" s="2">
        <v>1.389918</v>
      </c>
      <c r="Q15" s="2">
        <v>1.2141949999999999</v>
      </c>
      <c r="R15" s="2">
        <v>1.1647339999999999</v>
      </c>
      <c r="S15">
        <f t="shared" si="10"/>
        <v>1.3007005</v>
      </c>
      <c r="T15">
        <f t="shared" si="11"/>
        <v>0.11367345196768687</v>
      </c>
    </row>
    <row r="16" spans="1:22" x14ac:dyDescent="0.2">
      <c r="B16" t="s">
        <v>5</v>
      </c>
      <c r="C16" s="2">
        <v>3.2490100000000002</v>
      </c>
      <c r="D16" s="2">
        <v>3.4701550000000001</v>
      </c>
      <c r="E16" s="2">
        <v>3.2716080000000001</v>
      </c>
      <c r="F16" s="2">
        <v>3.4581490000000001</v>
      </c>
      <c r="G16">
        <f t="shared" si="6"/>
        <v>3.3622305000000003</v>
      </c>
      <c r="H16">
        <f t="shared" si="7"/>
        <v>0.10232225499494232</v>
      </c>
      <c r="I16" s="2">
        <v>1.136817</v>
      </c>
      <c r="J16" s="2">
        <v>1.109569</v>
      </c>
      <c r="K16" s="2">
        <v>1.3660399999999999</v>
      </c>
      <c r="L16" s="2">
        <v>1.6471819999999999</v>
      </c>
      <c r="M16">
        <f t="shared" si="8"/>
        <v>1.314902</v>
      </c>
      <c r="N16">
        <f t="shared" si="9"/>
        <v>0.21616024238860376</v>
      </c>
      <c r="O16" s="2">
        <v>0.85856500000000002</v>
      </c>
      <c r="P16" s="2">
        <v>0.89502499999999996</v>
      </c>
      <c r="Q16" s="2">
        <v>1.0034719999999999</v>
      </c>
      <c r="R16" s="2">
        <v>1.053361</v>
      </c>
      <c r="S16">
        <f t="shared" si="10"/>
        <v>0.95260575000000003</v>
      </c>
      <c r="T16">
        <f t="shared" si="11"/>
        <v>7.8895819316916263E-2</v>
      </c>
    </row>
    <row r="18" spans="1:22" x14ac:dyDescent="0.2">
      <c r="A18" s="4" t="s">
        <v>16</v>
      </c>
      <c r="C18" s="3" t="s">
        <v>7</v>
      </c>
      <c r="D18" s="3" t="s">
        <v>8</v>
      </c>
      <c r="E18" s="3" t="s">
        <v>9</v>
      </c>
      <c r="F18" t="s">
        <v>13</v>
      </c>
      <c r="G18" t="s">
        <v>14</v>
      </c>
      <c r="H18" s="3" t="s">
        <v>7</v>
      </c>
      <c r="I18" s="3" t="s">
        <v>8</v>
      </c>
      <c r="J18" s="3" t="s">
        <v>9</v>
      </c>
      <c r="K18" t="s">
        <v>13</v>
      </c>
      <c r="L18" t="s">
        <v>14</v>
      </c>
      <c r="M18" s="3" t="s">
        <v>7</v>
      </c>
      <c r="N18" s="3" t="s">
        <v>8</v>
      </c>
      <c r="O18" s="3" t="s">
        <v>9</v>
      </c>
      <c r="P18" t="s">
        <v>13</v>
      </c>
      <c r="Q18" t="s">
        <v>14</v>
      </c>
    </row>
    <row r="19" spans="1:22" x14ac:dyDescent="0.2">
      <c r="B19" t="s">
        <v>1</v>
      </c>
      <c r="C19" s="2">
        <v>1</v>
      </c>
      <c r="D19" s="2">
        <v>1</v>
      </c>
      <c r="E19" s="2">
        <v>1</v>
      </c>
      <c r="H19" s="2">
        <v>1</v>
      </c>
      <c r="I19" s="2">
        <v>1</v>
      </c>
      <c r="J19" s="2">
        <v>1</v>
      </c>
      <c r="M19" s="2">
        <v>1</v>
      </c>
      <c r="N19" s="2">
        <v>1</v>
      </c>
      <c r="O19" s="2">
        <v>1</v>
      </c>
    </row>
    <row r="20" spans="1:22" x14ac:dyDescent="0.2">
      <c r="B20" t="s">
        <v>2</v>
      </c>
      <c r="C20" s="2">
        <v>1.952064</v>
      </c>
      <c r="D20" s="2">
        <v>2.0279189999999998</v>
      </c>
      <c r="E20" s="2">
        <v>2.0069430000000001</v>
      </c>
      <c r="F20">
        <f t="shared" ref="F20:F23" si="12">AVERAGE(C20:E20)</f>
        <v>1.9956420000000001</v>
      </c>
      <c r="G20">
        <f t="shared" ref="G20:G23" si="13">_xlfn.STDEV.P(C20:E20)</f>
        <v>3.1982075260995751E-2</v>
      </c>
      <c r="H20" s="2">
        <v>0.78730800000000001</v>
      </c>
      <c r="I20" s="2">
        <v>0.73713499999999998</v>
      </c>
      <c r="J20" s="2">
        <v>0.76312999999999998</v>
      </c>
      <c r="K20">
        <f t="shared" ref="K20:K23" si="14">AVERAGE(H20:J20)</f>
        <v>0.76252433333333336</v>
      </c>
      <c r="L20">
        <f t="shared" ref="L20:L23" si="15">_xlfn.STDEV.P(H20:J20)</f>
        <v>2.0487518254347515E-2</v>
      </c>
      <c r="M20" s="2">
        <v>0.97603200000000001</v>
      </c>
      <c r="N20" s="2">
        <v>0.81790200000000002</v>
      </c>
      <c r="O20" s="2">
        <v>0.68301999999999996</v>
      </c>
      <c r="P20">
        <f t="shared" ref="P20:P23" si="16">AVERAGE(M20:O20)</f>
        <v>0.8256513333333334</v>
      </c>
      <c r="Q20">
        <f t="shared" ref="Q20:Q23" si="17">_xlfn.STDEV.P(M20:O20)</f>
        <v>0.11974708670452965</v>
      </c>
    </row>
    <row r="21" spans="1:22" x14ac:dyDescent="0.2">
      <c r="B21" t="s">
        <v>3</v>
      </c>
      <c r="C21" s="2">
        <v>2.121375</v>
      </c>
      <c r="D21" s="2">
        <v>2.2579289999999999</v>
      </c>
      <c r="E21" s="2">
        <v>2.5579710000000002</v>
      </c>
      <c r="F21">
        <f t="shared" si="12"/>
        <v>2.3124249999999997</v>
      </c>
      <c r="G21">
        <f t="shared" si="13"/>
        <v>0.18235748282974309</v>
      </c>
      <c r="H21" s="2">
        <v>0.89192899999999997</v>
      </c>
      <c r="I21" s="2">
        <v>0.83798700000000004</v>
      </c>
      <c r="J21" s="2">
        <v>0.82931999999999995</v>
      </c>
      <c r="K21">
        <f t="shared" si="14"/>
        <v>0.85307866666666665</v>
      </c>
      <c r="L21">
        <f t="shared" si="15"/>
        <v>2.7698261345354427E-2</v>
      </c>
      <c r="M21" s="2">
        <v>0.69737199999999999</v>
      </c>
      <c r="N21" s="2">
        <v>0.78458399999999995</v>
      </c>
      <c r="O21" s="2">
        <v>1.0034719999999999</v>
      </c>
      <c r="P21">
        <f t="shared" si="16"/>
        <v>0.82847599999999988</v>
      </c>
      <c r="Q21">
        <f t="shared" si="17"/>
        <v>0.12876123445613069</v>
      </c>
    </row>
    <row r="22" spans="1:22" x14ac:dyDescent="0.2">
      <c r="B22" t="s">
        <v>4</v>
      </c>
      <c r="C22" s="2">
        <v>1.8403750000000001</v>
      </c>
      <c r="D22" s="2">
        <v>1.8150379999999999</v>
      </c>
      <c r="E22" s="2">
        <v>2.4283899999999998</v>
      </c>
      <c r="F22">
        <f t="shared" si="12"/>
        <v>2.0279343333333331</v>
      </c>
      <c r="G22">
        <f t="shared" si="13"/>
        <v>0.2833537795952073</v>
      </c>
      <c r="H22" s="2">
        <v>0.98282099999999994</v>
      </c>
      <c r="I22" s="2">
        <v>0.97265500000000005</v>
      </c>
      <c r="J22" s="2">
        <v>1.053361</v>
      </c>
      <c r="K22">
        <f t="shared" si="14"/>
        <v>1.0029456666666665</v>
      </c>
      <c r="L22">
        <f t="shared" si="15"/>
        <v>3.5889796742559321E-2</v>
      </c>
      <c r="M22" s="2">
        <v>0.95263799999999998</v>
      </c>
      <c r="N22" s="2">
        <v>0.72950999999999999</v>
      </c>
      <c r="O22" s="2">
        <v>0.92658799999999997</v>
      </c>
      <c r="P22">
        <f t="shared" si="16"/>
        <v>0.86957866666666661</v>
      </c>
      <c r="Q22">
        <f t="shared" si="17"/>
        <v>9.961283103875529E-2</v>
      </c>
    </row>
    <row r="23" spans="1:22" x14ac:dyDescent="0.2">
      <c r="B23" t="s">
        <v>5</v>
      </c>
      <c r="C23" s="2">
        <v>1.342573</v>
      </c>
      <c r="D23" s="2">
        <v>1.3566039999999999</v>
      </c>
      <c r="E23" s="2">
        <v>1.9724649999999999</v>
      </c>
      <c r="F23">
        <f t="shared" si="12"/>
        <v>1.5572139999999999</v>
      </c>
      <c r="G23">
        <f t="shared" si="13"/>
        <v>0.2936826654639329</v>
      </c>
      <c r="H23" s="2">
        <v>1.1728350000000001</v>
      </c>
      <c r="I23" s="2">
        <v>1.148698</v>
      </c>
      <c r="J23" s="2">
        <v>1.8025009999999999</v>
      </c>
      <c r="K23">
        <f t="shared" si="14"/>
        <v>1.3746780000000001</v>
      </c>
      <c r="L23">
        <f t="shared" si="15"/>
        <v>0.30267698755053463</v>
      </c>
      <c r="M23" s="2">
        <v>0.93627199999999999</v>
      </c>
      <c r="N23" s="2">
        <v>0.79004099999999999</v>
      </c>
      <c r="O23" s="2">
        <v>1.090508</v>
      </c>
      <c r="P23">
        <f t="shared" si="16"/>
        <v>0.93894033333333338</v>
      </c>
      <c r="Q23">
        <f t="shared" si="17"/>
        <v>0.12267964928852512</v>
      </c>
    </row>
    <row r="25" spans="1:22" x14ac:dyDescent="0.2">
      <c r="A25" s="4" t="s">
        <v>17</v>
      </c>
      <c r="C25" s="15" t="s">
        <v>18</v>
      </c>
      <c r="D25" s="15"/>
      <c r="E25" s="15"/>
      <c r="F25" s="15"/>
      <c r="G25" s="15"/>
      <c r="H25" s="15" t="s">
        <v>19</v>
      </c>
      <c r="I25" s="15"/>
      <c r="J25" s="15"/>
      <c r="K25" s="15"/>
      <c r="L25" s="15"/>
      <c r="M25" s="15" t="s">
        <v>20</v>
      </c>
      <c r="N25" s="15"/>
      <c r="O25" s="15"/>
      <c r="P25" s="15"/>
      <c r="Q25" s="15"/>
      <c r="R25" s="15" t="s">
        <v>21</v>
      </c>
      <c r="S25" s="15"/>
      <c r="T25" s="15"/>
      <c r="U25" s="15"/>
      <c r="V25" s="15"/>
    </row>
    <row r="26" spans="1:22" x14ac:dyDescent="0.2">
      <c r="C26" s="3" t="s">
        <v>7</v>
      </c>
      <c r="D26" s="3" t="s">
        <v>8</v>
      </c>
      <c r="E26" s="3" t="s">
        <v>9</v>
      </c>
      <c r="F26" t="s">
        <v>13</v>
      </c>
      <c r="G26" t="s">
        <v>14</v>
      </c>
      <c r="H26" s="3" t="s">
        <v>7</v>
      </c>
      <c r="I26" s="3" t="s">
        <v>8</v>
      </c>
      <c r="J26" s="3" t="s">
        <v>9</v>
      </c>
      <c r="K26" t="s">
        <v>13</v>
      </c>
      <c r="L26" t="s">
        <v>14</v>
      </c>
      <c r="M26" s="3" t="s">
        <v>7</v>
      </c>
      <c r="N26" s="3" t="s">
        <v>8</v>
      </c>
      <c r="O26" s="3" t="s">
        <v>9</v>
      </c>
      <c r="P26" t="s">
        <v>13</v>
      </c>
      <c r="Q26" t="s">
        <v>14</v>
      </c>
      <c r="R26" s="3" t="s">
        <v>7</v>
      </c>
      <c r="S26" s="3" t="s">
        <v>8</v>
      </c>
      <c r="T26" s="3" t="s">
        <v>9</v>
      </c>
      <c r="U26" t="s">
        <v>13</v>
      </c>
      <c r="V26" t="s">
        <v>14</v>
      </c>
    </row>
    <row r="27" spans="1:22" x14ac:dyDescent="0.2">
      <c r="B27" s="1" t="s">
        <v>1</v>
      </c>
      <c r="C27" s="2">
        <v>1</v>
      </c>
      <c r="D27" s="2">
        <v>1</v>
      </c>
      <c r="E27" s="2">
        <v>1</v>
      </c>
      <c r="H27" s="2">
        <v>1</v>
      </c>
      <c r="I27" s="2">
        <v>1</v>
      </c>
      <c r="J27" s="2">
        <v>1</v>
      </c>
      <c r="M27" s="2">
        <v>1</v>
      </c>
      <c r="N27" s="2">
        <v>1</v>
      </c>
      <c r="O27" s="2">
        <v>1</v>
      </c>
      <c r="R27" s="2">
        <v>1</v>
      </c>
      <c r="S27" s="2">
        <v>1</v>
      </c>
      <c r="T27" s="2">
        <v>1</v>
      </c>
    </row>
    <row r="28" spans="1:22" x14ac:dyDescent="0.2">
      <c r="B28" s="1" t="s">
        <v>2</v>
      </c>
      <c r="C28" s="2">
        <v>2.5668519999999999</v>
      </c>
      <c r="D28" s="2">
        <v>2.6573720000000001</v>
      </c>
      <c r="E28" s="2">
        <v>3.149232</v>
      </c>
      <c r="F28">
        <f t="shared" ref="F28:F32" si="18">AVERAGE(C28:E28)</f>
        <v>2.7911519999999999</v>
      </c>
      <c r="G28">
        <f t="shared" ref="G28:G32" si="19">_xlfn.STDEV.P(C28:E28)</f>
        <v>0.25588334894374559</v>
      </c>
      <c r="H28" s="2">
        <v>3.917681</v>
      </c>
      <c r="I28" s="2">
        <v>3.837056</v>
      </c>
      <c r="J28" s="2">
        <v>4.81508</v>
      </c>
      <c r="K28">
        <f t="shared" ref="K28" si="20">AVERAGE(H28:J28)</f>
        <v>4.1899389999999999</v>
      </c>
      <c r="L28">
        <f t="shared" ref="L28" si="21">_xlfn.STDEV.P(H28:J28)</f>
        <v>0.4432651953153991</v>
      </c>
      <c r="M28" s="2">
        <v>5.7847429999999997</v>
      </c>
      <c r="N28" s="2">
        <v>3.4105400000000001</v>
      </c>
      <c r="O28" s="2">
        <v>4.3169129999999996</v>
      </c>
      <c r="P28">
        <f t="shared" ref="P28:P32" si="22">AVERAGE(M28:O28)</f>
        <v>4.5040653333333331</v>
      </c>
      <c r="Q28">
        <f t="shared" ref="Q28:Q32" si="23">_xlfn.STDEV.P(M28:O28)</f>
        <v>0.97825677208877826</v>
      </c>
      <c r="R28" s="2">
        <v>1.3613139999999999</v>
      </c>
      <c r="S28" s="2">
        <v>1.29684</v>
      </c>
      <c r="T28" s="2">
        <v>2.1885870000000001</v>
      </c>
      <c r="U28">
        <f t="shared" ref="U28:U32" si="24">AVERAGE(R28:T28)</f>
        <v>1.6155803333333332</v>
      </c>
      <c r="V28">
        <f t="shared" ref="V28:V32" si="25">_xlfn.STDEV.P(R28:T28)</f>
        <v>0.40603095465110683</v>
      </c>
    </row>
    <row r="29" spans="1:22" x14ac:dyDescent="0.2">
      <c r="B29" s="1" t="s">
        <v>3</v>
      </c>
      <c r="C29" s="2">
        <v>12.562480000000001</v>
      </c>
      <c r="D29" s="2">
        <v>10.59271</v>
      </c>
      <c r="E29" s="2">
        <v>8.0556439999999991</v>
      </c>
      <c r="F29">
        <f t="shared" si="18"/>
        <v>10.403611333333332</v>
      </c>
      <c r="G29">
        <f t="shared" si="19"/>
        <v>1.8447604021526052</v>
      </c>
      <c r="H29" s="2">
        <v>5.9793969999999996</v>
      </c>
      <c r="I29" s="2">
        <v>6.3642919999999998</v>
      </c>
      <c r="J29" s="2">
        <v>7.1850589999999999</v>
      </c>
      <c r="K29">
        <f t="shared" ref="K29:K32" si="26">AVERAGE(H29:J29)</f>
        <v>6.5095826666666667</v>
      </c>
      <c r="L29">
        <f t="shared" ref="L29:L32" si="27">_xlfn.STDEV.P(H29:J29)</f>
        <v>0.5028168970419441</v>
      </c>
      <c r="M29" s="2">
        <v>9.8806189999999994</v>
      </c>
      <c r="N29" s="2">
        <v>6.9162980000000003</v>
      </c>
      <c r="O29" s="2">
        <v>8.6638000000000002</v>
      </c>
      <c r="P29">
        <f t="shared" si="22"/>
        <v>8.4869056666666669</v>
      </c>
      <c r="Q29">
        <f t="shared" si="23"/>
        <v>1.2166260591308287</v>
      </c>
      <c r="R29" s="2">
        <v>2.828427</v>
      </c>
      <c r="S29" s="2">
        <v>2.0849319999999998</v>
      </c>
      <c r="T29" s="2">
        <v>3.9723700000000002</v>
      </c>
      <c r="U29">
        <f t="shared" si="24"/>
        <v>2.9619096666666667</v>
      </c>
      <c r="V29">
        <f t="shared" si="25"/>
        <v>0.77630267623152172</v>
      </c>
    </row>
    <row r="30" spans="1:22" x14ac:dyDescent="0.2">
      <c r="B30" s="1" t="s">
        <v>4</v>
      </c>
      <c r="C30" s="2">
        <v>7.2191390000000002</v>
      </c>
      <c r="D30" s="2">
        <v>7.3360320000000003</v>
      </c>
      <c r="E30" s="2">
        <v>8.7847430000000006</v>
      </c>
      <c r="F30">
        <f t="shared" si="18"/>
        <v>7.7799713333333331</v>
      </c>
      <c r="G30">
        <f t="shared" si="19"/>
        <v>0.7120817228213504</v>
      </c>
      <c r="H30" s="2">
        <v>10.852830000000001</v>
      </c>
      <c r="I30" s="2">
        <v>13.04116</v>
      </c>
      <c r="J30" s="2">
        <v>13.08643</v>
      </c>
      <c r="K30">
        <f t="shared" si="26"/>
        <v>12.326806666666668</v>
      </c>
      <c r="L30">
        <f t="shared" si="27"/>
        <v>1.042422740105418</v>
      </c>
      <c r="M30" s="2">
        <v>6.7370469999999996</v>
      </c>
      <c r="N30" s="2">
        <v>5.4641609999999998</v>
      </c>
      <c r="O30" s="2">
        <v>5.7957689999999999</v>
      </c>
      <c r="P30">
        <f t="shared" si="22"/>
        <v>5.9989923333333337</v>
      </c>
      <c r="Q30">
        <f t="shared" si="23"/>
        <v>0.5391564303968025</v>
      </c>
      <c r="R30" s="2">
        <v>6.9644050000000002</v>
      </c>
      <c r="S30" s="2">
        <v>5.8563429999999999</v>
      </c>
      <c r="T30" s="2">
        <v>6.7038970000000004</v>
      </c>
      <c r="U30">
        <f t="shared" si="24"/>
        <v>6.5082149999999999</v>
      </c>
      <c r="V30">
        <f t="shared" si="25"/>
        <v>0.47305315614209803</v>
      </c>
    </row>
    <row r="31" spans="1:22" x14ac:dyDescent="0.2">
      <c r="B31" s="1" t="s">
        <v>5</v>
      </c>
      <c r="C31" s="2">
        <v>4.8065439999999997</v>
      </c>
      <c r="D31" s="2">
        <v>7.7812400000000004</v>
      </c>
      <c r="E31" s="2">
        <v>4.213444</v>
      </c>
      <c r="F31">
        <f t="shared" si="18"/>
        <v>5.6004093333333325</v>
      </c>
      <c r="G31">
        <f t="shared" si="19"/>
        <v>1.5609737772739494</v>
      </c>
      <c r="H31" s="2">
        <v>6.2333170000000004</v>
      </c>
      <c r="I31" s="2">
        <v>6.8210790000000001</v>
      </c>
      <c r="J31" s="2">
        <v>8.1116759999999992</v>
      </c>
      <c r="K31">
        <f t="shared" si="26"/>
        <v>7.0553573333333333</v>
      </c>
      <c r="L31">
        <f t="shared" si="27"/>
        <v>0.78452656055412229</v>
      </c>
      <c r="M31" s="2">
        <v>3.0209869999999999</v>
      </c>
      <c r="N31" s="2">
        <v>2.4032719999999999</v>
      </c>
      <c r="O31" s="2">
        <v>2.5936789999999998</v>
      </c>
      <c r="P31">
        <f t="shared" si="22"/>
        <v>2.6726459999999999</v>
      </c>
      <c r="Q31">
        <f t="shared" si="23"/>
        <v>0.25828897979201515</v>
      </c>
      <c r="R31" s="2">
        <v>4.3747160000000003</v>
      </c>
      <c r="S31" s="2">
        <v>4.2870939999999997</v>
      </c>
      <c r="T31" s="2">
        <v>6.4980190000000002</v>
      </c>
      <c r="U31">
        <f t="shared" si="24"/>
        <v>5.0532763333333328</v>
      </c>
      <c r="V31">
        <f t="shared" si="25"/>
        <v>1.0222134263079434</v>
      </c>
    </row>
    <row r="32" spans="1:22" x14ac:dyDescent="0.2">
      <c r="B32" s="1" t="s">
        <v>6</v>
      </c>
      <c r="C32" s="2">
        <v>3.0419580000000002</v>
      </c>
      <c r="D32" s="2">
        <v>3.5185960000000001</v>
      </c>
      <c r="E32" s="2">
        <v>5.4831310000000002</v>
      </c>
      <c r="F32">
        <f t="shared" si="18"/>
        <v>4.0145616666666664</v>
      </c>
      <c r="G32">
        <f t="shared" si="19"/>
        <v>1.0565093029615131</v>
      </c>
      <c r="H32" s="2">
        <v>2.6481780000000001</v>
      </c>
      <c r="I32" s="2">
        <v>4.3019780000000001</v>
      </c>
      <c r="J32" s="2">
        <v>5.1515269999999997</v>
      </c>
      <c r="K32">
        <f t="shared" si="26"/>
        <v>4.0338943333333335</v>
      </c>
      <c r="L32">
        <f t="shared" si="27"/>
        <v>1.0394199322058857</v>
      </c>
      <c r="M32" s="2">
        <v>1.1313709999999999</v>
      </c>
      <c r="N32" s="2">
        <v>1.531558</v>
      </c>
      <c r="O32" s="2">
        <v>2.732081</v>
      </c>
      <c r="P32">
        <f t="shared" si="22"/>
        <v>1.7983366666666667</v>
      </c>
      <c r="Q32">
        <f t="shared" si="23"/>
        <v>0.68016971841167873</v>
      </c>
      <c r="R32" s="2">
        <v>2.4368210000000001</v>
      </c>
      <c r="S32" s="2">
        <v>1.7900499999999999</v>
      </c>
      <c r="T32" s="2">
        <v>1.542211</v>
      </c>
      <c r="U32">
        <f t="shared" si="24"/>
        <v>1.9230273333333334</v>
      </c>
      <c r="V32">
        <f t="shared" si="25"/>
        <v>0.37713303701331941</v>
      </c>
    </row>
    <row r="34" spans="1:26" x14ac:dyDescent="0.2">
      <c r="A34" s="4" t="s">
        <v>22</v>
      </c>
      <c r="C34" s="15" t="s">
        <v>18</v>
      </c>
      <c r="D34" s="15"/>
      <c r="E34" s="15"/>
      <c r="F34" s="15"/>
      <c r="G34" s="15"/>
      <c r="H34" s="15"/>
      <c r="I34" s="15" t="s">
        <v>19</v>
      </c>
      <c r="J34" s="15"/>
      <c r="K34" s="15"/>
      <c r="L34" s="15"/>
      <c r="M34" s="15"/>
      <c r="N34" s="15"/>
      <c r="O34" s="15" t="s">
        <v>20</v>
      </c>
      <c r="P34" s="15"/>
      <c r="Q34" s="15"/>
      <c r="R34" s="15"/>
      <c r="S34" s="15"/>
      <c r="T34" s="15"/>
      <c r="U34" s="15" t="s">
        <v>21</v>
      </c>
      <c r="V34" s="15"/>
      <c r="W34" s="15"/>
      <c r="X34" s="15"/>
      <c r="Y34" s="15"/>
      <c r="Z34" s="15"/>
    </row>
    <row r="35" spans="1:26" x14ac:dyDescent="0.2">
      <c r="C35" s="3" t="s">
        <v>7</v>
      </c>
      <c r="D35" s="3" t="s">
        <v>8</v>
      </c>
      <c r="E35" s="3" t="s">
        <v>9</v>
      </c>
      <c r="F35" s="3" t="s">
        <v>23</v>
      </c>
      <c r="G35" t="s">
        <v>13</v>
      </c>
      <c r="H35" t="s">
        <v>14</v>
      </c>
      <c r="I35" s="3" t="s">
        <v>7</v>
      </c>
      <c r="J35" s="3" t="s">
        <v>8</v>
      </c>
      <c r="K35" s="3" t="s">
        <v>9</v>
      </c>
      <c r="L35" s="3" t="s">
        <v>23</v>
      </c>
      <c r="M35" t="s">
        <v>13</v>
      </c>
      <c r="N35" t="s">
        <v>14</v>
      </c>
      <c r="O35" s="3" t="s">
        <v>7</v>
      </c>
      <c r="P35" s="3" t="s">
        <v>8</v>
      </c>
      <c r="Q35" s="3" t="s">
        <v>9</v>
      </c>
      <c r="R35" s="3" t="s">
        <v>23</v>
      </c>
      <c r="S35" t="s">
        <v>13</v>
      </c>
      <c r="T35" t="s">
        <v>14</v>
      </c>
      <c r="U35" s="3" t="s">
        <v>7</v>
      </c>
      <c r="V35" s="3" t="s">
        <v>8</v>
      </c>
      <c r="W35" s="3" t="s">
        <v>9</v>
      </c>
      <c r="X35" s="3" t="s">
        <v>23</v>
      </c>
      <c r="Y35" t="s">
        <v>13</v>
      </c>
      <c r="Z35" t="s">
        <v>14</v>
      </c>
    </row>
    <row r="36" spans="1:26" x14ac:dyDescent="0.2">
      <c r="B36" s="1" t="s">
        <v>1</v>
      </c>
      <c r="C36" s="2">
        <v>1</v>
      </c>
      <c r="D36" s="2">
        <v>1</v>
      </c>
      <c r="E36" s="2">
        <v>1</v>
      </c>
      <c r="F36" s="2">
        <v>1</v>
      </c>
      <c r="I36" s="2">
        <v>1</v>
      </c>
      <c r="J36" s="2">
        <v>1</v>
      </c>
      <c r="K36" s="2">
        <v>1</v>
      </c>
      <c r="L36" s="2">
        <v>1</v>
      </c>
      <c r="O36" s="2">
        <v>1</v>
      </c>
      <c r="P36" s="2">
        <v>1</v>
      </c>
      <c r="Q36" s="2">
        <v>1</v>
      </c>
      <c r="R36" s="2">
        <v>1</v>
      </c>
      <c r="U36" s="2">
        <v>1</v>
      </c>
      <c r="V36" s="2">
        <v>1</v>
      </c>
      <c r="W36" s="2">
        <v>1</v>
      </c>
      <c r="X36" s="2">
        <v>1</v>
      </c>
    </row>
    <row r="37" spans="1:26" x14ac:dyDescent="0.2">
      <c r="B37" s="1" t="s">
        <v>2</v>
      </c>
      <c r="C37" s="2">
        <v>1.7715350000000001</v>
      </c>
      <c r="D37" s="2">
        <v>3.07375</v>
      </c>
      <c r="E37" s="2">
        <v>1.5209790000000001</v>
      </c>
      <c r="F37" s="2">
        <v>2.5579710000000002</v>
      </c>
      <c r="G37">
        <f>AVERAGE(C37:F37)</f>
        <v>2.2310587500000003</v>
      </c>
      <c r="H37">
        <f>_xlfn.STDEV.P(C37:F37)</f>
        <v>0.61894577512911941</v>
      </c>
      <c r="I37" s="2">
        <v>2.7894869999999998</v>
      </c>
      <c r="J37" s="2">
        <v>2.514027</v>
      </c>
      <c r="K37" s="2">
        <v>2.3701859999999999</v>
      </c>
      <c r="L37" s="2">
        <v>2.2345739999999998</v>
      </c>
      <c r="M37">
        <f>AVERAGE(I37:L37)</f>
        <v>2.4770685000000001</v>
      </c>
      <c r="N37">
        <f>_xlfn.STDEV.P(I37:L37)</f>
        <v>0.20566884863841195</v>
      </c>
      <c r="O37" s="2">
        <v>2.470837</v>
      </c>
      <c r="P37" s="2">
        <v>2.3053729999999999</v>
      </c>
      <c r="Q37" s="2">
        <v>2.1435469999999999</v>
      </c>
      <c r="R37" s="2">
        <v>1.9588410000000001</v>
      </c>
      <c r="S37">
        <f>AVERAGE(O37:R37)</f>
        <v>2.2196495000000001</v>
      </c>
      <c r="T37">
        <f>_xlfn.STDEV.P(O37:R37)</f>
        <v>0.18990546515766729</v>
      </c>
      <c r="U37" s="2">
        <v>2.779836</v>
      </c>
      <c r="V37" s="2">
        <v>2.5579710000000002</v>
      </c>
      <c r="W37" s="2">
        <v>2.3456700000000001</v>
      </c>
      <c r="X37" s="2">
        <v>2.106722</v>
      </c>
      <c r="Y37">
        <f>AVERAGE(U37:X37)</f>
        <v>2.4475497499999999</v>
      </c>
      <c r="Z37">
        <f>_xlfn.STDEV.P(U37:X37)</f>
        <v>0.24957465968160289</v>
      </c>
    </row>
    <row r="38" spans="1:26" x14ac:dyDescent="0.2">
      <c r="B38" s="1" t="s">
        <v>3</v>
      </c>
      <c r="C38" s="2">
        <v>3.2265670000000002</v>
      </c>
      <c r="D38" s="2">
        <v>2.3866710000000002</v>
      </c>
      <c r="E38" s="2">
        <v>2.61172</v>
      </c>
      <c r="F38" s="2">
        <v>1.872544</v>
      </c>
      <c r="G38">
        <f t="shared" ref="G38:G40" si="28">AVERAGE(C38:F38)</f>
        <v>2.5243755000000001</v>
      </c>
      <c r="H38">
        <f t="shared" ref="H38:H40" si="29">_xlfn.STDEV.P(C38:F38)</f>
        <v>0.48593950190970275</v>
      </c>
      <c r="I38" s="2">
        <v>2.9587750000000002</v>
      </c>
      <c r="J38" s="2">
        <v>2.1361309999999998</v>
      </c>
      <c r="K38" s="2">
        <v>2.4880230000000001</v>
      </c>
      <c r="L38" s="2">
        <v>1.82134</v>
      </c>
      <c r="M38">
        <f t="shared" ref="M38:M40" si="30">AVERAGE(I38:L38)</f>
        <v>2.3510672499999998</v>
      </c>
      <c r="N38">
        <f t="shared" ref="N38:N40" si="31">_xlfn.STDEV.P(I38:L38)</f>
        <v>0.42275114956223087</v>
      </c>
      <c r="O38" s="2">
        <v>2.411616</v>
      </c>
      <c r="P38" s="2">
        <v>2.5757629999999998</v>
      </c>
      <c r="Q38" s="2">
        <v>2.265768</v>
      </c>
      <c r="R38" s="2">
        <v>2.45377</v>
      </c>
      <c r="S38">
        <f t="shared" ref="S38:S40" si="32">AVERAGE(O38:R38)</f>
        <v>2.4267292500000002</v>
      </c>
      <c r="T38">
        <f t="shared" ref="T38:T40" si="33">_xlfn.STDEV.P(O38:R38)</f>
        <v>0.11076912377412527</v>
      </c>
      <c r="U38" s="2">
        <v>3.4942920000000002</v>
      </c>
      <c r="V38" s="2">
        <v>2.121375</v>
      </c>
      <c r="W38" s="2">
        <v>2.9180410000000001</v>
      </c>
      <c r="X38" s="2">
        <v>1.741101</v>
      </c>
      <c r="Y38">
        <f t="shared" ref="Y38:Y40" si="34">AVERAGE(U38:X38)</f>
        <v>2.5687022500000003</v>
      </c>
      <c r="Z38">
        <f t="shared" ref="Z38:Z40" si="35">_xlfn.STDEV.P(U38:X38)</f>
        <v>0.68260153917764199</v>
      </c>
    </row>
    <row r="39" spans="1:26" x14ac:dyDescent="0.2">
      <c r="B39" s="1" t="s">
        <v>4</v>
      </c>
      <c r="C39" s="2">
        <v>2.077718</v>
      </c>
      <c r="D39" s="2">
        <v>1.635804</v>
      </c>
      <c r="E39" s="2">
        <v>1.6759740000000001</v>
      </c>
      <c r="F39" s="2">
        <v>1.30586</v>
      </c>
      <c r="G39">
        <f t="shared" si="28"/>
        <v>1.6738390000000001</v>
      </c>
      <c r="H39">
        <f t="shared" si="29"/>
        <v>0.2738512417956141</v>
      </c>
      <c r="I39" s="2">
        <v>3.1058759999999999</v>
      </c>
      <c r="J39" s="2">
        <v>2.419988</v>
      </c>
      <c r="K39" s="2">
        <v>2.6851449999999999</v>
      </c>
      <c r="L39" s="2">
        <v>1.9930810000000001</v>
      </c>
      <c r="M39">
        <f t="shared" si="30"/>
        <v>2.5510225000000002</v>
      </c>
      <c r="N39">
        <f t="shared" si="31"/>
        <v>0.40445024696524601</v>
      </c>
      <c r="O39" s="2">
        <v>1.687632</v>
      </c>
      <c r="P39" s="2">
        <v>2.2815270000000001</v>
      </c>
      <c r="Q39" s="2">
        <v>1.484524</v>
      </c>
      <c r="R39" s="2">
        <v>2.0279189999999998</v>
      </c>
      <c r="S39">
        <f t="shared" si="32"/>
        <v>1.8704004999999999</v>
      </c>
      <c r="T39">
        <f t="shared" si="33"/>
        <v>0.30665211343189919</v>
      </c>
      <c r="U39" s="2">
        <v>4.0558379999999996</v>
      </c>
      <c r="V39" s="2">
        <v>2.419988</v>
      </c>
      <c r="W39" s="2">
        <v>3.3403520000000002</v>
      </c>
      <c r="X39" s="2">
        <v>1.911891</v>
      </c>
      <c r="Y39">
        <f t="shared" si="34"/>
        <v>2.9320172500000004</v>
      </c>
      <c r="Z39">
        <f t="shared" si="35"/>
        <v>0.82652009427822482</v>
      </c>
    </row>
    <row r="40" spans="1:26" x14ac:dyDescent="0.2">
      <c r="B40" s="1" t="s">
        <v>5</v>
      </c>
      <c r="C40" s="2">
        <v>0.67830199999999996</v>
      </c>
      <c r="D40" s="2">
        <v>2.6573720000000001</v>
      </c>
      <c r="E40" s="2">
        <v>0.57038199999999994</v>
      </c>
      <c r="F40" s="2">
        <v>2.150989</v>
      </c>
      <c r="G40">
        <f t="shared" si="28"/>
        <v>1.5142612500000001</v>
      </c>
      <c r="H40">
        <f t="shared" si="29"/>
        <v>0.90855108835809961</v>
      </c>
      <c r="I40" s="2">
        <v>1.765406</v>
      </c>
      <c r="J40" s="2">
        <v>2.114036</v>
      </c>
      <c r="K40" s="2">
        <v>1.45902</v>
      </c>
      <c r="L40" s="2">
        <v>1.6934910000000001</v>
      </c>
      <c r="M40">
        <f t="shared" si="30"/>
        <v>1.7579882499999999</v>
      </c>
      <c r="N40">
        <f t="shared" si="31"/>
        <v>0.23471628248842927</v>
      </c>
      <c r="O40" s="2">
        <v>1.3851089999999999</v>
      </c>
      <c r="P40" s="2">
        <v>2.4880230000000001</v>
      </c>
      <c r="Q40" s="2">
        <v>1.2440119999999999</v>
      </c>
      <c r="R40" s="2">
        <v>2.1810149999999999</v>
      </c>
      <c r="S40">
        <f t="shared" si="32"/>
        <v>1.82453975</v>
      </c>
      <c r="T40">
        <f t="shared" si="33"/>
        <v>0.52378346658202901</v>
      </c>
      <c r="U40" s="2">
        <v>2.3456700000000001</v>
      </c>
      <c r="V40" s="2">
        <v>1.7230920000000001</v>
      </c>
      <c r="W40" s="2">
        <v>2.0349590000000002</v>
      </c>
      <c r="X40" s="2">
        <v>1.4289940000000001</v>
      </c>
      <c r="Y40">
        <f t="shared" si="34"/>
        <v>1.8831787500000001</v>
      </c>
      <c r="Z40">
        <f t="shared" si="35"/>
        <v>0.34236199967094311</v>
      </c>
    </row>
  </sheetData>
  <mergeCells count="11">
    <mergeCell ref="C2:G2"/>
    <mergeCell ref="H2:L2"/>
    <mergeCell ref="M2:Q2"/>
    <mergeCell ref="C25:G25"/>
    <mergeCell ref="H25:L25"/>
    <mergeCell ref="C34:H34"/>
    <mergeCell ref="I34:N34"/>
    <mergeCell ref="O34:T34"/>
    <mergeCell ref="U34:Z34"/>
    <mergeCell ref="M25:Q25"/>
    <mergeCell ref="R25:V25"/>
  </mergeCells>
  <phoneticPr fontId="1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34059F-1D39-4991-AA35-EB931A5C869F}">
  <dimension ref="A2:G15"/>
  <sheetViews>
    <sheetView workbookViewId="0">
      <selection activeCell="I16" sqref="I16"/>
    </sheetView>
  </sheetViews>
  <sheetFormatPr defaultRowHeight="14.25" x14ac:dyDescent="0.2"/>
  <cols>
    <col min="2" max="2" width="17.875" customWidth="1"/>
  </cols>
  <sheetData>
    <row r="2" spans="1:7" x14ac:dyDescent="0.2">
      <c r="A2" s="4" t="s">
        <v>285</v>
      </c>
      <c r="C2" s="3" t="s">
        <v>7</v>
      </c>
      <c r="D2" s="3" t="s">
        <v>8</v>
      </c>
      <c r="E2" s="3" t="s">
        <v>9</v>
      </c>
      <c r="F2" t="s">
        <v>13</v>
      </c>
      <c r="G2" t="s">
        <v>14</v>
      </c>
    </row>
    <row r="3" spans="1:7" x14ac:dyDescent="0.2">
      <c r="B3" t="s">
        <v>296</v>
      </c>
      <c r="C3">
        <v>2.5839999999999999E-3</v>
      </c>
      <c r="D3">
        <v>2.9109359999999998E-3</v>
      </c>
      <c r="E3">
        <v>2.843E-3</v>
      </c>
      <c r="F3">
        <f t="shared" ref="F3" si="0">AVERAGE(C3:E3)</f>
        <v>2.7793120000000004E-3</v>
      </c>
      <c r="G3">
        <f t="shared" ref="G3" si="1">_xlfn.STDEV.P(C3:E3)</f>
        <v>1.408637829772673E-4</v>
      </c>
    </row>
    <row r="4" spans="1:7" ht="16.5" x14ac:dyDescent="0.2">
      <c r="B4" t="s">
        <v>295</v>
      </c>
      <c r="C4">
        <v>4.2100000000000002E-3</v>
      </c>
      <c r="D4">
        <v>4.6064909999999999E-3</v>
      </c>
      <c r="E4">
        <v>4.7520000000000001E-3</v>
      </c>
      <c r="F4">
        <f t="shared" ref="F4:F6" si="2">AVERAGE(C4:E4)</f>
        <v>4.5228303333333325E-3</v>
      </c>
      <c r="G4">
        <f t="shared" ref="G4:G6" si="3">_xlfn.STDEV.P(C4:E4)</f>
        <v>2.2904196174548935E-4</v>
      </c>
    </row>
    <row r="5" spans="1:7" ht="16.5" x14ac:dyDescent="0.2">
      <c r="B5" s="12" t="s">
        <v>293</v>
      </c>
      <c r="C5">
        <v>3.274E-3</v>
      </c>
      <c r="D5">
        <v>3.8157450000000002E-3</v>
      </c>
      <c r="E5">
        <v>2.9580000000000001E-3</v>
      </c>
      <c r="F5">
        <f t="shared" si="2"/>
        <v>3.3492483333333336E-3</v>
      </c>
      <c r="G5">
        <f t="shared" si="3"/>
        <v>3.5419237240830333E-4</v>
      </c>
    </row>
    <row r="6" spans="1:7" ht="16.5" x14ac:dyDescent="0.2">
      <c r="B6" s="12" t="s">
        <v>294</v>
      </c>
      <c r="C6">
        <v>3.215E-3</v>
      </c>
      <c r="D6">
        <v>2.8917320000000002E-3</v>
      </c>
      <c r="E6">
        <v>2.7520000000000001E-3</v>
      </c>
      <c r="F6">
        <f t="shared" si="2"/>
        <v>2.9529106666666672E-3</v>
      </c>
      <c r="G6">
        <f t="shared" si="3"/>
        <v>1.9390611463855953E-4</v>
      </c>
    </row>
    <row r="8" spans="1:7" x14ac:dyDescent="0.2">
      <c r="A8" s="4" t="s">
        <v>286</v>
      </c>
      <c r="C8" s="3" t="s">
        <v>7</v>
      </c>
      <c r="D8" s="3" t="s">
        <v>8</v>
      </c>
      <c r="E8" s="3" t="s">
        <v>9</v>
      </c>
      <c r="F8" t="s">
        <v>13</v>
      </c>
      <c r="G8" t="s">
        <v>14</v>
      </c>
    </row>
    <row r="9" spans="1:7" x14ac:dyDescent="0.2">
      <c r="B9" t="s">
        <v>289</v>
      </c>
      <c r="C9">
        <v>4.4079999999999996E-3</v>
      </c>
      <c r="D9">
        <v>4.372E-3</v>
      </c>
      <c r="E9">
        <v>4.797E-3</v>
      </c>
      <c r="F9">
        <f t="shared" ref="F9" si="4">AVERAGE(C9:E9)</f>
        <v>4.5256666666666666E-3</v>
      </c>
      <c r="G9">
        <f t="shared" ref="G9" si="5">_xlfn.STDEV.P(C9:E9)</f>
        <v>1.9242372226128702E-4</v>
      </c>
    </row>
    <row r="10" spans="1:7" ht="16.5" x14ac:dyDescent="0.2">
      <c r="B10" s="10" t="s">
        <v>287</v>
      </c>
      <c r="C10">
        <v>1.9959999999999999E-3</v>
      </c>
      <c r="D10">
        <v>2.5070000000000001E-3</v>
      </c>
      <c r="E10">
        <v>2.8930000000000002E-3</v>
      </c>
      <c r="F10">
        <f t="shared" ref="F10:F11" si="6">AVERAGE(C10:E10)</f>
        <v>2.4653333333333333E-3</v>
      </c>
      <c r="G10">
        <f t="shared" ref="G10:G11" si="7">_xlfn.STDEV.P(C10:E10)</f>
        <v>3.6738202944013964E-4</v>
      </c>
    </row>
    <row r="11" spans="1:7" ht="16.5" x14ac:dyDescent="0.2">
      <c r="B11" s="10" t="s">
        <v>288</v>
      </c>
      <c r="C11">
        <v>1.575E-3</v>
      </c>
      <c r="D11">
        <v>2.7539999999999999E-3</v>
      </c>
      <c r="E11">
        <v>1.5269999999999999E-3</v>
      </c>
      <c r="F11">
        <f t="shared" si="6"/>
        <v>1.9519999999999997E-3</v>
      </c>
      <c r="G11">
        <f t="shared" si="7"/>
        <v>5.674381023512609E-4</v>
      </c>
    </row>
    <row r="13" spans="1:7" x14ac:dyDescent="0.2">
      <c r="A13" s="4" t="s">
        <v>290</v>
      </c>
      <c r="C13" s="3" t="s">
        <v>7</v>
      </c>
      <c r="D13" s="3" t="s">
        <v>8</v>
      </c>
      <c r="E13" s="3" t="s">
        <v>9</v>
      </c>
      <c r="F13" t="s">
        <v>13</v>
      </c>
      <c r="G13" t="s">
        <v>14</v>
      </c>
    </row>
    <row r="14" spans="1:7" ht="16.5" x14ac:dyDescent="0.2">
      <c r="B14" t="s">
        <v>292</v>
      </c>
      <c r="C14">
        <v>1.619E-3</v>
      </c>
      <c r="D14">
        <v>2.1940000000000002E-3</v>
      </c>
      <c r="E14">
        <v>2.1619999999999999E-3</v>
      </c>
      <c r="F14">
        <f t="shared" ref="F14" si="8">AVERAGE(C14:E14)</f>
        <v>1.9916666666666668E-3</v>
      </c>
      <c r="G14">
        <f t="shared" ref="G14" si="9">_xlfn.STDEV.P(C14:E14)</f>
        <v>2.6383875547176329E-4</v>
      </c>
    </row>
    <row r="15" spans="1:7" ht="16.5" x14ac:dyDescent="0.2">
      <c r="B15" t="s">
        <v>291</v>
      </c>
      <c r="C15">
        <v>6.1300000000000005E-4</v>
      </c>
      <c r="D15">
        <v>5.9100000000000005E-4</v>
      </c>
      <c r="E15">
        <v>6.9499999999999998E-4</v>
      </c>
      <c r="F15">
        <f t="shared" ref="F15" si="10">AVERAGE(C15:E15)</f>
        <v>6.3299999999999999E-4</v>
      </c>
      <c r="G15">
        <f t="shared" ref="G15" si="11">_xlfn.STDEV.P(C15:E15)</f>
        <v>4.4751163858235729E-5</v>
      </c>
    </row>
  </sheetData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07C3D9-7F74-486C-89E7-ABA31AE41F72}">
  <dimension ref="A2:L9"/>
  <sheetViews>
    <sheetView workbookViewId="0">
      <selection activeCell="A2" sqref="A2"/>
    </sheetView>
  </sheetViews>
  <sheetFormatPr defaultRowHeight="14.25" x14ac:dyDescent="0.2"/>
  <cols>
    <col min="2" max="2" width="12.5" customWidth="1"/>
    <col min="7" max="7" width="17.25" customWidth="1"/>
    <col min="12" max="12" width="17.125" customWidth="1"/>
  </cols>
  <sheetData>
    <row r="2" spans="1:12" x14ac:dyDescent="0.2">
      <c r="A2" s="4" t="s">
        <v>73</v>
      </c>
      <c r="C2" s="22" t="s">
        <v>139</v>
      </c>
      <c r="D2" s="22"/>
      <c r="E2" s="22"/>
      <c r="F2" s="22"/>
      <c r="G2" s="22"/>
      <c r="H2" s="22" t="s">
        <v>138</v>
      </c>
      <c r="I2" s="22"/>
      <c r="J2" s="22"/>
      <c r="K2" s="22"/>
      <c r="L2" s="22"/>
    </row>
    <row r="3" spans="1:12" x14ac:dyDescent="0.2">
      <c r="C3" s="3" t="s">
        <v>7</v>
      </c>
      <c r="D3" s="3" t="s">
        <v>8</v>
      </c>
      <c r="E3" s="3" t="s">
        <v>9</v>
      </c>
      <c r="F3" t="s">
        <v>13</v>
      </c>
      <c r="G3" t="s">
        <v>14</v>
      </c>
      <c r="H3" s="3" t="s">
        <v>7</v>
      </c>
      <c r="I3" s="3" t="s">
        <v>8</v>
      </c>
      <c r="J3" s="3" t="s">
        <v>9</v>
      </c>
      <c r="K3" t="s">
        <v>13</v>
      </c>
      <c r="L3" t="s">
        <v>14</v>
      </c>
    </row>
    <row r="4" spans="1:12" x14ac:dyDescent="0.2">
      <c r="B4" t="s">
        <v>140</v>
      </c>
      <c r="C4">
        <v>28.6</v>
      </c>
      <c r="D4">
        <v>30.6</v>
      </c>
      <c r="E4">
        <v>37.200000000000003</v>
      </c>
      <c r="F4">
        <f t="shared" ref="F4" si="0">AVERAGE(C4:E4)</f>
        <v>32.133333333333333</v>
      </c>
      <c r="G4">
        <f t="shared" ref="G4" si="1">_xlfn.STDEV.P(C4:E4)</f>
        <v>3.6745370078721851</v>
      </c>
      <c r="H4">
        <v>34.9</v>
      </c>
      <c r="I4">
        <v>38.799999999999997</v>
      </c>
      <c r="J4">
        <v>36.799999999999997</v>
      </c>
      <c r="K4">
        <f t="shared" ref="K4:K9" si="2">AVERAGE(H4:J4)</f>
        <v>36.833333333333329</v>
      </c>
      <c r="L4">
        <f t="shared" ref="L4:L9" si="3">_xlfn.STDEV.P(H4:J4)</f>
        <v>1.5923427883328243</v>
      </c>
    </row>
    <row r="5" spans="1:12" x14ac:dyDescent="0.2">
      <c r="B5" t="s">
        <v>141</v>
      </c>
      <c r="C5">
        <v>58.3</v>
      </c>
      <c r="D5">
        <v>56.9</v>
      </c>
      <c r="E5">
        <v>53.9</v>
      </c>
      <c r="F5">
        <f t="shared" ref="F5:F9" si="4">AVERAGE(C5:E5)</f>
        <v>56.366666666666667</v>
      </c>
      <c r="G5">
        <f t="shared" ref="G5:G9" si="5">_xlfn.STDEV.P(C5:E5)</f>
        <v>1.8354533197248268</v>
      </c>
      <c r="H5">
        <v>53.4</v>
      </c>
      <c r="I5">
        <v>50.3</v>
      </c>
      <c r="J5">
        <v>51.4</v>
      </c>
      <c r="K5">
        <f t="shared" si="2"/>
        <v>51.699999999999996</v>
      </c>
      <c r="L5">
        <f t="shared" si="3"/>
        <v>1.2832251036613442</v>
      </c>
    </row>
    <row r="6" spans="1:12" x14ac:dyDescent="0.2">
      <c r="B6" t="s">
        <v>135</v>
      </c>
      <c r="C6">
        <v>4.8600000000000003</v>
      </c>
      <c r="D6">
        <v>3.28</v>
      </c>
      <c r="E6">
        <v>3.6</v>
      </c>
      <c r="F6">
        <f t="shared" si="4"/>
        <v>3.9133333333333336</v>
      </c>
      <c r="G6">
        <f t="shared" si="5"/>
        <v>0.68202313417915283</v>
      </c>
      <c r="H6">
        <v>4.4800000000000004</v>
      </c>
      <c r="I6">
        <v>3.2</v>
      </c>
      <c r="J6">
        <v>3.53</v>
      </c>
      <c r="K6">
        <f t="shared" si="2"/>
        <v>3.7366666666666668</v>
      </c>
      <c r="L6">
        <f t="shared" si="3"/>
        <v>0.54260687631306526</v>
      </c>
    </row>
    <row r="7" spans="1:12" x14ac:dyDescent="0.2">
      <c r="B7" t="s">
        <v>142</v>
      </c>
      <c r="C7">
        <v>4.68</v>
      </c>
      <c r="D7">
        <v>6.06</v>
      </c>
      <c r="E7">
        <v>5.62</v>
      </c>
      <c r="F7">
        <f t="shared" si="4"/>
        <v>5.4533333333333331</v>
      </c>
      <c r="G7">
        <f t="shared" si="5"/>
        <v>0.57557700517731814</v>
      </c>
      <c r="H7">
        <v>5.03</v>
      </c>
      <c r="I7">
        <v>4.93</v>
      </c>
      <c r="J7">
        <v>5.61</v>
      </c>
      <c r="K7">
        <f t="shared" si="2"/>
        <v>5.19</v>
      </c>
      <c r="L7">
        <f t="shared" si="3"/>
        <v>0.29977769541222837</v>
      </c>
    </row>
    <row r="8" spans="1:12" x14ac:dyDescent="0.2">
      <c r="B8" t="s">
        <v>136</v>
      </c>
      <c r="C8">
        <v>2.2599999999999998</v>
      </c>
      <c r="D8">
        <v>1.99</v>
      </c>
      <c r="E8">
        <v>2.2400000000000002</v>
      </c>
      <c r="F8">
        <f t="shared" si="4"/>
        <v>2.1633333333333336</v>
      </c>
      <c r="G8">
        <f t="shared" si="5"/>
        <v>0.12283683848458853</v>
      </c>
      <c r="H8">
        <v>2.0299999999999998</v>
      </c>
      <c r="I8">
        <v>2.12</v>
      </c>
      <c r="J8">
        <v>2.27</v>
      </c>
      <c r="K8">
        <f t="shared" si="2"/>
        <v>2.14</v>
      </c>
      <c r="L8">
        <f t="shared" si="3"/>
        <v>9.8994949366116733E-2</v>
      </c>
    </row>
    <row r="9" spans="1:12" x14ac:dyDescent="0.2">
      <c r="B9" t="s">
        <v>137</v>
      </c>
      <c r="C9">
        <v>3.8</v>
      </c>
      <c r="D9">
        <v>1.37</v>
      </c>
      <c r="E9">
        <v>3.54</v>
      </c>
      <c r="F9">
        <f t="shared" si="4"/>
        <v>2.9033333333333338</v>
      </c>
      <c r="G9">
        <f t="shared" si="5"/>
        <v>1.0894137057253412</v>
      </c>
      <c r="H9">
        <v>4.7</v>
      </c>
      <c r="I9">
        <v>2.57</v>
      </c>
      <c r="J9">
        <v>2.54</v>
      </c>
      <c r="K9">
        <f t="shared" si="2"/>
        <v>3.2699999999999996</v>
      </c>
      <c r="L9">
        <f t="shared" si="3"/>
        <v>1.0112368664165696</v>
      </c>
    </row>
  </sheetData>
  <mergeCells count="2">
    <mergeCell ref="C2:G2"/>
    <mergeCell ref="H2:L2"/>
  </mergeCells>
  <phoneticPr fontId="1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45D0B8-5ED6-4251-AB4A-3FAFE9B7A47D}">
  <dimension ref="A2:AA117"/>
  <sheetViews>
    <sheetView topLeftCell="A106" workbookViewId="0">
      <selection activeCell="A12" sqref="A12"/>
    </sheetView>
  </sheetViews>
  <sheetFormatPr defaultRowHeight="14.25" x14ac:dyDescent="0.2"/>
  <cols>
    <col min="7" max="7" width="17.125" customWidth="1"/>
    <col min="12" max="12" width="17.125" customWidth="1"/>
    <col min="17" max="17" width="17.125" customWidth="1"/>
  </cols>
  <sheetData>
    <row r="2" spans="1:17" x14ac:dyDescent="0.2">
      <c r="A2" s="4" t="s">
        <v>102</v>
      </c>
      <c r="B2" t="s">
        <v>76</v>
      </c>
      <c r="C2" s="15" t="s">
        <v>55</v>
      </c>
      <c r="D2" s="15"/>
      <c r="E2" s="15"/>
      <c r="F2" s="15"/>
      <c r="G2" s="15"/>
      <c r="H2" s="15" t="s">
        <v>74</v>
      </c>
      <c r="I2" s="15"/>
      <c r="J2" s="15"/>
      <c r="K2" s="15"/>
      <c r="L2" s="15"/>
      <c r="M2" s="15" t="s">
        <v>75</v>
      </c>
      <c r="N2" s="15"/>
      <c r="O2" s="15"/>
      <c r="P2" s="15"/>
      <c r="Q2" s="15"/>
    </row>
    <row r="3" spans="1:17" x14ac:dyDescent="0.2">
      <c r="C3" s="3" t="s">
        <v>7</v>
      </c>
      <c r="D3" s="3" t="s">
        <v>8</v>
      </c>
      <c r="E3" s="3" t="s">
        <v>9</v>
      </c>
      <c r="F3" t="s">
        <v>13</v>
      </c>
      <c r="G3" t="s">
        <v>14</v>
      </c>
      <c r="H3" s="3" t="s">
        <v>7</v>
      </c>
      <c r="I3" s="3" t="s">
        <v>8</v>
      </c>
      <c r="J3" s="3" t="s">
        <v>9</v>
      </c>
      <c r="K3" t="s">
        <v>13</v>
      </c>
      <c r="L3" t="s">
        <v>14</v>
      </c>
      <c r="M3" s="3" t="s">
        <v>7</v>
      </c>
      <c r="N3" s="3" t="s">
        <v>8</v>
      </c>
      <c r="O3" s="3" t="s">
        <v>9</v>
      </c>
      <c r="P3" t="s">
        <v>13</v>
      </c>
      <c r="Q3" t="s">
        <v>14</v>
      </c>
    </row>
    <row r="4" spans="1:17" x14ac:dyDescent="0.2">
      <c r="B4" t="s">
        <v>1</v>
      </c>
      <c r="C4" s="2">
        <v>1</v>
      </c>
      <c r="D4" s="2">
        <v>1</v>
      </c>
      <c r="E4" s="2">
        <v>1</v>
      </c>
      <c r="F4">
        <f>AVERAGE(C4:E4)</f>
        <v>1</v>
      </c>
      <c r="G4">
        <f>_xlfn.STDEV.P(C4:E4)</f>
        <v>0</v>
      </c>
      <c r="H4" s="2">
        <v>0.34748000000000001</v>
      </c>
      <c r="I4" s="2">
        <v>0.56252899999999995</v>
      </c>
      <c r="J4" s="2">
        <v>0.588453</v>
      </c>
      <c r="K4">
        <f>AVERAGE(H4:J4)</f>
        <v>0.49948733333333334</v>
      </c>
      <c r="L4">
        <f>_xlfn.STDEV.P(H4:J4)</f>
        <v>0.10800520198685923</v>
      </c>
      <c r="M4" s="2">
        <v>1.448942</v>
      </c>
      <c r="N4" s="2">
        <v>0.76577899999999999</v>
      </c>
      <c r="O4" s="2">
        <v>0.58035199999999998</v>
      </c>
      <c r="P4">
        <f>AVERAGE(M4:O4)</f>
        <v>0.93169099999999994</v>
      </c>
      <c r="Q4">
        <f>_xlfn.STDEV.P(M4:O4)</f>
        <v>0.37350345008045127</v>
      </c>
    </row>
    <row r="5" spans="1:17" x14ac:dyDescent="0.2">
      <c r="B5" t="s">
        <v>47</v>
      </c>
      <c r="C5" s="2">
        <v>12.741569999999999</v>
      </c>
      <c r="D5" s="2">
        <v>12.906269999999999</v>
      </c>
      <c r="E5" s="2">
        <v>9.4479410000000001</v>
      </c>
      <c r="F5">
        <f>AVERAGE(C5:E5)</f>
        <v>11.698593666666667</v>
      </c>
      <c r="G5">
        <f>_xlfn.STDEV.P(C5:E5)</f>
        <v>1.5928715353056078</v>
      </c>
      <c r="H5" s="2">
        <v>5.8350879999999998</v>
      </c>
      <c r="I5" s="2">
        <v>8.8765560000000008</v>
      </c>
      <c r="J5" s="2">
        <v>4.3319000000000001</v>
      </c>
      <c r="K5">
        <f>AVERAGE(H5:J5)</f>
        <v>6.3478479999999999</v>
      </c>
      <c r="L5">
        <f>_xlfn.STDEV.P(H5:J5)</f>
        <v>1.8904438020006475</v>
      </c>
      <c r="M5" s="2">
        <v>1.380317</v>
      </c>
      <c r="N5" s="2">
        <v>1.075494</v>
      </c>
      <c r="O5" s="2">
        <v>1.8066420000000001</v>
      </c>
      <c r="P5">
        <f>AVERAGE(M5:O5)</f>
        <v>1.4208176666666665</v>
      </c>
      <c r="Q5">
        <f>_xlfn.STDEV.P(M5:O5)</f>
        <v>0.29986060925740521</v>
      </c>
    </row>
    <row r="6" spans="1:17" x14ac:dyDescent="0.2">
      <c r="B6" t="s">
        <v>48</v>
      </c>
      <c r="C6" s="2">
        <v>2142.3820000000001</v>
      </c>
      <c r="D6" s="2">
        <v>1300.635</v>
      </c>
      <c r="E6" s="2">
        <v>852.17150000000004</v>
      </c>
      <c r="F6">
        <f>AVERAGE(C6:E6)</f>
        <v>1431.7295000000001</v>
      </c>
      <c r="G6">
        <f>_xlfn.STDEV.P(C6:E6)</f>
        <v>534.82091053937529</v>
      </c>
      <c r="H6" s="2">
        <v>972.12630000000001</v>
      </c>
      <c r="I6" s="2">
        <v>586.09879999999998</v>
      </c>
      <c r="J6" s="2">
        <v>411.57170000000002</v>
      </c>
      <c r="K6">
        <f>AVERAGE(H6:J6)</f>
        <v>656.59893333333332</v>
      </c>
      <c r="L6">
        <f>_xlfn.STDEV.P(H6:J6)</f>
        <v>234.21224917483602</v>
      </c>
      <c r="M6" s="2">
        <v>252.47559999999999</v>
      </c>
      <c r="N6" s="2">
        <v>78.248980000000003</v>
      </c>
      <c r="O6" s="2">
        <v>107.2624</v>
      </c>
      <c r="P6">
        <f>AVERAGE(M6:O6)</f>
        <v>145.99566000000002</v>
      </c>
      <c r="Q6">
        <f>_xlfn.STDEV.P(M6:O6)</f>
        <v>76.218667231533189</v>
      </c>
    </row>
    <row r="7" spans="1:17" x14ac:dyDescent="0.2">
      <c r="B7" t="s">
        <v>49</v>
      </c>
      <c r="C7" s="2">
        <v>11307.56</v>
      </c>
      <c r="D7" s="2">
        <v>8779.9680000000008</v>
      </c>
      <c r="E7" s="2">
        <v>6080.6090000000004</v>
      </c>
      <c r="F7">
        <f>AVERAGE(C7:E7)</f>
        <v>8722.7123333333329</v>
      </c>
      <c r="G7">
        <f>_xlfn.STDEV.P(C7:E7)</f>
        <v>2134.2778400236962</v>
      </c>
      <c r="H7" s="2">
        <v>3236.009</v>
      </c>
      <c r="I7" s="2">
        <v>2112.8870000000002</v>
      </c>
      <c r="J7" s="2">
        <v>1530.7260000000001</v>
      </c>
      <c r="K7">
        <f>AVERAGE(H7:J7)</f>
        <v>2293.2073333333337</v>
      </c>
      <c r="L7">
        <f>_xlfn.STDEV.P(H7:J7)</f>
        <v>707.75894883419755</v>
      </c>
      <c r="M7" s="2">
        <v>1897.652</v>
      </c>
      <c r="N7" s="2">
        <v>1568.3150000000001</v>
      </c>
      <c r="O7" s="2">
        <v>1108.9659999999999</v>
      </c>
      <c r="P7">
        <f>AVERAGE(M7:O7)</f>
        <v>1524.9776666666667</v>
      </c>
      <c r="Q7">
        <f>_xlfn.STDEV.P(M7:O7)</f>
        <v>323.43468685793283</v>
      </c>
    </row>
    <row r="9" spans="1:17" x14ac:dyDescent="0.2">
      <c r="B9" t="s">
        <v>77</v>
      </c>
      <c r="C9" s="15" t="s">
        <v>55</v>
      </c>
      <c r="D9" s="15"/>
      <c r="E9" s="15"/>
      <c r="F9" s="15"/>
      <c r="G9" s="15"/>
      <c r="H9" s="15" t="s">
        <v>74</v>
      </c>
      <c r="I9" s="15"/>
      <c r="J9" s="15"/>
      <c r="K9" s="15"/>
      <c r="L9" s="15"/>
      <c r="M9" s="15" t="s">
        <v>75</v>
      </c>
      <c r="N9" s="15"/>
      <c r="O9" s="15"/>
      <c r="P9" s="15"/>
      <c r="Q9" s="15"/>
    </row>
    <row r="10" spans="1:17" x14ac:dyDescent="0.2">
      <c r="C10" s="3" t="s">
        <v>7</v>
      </c>
      <c r="D10" s="3" t="s">
        <v>8</v>
      </c>
      <c r="E10" s="3" t="s">
        <v>9</v>
      </c>
      <c r="F10" t="s">
        <v>13</v>
      </c>
      <c r="G10" t="s">
        <v>14</v>
      </c>
      <c r="H10" s="3" t="s">
        <v>7</v>
      </c>
      <c r="I10" s="3" t="s">
        <v>8</v>
      </c>
      <c r="J10" s="3" t="s">
        <v>9</v>
      </c>
      <c r="K10" t="s">
        <v>13</v>
      </c>
      <c r="L10" t="s">
        <v>14</v>
      </c>
      <c r="M10" s="3" t="s">
        <v>7</v>
      </c>
      <c r="N10" s="3" t="s">
        <v>8</v>
      </c>
      <c r="O10" s="3" t="s">
        <v>9</v>
      </c>
      <c r="P10" t="s">
        <v>13</v>
      </c>
      <c r="Q10" t="s">
        <v>14</v>
      </c>
    </row>
    <row r="11" spans="1:17" x14ac:dyDescent="0.2">
      <c r="B11" t="s">
        <v>1</v>
      </c>
      <c r="C11" s="2">
        <v>1</v>
      </c>
      <c r="D11" s="2">
        <v>1</v>
      </c>
      <c r="E11" s="2">
        <v>1</v>
      </c>
      <c r="F11">
        <f>AVERAGE(C11:E11)</f>
        <v>1</v>
      </c>
      <c r="G11">
        <f>_xlfn.STDEV.P(C11:E11)</f>
        <v>0</v>
      </c>
      <c r="H11" s="2">
        <v>0.13821600000000001</v>
      </c>
      <c r="I11" s="2">
        <v>0.109197</v>
      </c>
      <c r="J11" s="2">
        <v>9.7395999999999996E-2</v>
      </c>
      <c r="K11">
        <f>AVERAGE(H11:J11)</f>
        <v>0.11493633333333332</v>
      </c>
      <c r="L11">
        <f>_xlfn.STDEV.P(H11:J11)</f>
        <v>1.7151735778696747E-2</v>
      </c>
      <c r="M11" s="2">
        <v>1.1407639999999999</v>
      </c>
      <c r="N11" s="2">
        <v>0.98282099999999994</v>
      </c>
      <c r="O11" s="2">
        <v>0.79278400000000004</v>
      </c>
      <c r="P11">
        <f>AVERAGE(M11:O11)</f>
        <v>0.97212299999999996</v>
      </c>
      <c r="Q11">
        <f>_xlfn.STDEV.P(M11:O11)</f>
        <v>0.14226350083091197</v>
      </c>
    </row>
    <row r="12" spans="1:17" x14ac:dyDescent="0.2">
      <c r="B12" t="s">
        <v>47</v>
      </c>
      <c r="C12" s="2">
        <v>1.394744</v>
      </c>
      <c r="D12" s="2">
        <v>0.84968500000000002</v>
      </c>
      <c r="E12" s="2">
        <v>1.443929</v>
      </c>
      <c r="F12">
        <f>AVERAGE(C12:E12)</f>
        <v>1.2294526666666667</v>
      </c>
      <c r="G12">
        <f>_xlfn.STDEV.P(C12:E12)</f>
        <v>0.26928597133943338</v>
      </c>
      <c r="H12" s="2">
        <v>0.200963</v>
      </c>
      <c r="I12" s="2">
        <v>0.191445</v>
      </c>
      <c r="J12" s="2">
        <v>0.18237800000000001</v>
      </c>
      <c r="K12">
        <f>AVERAGE(H12:J12)</f>
        <v>0.19159533333333334</v>
      </c>
      <c r="L12">
        <f>_xlfn.STDEV.P(H12:J12)</f>
        <v>7.5880391113617414E-3</v>
      </c>
      <c r="M12" s="2">
        <v>1.3851089999999999</v>
      </c>
      <c r="N12" s="2">
        <v>0.73969399999999996</v>
      </c>
      <c r="O12" s="2">
        <v>1.3195079999999999</v>
      </c>
      <c r="P12">
        <f>AVERAGE(M12:O12)</f>
        <v>1.1481036666666666</v>
      </c>
      <c r="Q12">
        <f>_xlfn.STDEV.P(M12:O12)</f>
        <v>0.29002840627581383</v>
      </c>
    </row>
    <row r="13" spans="1:17" x14ac:dyDescent="0.2">
      <c r="B13" t="s">
        <v>48</v>
      </c>
      <c r="C13" s="2">
        <v>48.840290000000003</v>
      </c>
      <c r="D13" s="2">
        <v>25.457170000000001</v>
      </c>
      <c r="E13" s="2">
        <v>52.527459999999998</v>
      </c>
      <c r="F13">
        <f>AVERAGE(C13:E13)</f>
        <v>42.274973333333328</v>
      </c>
      <c r="G13">
        <f>_xlfn.STDEV.P(C13:E13)</f>
        <v>11.986873024861655</v>
      </c>
      <c r="H13" s="2">
        <v>8.3108730000000008</v>
      </c>
      <c r="I13" s="2">
        <v>3.6807509999999999</v>
      </c>
      <c r="J13" s="2">
        <v>6.5205789999999997</v>
      </c>
      <c r="K13">
        <f>AVERAGE(H13:J13)</f>
        <v>6.1707343333333329</v>
      </c>
      <c r="L13">
        <f>_xlfn.STDEV.P(H13:J13)</f>
        <v>1.9063579415239851</v>
      </c>
      <c r="M13" s="2">
        <v>9.3826800000000006</v>
      </c>
      <c r="N13" s="2">
        <v>6.4085590000000003</v>
      </c>
      <c r="O13" s="2">
        <v>7.5422760000000002</v>
      </c>
      <c r="P13">
        <f>AVERAGE(M13:O13)</f>
        <v>7.7778383333333343</v>
      </c>
      <c r="Q13">
        <f>_xlfn.STDEV.P(M13:O13)</f>
        <v>1.2255518866546948</v>
      </c>
    </row>
    <row r="14" spans="1:17" x14ac:dyDescent="0.2">
      <c r="B14" t="s">
        <v>49</v>
      </c>
      <c r="C14" s="2">
        <v>167.15010000000001</v>
      </c>
      <c r="D14" s="2">
        <v>110.66079999999999</v>
      </c>
      <c r="E14" s="2">
        <v>163.1438</v>
      </c>
      <c r="F14">
        <f>AVERAGE(C14:E14)</f>
        <v>146.98490000000001</v>
      </c>
      <c r="G14">
        <f>_xlfn.STDEV.P(C14:E14)</f>
        <v>25.737039334132238</v>
      </c>
      <c r="H14" s="2">
        <v>30.909960000000002</v>
      </c>
      <c r="I14" s="2">
        <v>17.26765</v>
      </c>
      <c r="J14" s="2">
        <v>24.761040000000001</v>
      </c>
      <c r="K14">
        <f>AVERAGE(H14:J14)</f>
        <v>24.312883333333332</v>
      </c>
      <c r="L14">
        <f>_xlfn.STDEV.P(H14:J14)</f>
        <v>5.5784579011547351</v>
      </c>
      <c r="M14" s="2">
        <v>47.504750000000001</v>
      </c>
      <c r="N14" s="2">
        <v>45.254829999999998</v>
      </c>
      <c r="O14" s="2">
        <v>40.50421</v>
      </c>
      <c r="P14">
        <f>AVERAGE(M14:O14)</f>
        <v>44.421263333333336</v>
      </c>
      <c r="Q14">
        <f>_xlfn.STDEV.P(M14:O14)</f>
        <v>2.9181061339772336</v>
      </c>
    </row>
    <row r="16" spans="1:17" x14ac:dyDescent="0.2">
      <c r="B16" t="s">
        <v>78</v>
      </c>
      <c r="C16" s="15" t="s">
        <v>55</v>
      </c>
      <c r="D16" s="15"/>
      <c r="E16" s="15"/>
      <c r="F16" s="15"/>
      <c r="G16" s="15"/>
      <c r="H16" s="15" t="s">
        <v>74</v>
      </c>
      <c r="I16" s="15"/>
      <c r="J16" s="15"/>
      <c r="K16" s="15"/>
      <c r="L16" s="15"/>
      <c r="M16" s="15" t="s">
        <v>75</v>
      </c>
      <c r="N16" s="15"/>
      <c r="O16" s="15"/>
      <c r="P16" s="15"/>
      <c r="Q16" s="15"/>
    </row>
    <row r="17" spans="1:17" x14ac:dyDescent="0.2">
      <c r="C17" s="3" t="s">
        <v>7</v>
      </c>
      <c r="D17" s="3" t="s">
        <v>8</v>
      </c>
      <c r="E17" s="3" t="s">
        <v>9</v>
      </c>
      <c r="F17" t="s">
        <v>13</v>
      </c>
      <c r="G17" t="s">
        <v>14</v>
      </c>
      <c r="H17" s="3" t="s">
        <v>7</v>
      </c>
      <c r="I17" s="3" t="s">
        <v>8</v>
      </c>
      <c r="J17" s="3" t="s">
        <v>9</v>
      </c>
      <c r="K17" t="s">
        <v>13</v>
      </c>
      <c r="L17" t="s">
        <v>14</v>
      </c>
      <c r="M17" s="3" t="s">
        <v>7</v>
      </c>
      <c r="N17" s="3" t="s">
        <v>8</v>
      </c>
      <c r="O17" s="3" t="s">
        <v>9</v>
      </c>
      <c r="P17" t="s">
        <v>13</v>
      </c>
      <c r="Q17" t="s">
        <v>14</v>
      </c>
    </row>
    <row r="18" spans="1:17" x14ac:dyDescent="0.2">
      <c r="B18" t="s">
        <v>1</v>
      </c>
      <c r="C18" s="2">
        <v>1</v>
      </c>
      <c r="D18" s="2">
        <v>1</v>
      </c>
      <c r="E18" s="2">
        <v>1</v>
      </c>
      <c r="F18">
        <f>AVERAGE(C18:E18)</f>
        <v>1</v>
      </c>
      <c r="G18">
        <f>_xlfn.STDEV.P(C18:E18)</f>
        <v>0</v>
      </c>
      <c r="H18" s="2">
        <v>1</v>
      </c>
      <c r="I18" s="2">
        <v>1</v>
      </c>
      <c r="J18" s="2">
        <v>1</v>
      </c>
      <c r="K18">
        <f>AVERAGE(H18:J18)</f>
        <v>1</v>
      </c>
      <c r="L18">
        <f>_xlfn.STDEV.P(H18:J18)</f>
        <v>0</v>
      </c>
      <c r="M18" s="2">
        <v>1</v>
      </c>
      <c r="N18" s="2">
        <v>1</v>
      </c>
      <c r="O18" s="2">
        <v>1</v>
      </c>
      <c r="P18">
        <f>AVERAGE(M18:O18)</f>
        <v>1</v>
      </c>
      <c r="Q18">
        <f>_xlfn.STDEV.P(M18:O18)</f>
        <v>0</v>
      </c>
    </row>
    <row r="19" spans="1:17" x14ac:dyDescent="0.2">
      <c r="B19" t="s">
        <v>47</v>
      </c>
      <c r="C19" s="2">
        <v>29.34413</v>
      </c>
      <c r="D19" s="2">
        <v>12.951079999999999</v>
      </c>
      <c r="E19" s="2">
        <v>27.954329999999999</v>
      </c>
      <c r="F19">
        <f>AVERAGE(C19:E19)</f>
        <v>23.416513333333331</v>
      </c>
      <c r="G19">
        <f>_xlfn.STDEV.P(C19:E19)</f>
        <v>7.4218981018260362</v>
      </c>
      <c r="H19" s="2">
        <v>0.71202500000000002</v>
      </c>
      <c r="I19" s="2">
        <v>0.49654599999999999</v>
      </c>
      <c r="J19" s="2">
        <v>0.64617599999999997</v>
      </c>
      <c r="K19">
        <f>AVERAGE(H19:J19)</f>
        <v>0.61824900000000005</v>
      </c>
      <c r="L19">
        <f>_xlfn.STDEV.P(H19:J19)</f>
        <v>9.0158149407951846E-2</v>
      </c>
      <c r="M19" s="2">
        <v>4.90754</v>
      </c>
      <c r="N19" s="2">
        <v>2.514027</v>
      </c>
      <c r="O19" s="2">
        <v>5.0806040000000001</v>
      </c>
      <c r="P19">
        <f>AVERAGE(M19:O19)</f>
        <v>4.1673903333333335</v>
      </c>
      <c r="Q19">
        <f>_xlfn.STDEV.P(M19:O19)</f>
        <v>1.1712373858537615</v>
      </c>
    </row>
    <row r="20" spans="1:17" x14ac:dyDescent="0.2">
      <c r="B20" t="s">
        <v>48</v>
      </c>
      <c r="C20" s="2">
        <v>215.26949999999999</v>
      </c>
      <c r="D20" s="2">
        <v>88.340310000000002</v>
      </c>
      <c r="E20" s="2">
        <v>231.52109999999999</v>
      </c>
      <c r="F20">
        <f>AVERAGE(C20:E20)</f>
        <v>178.37697</v>
      </c>
      <c r="G20">
        <f>_xlfn.STDEV.P(C20:E20)</f>
        <v>64.01030507455657</v>
      </c>
      <c r="H20" s="2">
        <v>40.50421</v>
      </c>
      <c r="I20" s="2">
        <v>10.126049999999999</v>
      </c>
      <c r="J20" s="2">
        <v>31.778960000000001</v>
      </c>
      <c r="K20">
        <f>AVERAGE(H20:J20)</f>
        <v>27.469740000000002</v>
      </c>
      <c r="L20">
        <f>_xlfn.STDEV.P(H20:J20)</f>
        <v>12.770674323169729</v>
      </c>
      <c r="M20" s="2">
        <v>33.358899999999998</v>
      </c>
      <c r="N20" s="2">
        <v>21.856639999999999</v>
      </c>
      <c r="O20" s="2">
        <v>26.81559</v>
      </c>
      <c r="P20">
        <f>AVERAGE(M20:O20)</f>
        <v>27.343709999999998</v>
      </c>
      <c r="Q20">
        <f>_xlfn.STDEV.P(M20:O20)</f>
        <v>4.7106035938578836</v>
      </c>
    </row>
    <row r="21" spans="1:17" x14ac:dyDescent="0.2">
      <c r="B21" t="s">
        <v>49</v>
      </c>
      <c r="C21" s="2">
        <v>1845.761</v>
      </c>
      <c r="D21" s="2">
        <v>1499.2239999999999</v>
      </c>
      <c r="E21" s="2">
        <v>1801.521</v>
      </c>
      <c r="F21">
        <f>AVERAGE(C21:E21)</f>
        <v>1715.5019999999997</v>
      </c>
      <c r="G21">
        <f>_xlfn.STDEV.P(C21:E21)</f>
        <v>153.9944249272248</v>
      </c>
      <c r="H21" s="2">
        <v>378.72320000000002</v>
      </c>
      <c r="I21" s="2">
        <v>174.85319999999999</v>
      </c>
      <c r="J21" s="2">
        <v>303.38369999999998</v>
      </c>
      <c r="K21">
        <f>AVERAGE(H21:J21)</f>
        <v>285.65336666666667</v>
      </c>
      <c r="L21">
        <f>_xlfn.STDEV.P(H21:J21)</f>
        <v>84.168552183830627</v>
      </c>
      <c r="M21" s="2">
        <v>377.41289999999998</v>
      </c>
      <c r="N21" s="2">
        <v>410.14780000000002</v>
      </c>
      <c r="O21" s="2">
        <v>321.79539999999997</v>
      </c>
      <c r="P21">
        <f>AVERAGE(M21:O21)</f>
        <v>369.78536666666668</v>
      </c>
      <c r="Q21">
        <f>_xlfn.STDEV.P(M21:O21)</f>
        <v>36.470728856653757</v>
      </c>
    </row>
    <row r="23" spans="1:17" x14ac:dyDescent="0.2">
      <c r="B23" t="s">
        <v>79</v>
      </c>
      <c r="C23" s="15" t="s">
        <v>55</v>
      </c>
      <c r="D23" s="15"/>
      <c r="E23" s="15"/>
      <c r="F23" s="15"/>
      <c r="G23" s="15"/>
      <c r="H23" s="15" t="s">
        <v>74</v>
      </c>
      <c r="I23" s="15"/>
      <c r="J23" s="15"/>
      <c r="K23" s="15"/>
      <c r="L23" s="15"/>
      <c r="M23" s="15" t="s">
        <v>75</v>
      </c>
      <c r="N23" s="15"/>
      <c r="O23" s="15"/>
      <c r="P23" s="15"/>
      <c r="Q23" s="15"/>
    </row>
    <row r="24" spans="1:17" x14ac:dyDescent="0.2">
      <c r="C24" s="3" t="s">
        <v>7</v>
      </c>
      <c r="D24" s="3" t="s">
        <v>8</v>
      </c>
      <c r="E24" s="3" t="s">
        <v>9</v>
      </c>
      <c r="F24" t="s">
        <v>13</v>
      </c>
      <c r="G24" t="s">
        <v>14</v>
      </c>
      <c r="H24" s="3" t="s">
        <v>7</v>
      </c>
      <c r="I24" s="3" t="s">
        <v>8</v>
      </c>
      <c r="J24" s="3" t="s">
        <v>9</v>
      </c>
      <c r="K24" t="s">
        <v>13</v>
      </c>
      <c r="L24" t="s">
        <v>14</v>
      </c>
      <c r="M24" s="3" t="s">
        <v>7</v>
      </c>
      <c r="N24" s="3" t="s">
        <v>8</v>
      </c>
      <c r="O24" s="3" t="s">
        <v>9</v>
      </c>
      <c r="P24" t="s">
        <v>13</v>
      </c>
      <c r="Q24" t="s">
        <v>14</v>
      </c>
    </row>
    <row r="25" spans="1:17" x14ac:dyDescent="0.2">
      <c r="B25" t="s">
        <v>1</v>
      </c>
      <c r="C25" s="2">
        <v>1</v>
      </c>
      <c r="D25" s="2">
        <v>1</v>
      </c>
      <c r="E25" s="2">
        <v>1</v>
      </c>
      <c r="F25">
        <f>AVERAGE(C25:E25)</f>
        <v>1</v>
      </c>
      <c r="G25">
        <f>_xlfn.STDEV.P(C25:E25)</f>
        <v>0</v>
      </c>
      <c r="H25" s="2">
        <v>0.34748000000000001</v>
      </c>
      <c r="I25" s="2">
        <v>0.35724899999999998</v>
      </c>
      <c r="J25" s="2">
        <v>0.24485499999999999</v>
      </c>
      <c r="K25">
        <f>AVERAGE(H25:J25)</f>
        <v>0.31652799999999998</v>
      </c>
      <c r="L25">
        <f>_xlfn.STDEV.P(H25:J25)</f>
        <v>5.0837142176431163E-2</v>
      </c>
      <c r="M25" s="2">
        <v>0.70710700000000004</v>
      </c>
      <c r="N25" s="2">
        <v>0.72447099999999998</v>
      </c>
      <c r="O25" s="2">
        <v>0.49141000000000001</v>
      </c>
      <c r="P25">
        <f>AVERAGE(M25:O25)</f>
        <v>0.64099600000000001</v>
      </c>
      <c r="Q25">
        <f>_xlfn.STDEV.P(M25:O25)</f>
        <v>0.10601055189932709</v>
      </c>
    </row>
    <row r="26" spans="1:17" x14ac:dyDescent="0.2">
      <c r="B26" t="s">
        <v>47</v>
      </c>
      <c r="C26" s="2">
        <v>6.1050370000000003</v>
      </c>
      <c r="D26" s="2">
        <v>12.125730000000001</v>
      </c>
      <c r="E26" s="2">
        <v>6.3203300000000002</v>
      </c>
      <c r="F26">
        <f>AVERAGE(C26:E26)</f>
        <v>8.1836989999999989</v>
      </c>
      <c r="G26">
        <f>_xlfn.STDEV.P(C26:E26)</f>
        <v>2.7888222212591272</v>
      </c>
      <c r="H26" s="2">
        <v>1.905276</v>
      </c>
      <c r="I26" s="2">
        <v>4.362031</v>
      </c>
      <c r="J26" s="2">
        <v>1.729074</v>
      </c>
      <c r="K26">
        <f>AVERAGE(H26:J26)</f>
        <v>2.6654603333333333</v>
      </c>
      <c r="L26">
        <f>_xlfn.STDEV.P(H26:J26)</f>
        <v>1.2018113569237436</v>
      </c>
      <c r="M26" s="2">
        <v>4.531536</v>
      </c>
      <c r="N26" s="2">
        <v>4.5158579999999997</v>
      </c>
      <c r="O26" s="2">
        <v>4.3169129999999996</v>
      </c>
      <c r="P26">
        <f>AVERAGE(M26:O26)</f>
        <v>4.4547689999999998</v>
      </c>
      <c r="Q26">
        <f>_xlfn.STDEV.P(M26:O26)</f>
        <v>9.7688817077493717E-2</v>
      </c>
    </row>
    <row r="27" spans="1:17" x14ac:dyDescent="0.2">
      <c r="B27" t="s">
        <v>48</v>
      </c>
      <c r="C27" s="2">
        <v>40.785939999999997</v>
      </c>
      <c r="D27" s="2">
        <v>50.387709999999998</v>
      </c>
      <c r="E27" s="2">
        <v>43.865049999999997</v>
      </c>
      <c r="F27">
        <f>AVERAGE(C27:E27)</f>
        <v>45.012900000000002</v>
      </c>
      <c r="G27">
        <f>_xlfn.STDEV.P(C27:E27)</f>
        <v>4.0030543755237709</v>
      </c>
      <c r="H27" s="2">
        <v>22.085080000000001</v>
      </c>
      <c r="I27" s="2">
        <v>21.55574</v>
      </c>
      <c r="J27" s="2">
        <v>17.3276</v>
      </c>
      <c r="K27">
        <f>AVERAGE(H27:J27)</f>
        <v>20.322806666666668</v>
      </c>
      <c r="L27">
        <f>_xlfn.STDEV.P(H27:J27)</f>
        <v>2.1289273419468286</v>
      </c>
      <c r="M27" s="2">
        <v>34.017339999999997</v>
      </c>
      <c r="N27" s="2">
        <v>33.942010000000003</v>
      </c>
      <c r="O27" s="2">
        <v>35.383380000000002</v>
      </c>
      <c r="P27">
        <f>AVERAGE(M27:O27)</f>
        <v>34.44757666666667</v>
      </c>
      <c r="Q27">
        <f>_xlfn.STDEV.P(M27:O27)</f>
        <v>0.66242713372029849</v>
      </c>
    </row>
    <row r="28" spans="1:17" x14ac:dyDescent="0.2">
      <c r="B28" t="s">
        <v>49</v>
      </c>
      <c r="C28" s="2">
        <v>78.68826</v>
      </c>
      <c r="D28" s="2">
        <v>96.002499999999998</v>
      </c>
      <c r="E28" s="2">
        <v>67.281599999999997</v>
      </c>
      <c r="F28">
        <f>AVERAGE(C28:E28)</f>
        <v>80.657453333333336</v>
      </c>
      <c r="G28">
        <f>_xlfn.STDEV.P(C28:E28)</f>
        <v>11.807647690953903</v>
      </c>
      <c r="H28" s="2">
        <v>24.000620000000001</v>
      </c>
      <c r="I28" s="2">
        <v>27.857620000000001</v>
      </c>
      <c r="J28" s="2">
        <v>19.226179999999999</v>
      </c>
      <c r="K28">
        <f>AVERAGE(H28:J28)</f>
        <v>23.694806666666665</v>
      </c>
      <c r="L28">
        <f>_xlfn.STDEV.P(H28:J28)</f>
        <v>3.5303994546919122</v>
      </c>
      <c r="M28" s="2">
        <v>47.176609999999997</v>
      </c>
      <c r="N28" s="2">
        <v>42.345730000000003</v>
      </c>
      <c r="O28" s="2">
        <v>40.224429999999998</v>
      </c>
      <c r="P28">
        <f>AVERAGE(M28:O28)</f>
        <v>43.24892333333333</v>
      </c>
      <c r="Q28">
        <f>_xlfn.STDEV.P(M28:O28)</f>
        <v>2.9091831999301023</v>
      </c>
    </row>
    <row r="30" spans="1:17" x14ac:dyDescent="0.2">
      <c r="A30" s="4" t="s">
        <v>324</v>
      </c>
      <c r="B30" t="s">
        <v>76</v>
      </c>
      <c r="C30" s="15" t="s">
        <v>55</v>
      </c>
      <c r="D30" s="15"/>
      <c r="E30" s="15"/>
      <c r="F30" s="15"/>
      <c r="G30" s="15"/>
      <c r="H30" s="15" t="s">
        <v>74</v>
      </c>
      <c r="I30" s="15"/>
      <c r="J30" s="15"/>
      <c r="K30" s="15"/>
      <c r="L30" s="15"/>
      <c r="M30" s="15" t="s">
        <v>75</v>
      </c>
      <c r="N30" s="15"/>
      <c r="O30" s="15"/>
      <c r="P30" s="15"/>
      <c r="Q30" s="15"/>
    </row>
    <row r="31" spans="1:17" x14ac:dyDescent="0.2">
      <c r="C31" s="3" t="s">
        <v>7</v>
      </c>
      <c r="D31" s="3" t="s">
        <v>8</v>
      </c>
      <c r="E31" s="3" t="s">
        <v>9</v>
      </c>
      <c r="F31" t="s">
        <v>13</v>
      </c>
      <c r="G31" t="s">
        <v>14</v>
      </c>
      <c r="H31" s="3" t="s">
        <v>7</v>
      </c>
      <c r="I31" s="3" t="s">
        <v>8</v>
      </c>
      <c r="J31" s="3" t="s">
        <v>9</v>
      </c>
      <c r="K31" t="s">
        <v>13</v>
      </c>
      <c r="L31" t="s">
        <v>14</v>
      </c>
      <c r="M31" s="3" t="s">
        <v>7</v>
      </c>
      <c r="N31" s="3" t="s">
        <v>8</v>
      </c>
      <c r="O31" s="3" t="s">
        <v>9</v>
      </c>
      <c r="P31" t="s">
        <v>13</v>
      </c>
      <c r="Q31" t="s">
        <v>14</v>
      </c>
    </row>
    <row r="32" spans="1:17" x14ac:dyDescent="0.2">
      <c r="B32" t="s">
        <v>94</v>
      </c>
      <c r="C32" s="6">
        <v>1595.729</v>
      </c>
      <c r="D32" s="6">
        <v>1346.4659999999999</v>
      </c>
      <c r="E32" s="6">
        <v>1305.1500000000001</v>
      </c>
      <c r="F32">
        <f t="shared" ref="F32:F34" si="0">AVERAGE(C32:E32)</f>
        <v>1415.7816666666665</v>
      </c>
      <c r="G32">
        <f t="shared" ref="G32:G34" si="1">_xlfn.STDEV.P(C32:E32)</f>
        <v>128.35506753879605</v>
      </c>
      <c r="H32" s="6">
        <v>555.12419999999997</v>
      </c>
      <c r="I32" s="6">
        <v>461.4282</v>
      </c>
      <c r="J32" s="6">
        <v>337.79399999999998</v>
      </c>
      <c r="K32">
        <f t="shared" ref="K32:K34" si="2">AVERAGE(H32:J32)</f>
        <v>451.44879999999995</v>
      </c>
      <c r="L32">
        <f t="shared" ref="L32:L34" si="3">_xlfn.STDEV.P(H32:J32)</f>
        <v>89.004851089814437</v>
      </c>
      <c r="M32" s="6">
        <v>452.47809999999998</v>
      </c>
      <c r="N32" s="6">
        <v>515.56119999999999</v>
      </c>
      <c r="O32" s="6">
        <v>364.55689999999998</v>
      </c>
      <c r="P32">
        <f t="shared" ref="P32:P34" si="4">AVERAGE(M32:O32)</f>
        <v>444.19873333333334</v>
      </c>
      <c r="Q32">
        <f t="shared" ref="Q32:Q34" si="5">_xlfn.STDEV.P(M32:O32)</f>
        <v>61.924607865389177</v>
      </c>
    </row>
    <row r="33" spans="2:17" x14ac:dyDescent="0.2">
      <c r="B33" t="s">
        <v>90</v>
      </c>
      <c r="C33" s="6">
        <v>1998.913</v>
      </c>
      <c r="D33" s="6">
        <v>2127.5830000000001</v>
      </c>
      <c r="E33" s="6">
        <v>2210.259</v>
      </c>
      <c r="F33">
        <f t="shared" si="0"/>
        <v>2112.2516666666666</v>
      </c>
      <c r="G33">
        <f t="shared" si="1"/>
        <v>86.960030149233262</v>
      </c>
      <c r="H33" s="6">
        <v>617.37360000000001</v>
      </c>
      <c r="I33" s="6">
        <v>786.88009999999997</v>
      </c>
      <c r="J33" s="6">
        <v>566.13409999999999</v>
      </c>
      <c r="K33">
        <f t="shared" si="2"/>
        <v>656.79593333333332</v>
      </c>
      <c r="L33">
        <f t="shared" si="3"/>
        <v>94.332000237047254</v>
      </c>
      <c r="M33" s="6">
        <v>792.35329999999999</v>
      </c>
      <c r="N33" s="6">
        <v>753.52080000000001</v>
      </c>
      <c r="O33" s="6">
        <v>876.12929999999994</v>
      </c>
      <c r="P33">
        <f t="shared" si="4"/>
        <v>807.33446666666669</v>
      </c>
      <c r="Q33">
        <f t="shared" si="5"/>
        <v>51.163382635652816</v>
      </c>
    </row>
    <row r="34" spans="2:17" x14ac:dyDescent="0.2">
      <c r="B34" t="s">
        <v>91</v>
      </c>
      <c r="C34" s="6">
        <v>348.49639999999999</v>
      </c>
      <c r="D34" s="6">
        <v>386.68099999999998</v>
      </c>
      <c r="E34" s="6">
        <v>364.55689999999998</v>
      </c>
      <c r="F34">
        <f t="shared" si="0"/>
        <v>366.57810000000001</v>
      </c>
      <c r="G34">
        <f t="shared" si="1"/>
        <v>15.654176362236369</v>
      </c>
      <c r="H34" s="6">
        <v>136.23939999999999</v>
      </c>
      <c r="I34" s="6">
        <v>122.78579999999999</v>
      </c>
      <c r="J34" s="6">
        <v>111.43049999999999</v>
      </c>
      <c r="K34">
        <f t="shared" si="2"/>
        <v>123.48523333333333</v>
      </c>
      <c r="L34">
        <f t="shared" si="3"/>
        <v>10.140259202582325</v>
      </c>
      <c r="M34" s="6">
        <v>248.99969999999999</v>
      </c>
      <c r="N34" s="6">
        <v>139.58500000000001</v>
      </c>
      <c r="O34" s="6">
        <v>140.06960000000001</v>
      </c>
      <c r="P34">
        <f t="shared" si="4"/>
        <v>176.21810000000002</v>
      </c>
      <c r="Q34">
        <f t="shared" si="5"/>
        <v>51.464743162738756</v>
      </c>
    </row>
    <row r="36" spans="2:17" x14ac:dyDescent="0.2">
      <c r="B36" t="s">
        <v>77</v>
      </c>
      <c r="C36" s="15" t="s">
        <v>55</v>
      </c>
      <c r="D36" s="15"/>
      <c r="E36" s="15"/>
      <c r="F36" s="15"/>
      <c r="G36" s="15"/>
      <c r="H36" s="15" t="s">
        <v>74</v>
      </c>
      <c r="I36" s="15"/>
      <c r="J36" s="15"/>
      <c r="K36" s="15"/>
      <c r="L36" s="15"/>
      <c r="M36" s="15" t="s">
        <v>75</v>
      </c>
      <c r="N36" s="15"/>
      <c r="O36" s="15"/>
      <c r="P36" s="15"/>
      <c r="Q36" s="15"/>
    </row>
    <row r="37" spans="2:17" x14ac:dyDescent="0.2">
      <c r="C37" s="3" t="s">
        <v>7</v>
      </c>
      <c r="D37" s="3" t="s">
        <v>8</v>
      </c>
      <c r="E37" s="3" t="s">
        <v>9</v>
      </c>
      <c r="F37" t="s">
        <v>13</v>
      </c>
      <c r="G37" t="s">
        <v>14</v>
      </c>
      <c r="H37" s="3" t="s">
        <v>7</v>
      </c>
      <c r="I37" s="3" t="s">
        <v>8</v>
      </c>
      <c r="J37" s="3" t="s">
        <v>9</v>
      </c>
      <c r="K37" t="s">
        <v>13</v>
      </c>
      <c r="L37" t="s">
        <v>14</v>
      </c>
      <c r="M37" s="3" t="s">
        <v>7</v>
      </c>
      <c r="N37" s="3" t="s">
        <v>8</v>
      </c>
      <c r="O37" s="3" t="s">
        <v>9</v>
      </c>
      <c r="P37" t="s">
        <v>13</v>
      </c>
      <c r="Q37" t="s">
        <v>14</v>
      </c>
    </row>
    <row r="38" spans="2:17" x14ac:dyDescent="0.2">
      <c r="B38" t="s">
        <v>94</v>
      </c>
      <c r="C38" s="6">
        <v>96.335790000000003</v>
      </c>
      <c r="D38" s="6">
        <v>97.342640000000003</v>
      </c>
      <c r="E38" s="6">
        <v>119.015</v>
      </c>
      <c r="F38">
        <f t="shared" ref="F38:F40" si="6">AVERAGE(C38:E38)</f>
        <v>104.23114333333332</v>
      </c>
      <c r="G38">
        <f t="shared" ref="G38:G40" si="7">_xlfn.STDEV.P(C38:E38)</f>
        <v>10.461843374410117</v>
      </c>
      <c r="H38" s="6">
        <v>13.73705</v>
      </c>
      <c r="I38" s="6">
        <v>14.37012</v>
      </c>
      <c r="J38" s="6">
        <v>25.634239999999998</v>
      </c>
      <c r="K38">
        <f t="shared" ref="K38:K40" si="8">AVERAGE(H38:J38)</f>
        <v>17.913803333333334</v>
      </c>
      <c r="L38">
        <f t="shared" ref="L38:L40" si="9">_xlfn.STDEV.P(H38:J38)</f>
        <v>5.4652874977280197</v>
      </c>
      <c r="M38" s="6">
        <v>47.176609999999997</v>
      </c>
      <c r="N38" s="6">
        <v>48.167900000000003</v>
      </c>
      <c r="O38" s="6">
        <v>56.297539999999998</v>
      </c>
      <c r="P38">
        <f t="shared" ref="P38:P40" si="10">AVERAGE(M38:O38)</f>
        <v>50.547349999999994</v>
      </c>
      <c r="Q38">
        <f t="shared" ref="Q38:Q40" si="11">_xlfn.STDEV.P(M38:O38)</f>
        <v>4.0860884101301576</v>
      </c>
    </row>
    <row r="39" spans="2:17" x14ac:dyDescent="0.2">
      <c r="B39" t="s">
        <v>90</v>
      </c>
      <c r="C39" s="6">
        <v>326.28750000000002</v>
      </c>
      <c r="D39" s="6">
        <v>338.96679999999998</v>
      </c>
      <c r="E39" s="6">
        <v>338.96679999999998</v>
      </c>
      <c r="F39">
        <f t="shared" si="6"/>
        <v>334.74036666666666</v>
      </c>
      <c r="G39">
        <f t="shared" si="7"/>
        <v>5.977079340465707</v>
      </c>
      <c r="H39" s="6">
        <v>64.222189999999998</v>
      </c>
      <c r="I39" s="6">
        <v>67.884020000000007</v>
      </c>
      <c r="J39" s="6">
        <v>119.8428</v>
      </c>
      <c r="K39">
        <f t="shared" si="8"/>
        <v>83.983003333333329</v>
      </c>
      <c r="L39">
        <f t="shared" si="9"/>
        <v>25.400735061125474</v>
      </c>
      <c r="M39" s="6">
        <v>155.95650000000001</v>
      </c>
      <c r="N39" s="6">
        <v>158.68260000000001</v>
      </c>
      <c r="O39" s="6">
        <v>170.0718</v>
      </c>
      <c r="P39">
        <f t="shared" si="10"/>
        <v>161.5703</v>
      </c>
      <c r="Q39">
        <f t="shared" si="11"/>
        <v>6.1136204216486929</v>
      </c>
    </row>
    <row r="40" spans="2:17" x14ac:dyDescent="0.2">
      <c r="B40" t="s">
        <v>91</v>
      </c>
      <c r="C40" s="6">
        <v>169.48339999999999</v>
      </c>
      <c r="D40" s="6">
        <v>162.57929999999999</v>
      </c>
      <c r="E40" s="6">
        <v>162.01679999999999</v>
      </c>
      <c r="F40">
        <f t="shared" si="6"/>
        <v>164.69316666666666</v>
      </c>
      <c r="G40">
        <f t="shared" si="7"/>
        <v>3.3949818952225486</v>
      </c>
      <c r="H40" s="6">
        <v>32.559350000000002</v>
      </c>
      <c r="I40" s="6">
        <v>33.243490000000001</v>
      </c>
      <c r="J40" s="6">
        <v>57.880279999999999</v>
      </c>
      <c r="K40">
        <f t="shared" si="8"/>
        <v>41.22770666666667</v>
      </c>
      <c r="L40">
        <f t="shared" si="9"/>
        <v>11.778459459296393</v>
      </c>
      <c r="M40" s="6">
        <v>57.480469999999997</v>
      </c>
      <c r="N40" s="6">
        <v>58.68826</v>
      </c>
      <c r="O40" s="6">
        <v>70.277940000000001</v>
      </c>
      <c r="P40">
        <f t="shared" si="10"/>
        <v>62.148889999999994</v>
      </c>
      <c r="Q40">
        <f t="shared" si="11"/>
        <v>5.7692159835862169</v>
      </c>
    </row>
    <row r="42" spans="2:17" x14ac:dyDescent="0.2">
      <c r="B42" t="s">
        <v>78</v>
      </c>
      <c r="C42" s="15" t="s">
        <v>55</v>
      </c>
      <c r="D42" s="15"/>
      <c r="E42" s="15"/>
      <c r="F42" s="15"/>
      <c r="G42" s="15"/>
      <c r="H42" s="15" t="s">
        <v>74</v>
      </c>
      <c r="I42" s="15"/>
      <c r="J42" s="15"/>
      <c r="K42" s="15"/>
      <c r="L42" s="15"/>
      <c r="M42" s="15" t="s">
        <v>75</v>
      </c>
      <c r="N42" s="15"/>
      <c r="O42" s="15"/>
      <c r="P42" s="15"/>
      <c r="Q42" s="15"/>
    </row>
    <row r="43" spans="2:17" x14ac:dyDescent="0.2">
      <c r="C43" s="3" t="s">
        <v>7</v>
      </c>
      <c r="D43" s="3" t="s">
        <v>8</v>
      </c>
      <c r="E43" s="3" t="s">
        <v>9</v>
      </c>
      <c r="F43" t="s">
        <v>13</v>
      </c>
      <c r="G43" t="s">
        <v>14</v>
      </c>
      <c r="H43" s="3" t="s">
        <v>7</v>
      </c>
      <c r="I43" s="3" t="s">
        <v>8</v>
      </c>
      <c r="J43" s="3" t="s">
        <v>9</v>
      </c>
      <c r="K43" t="s">
        <v>13</v>
      </c>
      <c r="L43" t="s">
        <v>14</v>
      </c>
      <c r="M43" s="3" t="s">
        <v>7</v>
      </c>
      <c r="N43" s="3" t="s">
        <v>8</v>
      </c>
      <c r="O43" s="3" t="s">
        <v>9</v>
      </c>
      <c r="P43" t="s">
        <v>13</v>
      </c>
      <c r="Q43" t="s">
        <v>14</v>
      </c>
    </row>
    <row r="44" spans="2:17" x14ac:dyDescent="0.2">
      <c r="B44" t="s">
        <v>94</v>
      </c>
      <c r="C44" s="6">
        <v>17.938659999999999</v>
      </c>
      <c r="D44" s="6">
        <v>20.182040000000001</v>
      </c>
      <c r="E44" s="6">
        <v>24.93327</v>
      </c>
      <c r="F44">
        <f t="shared" ref="F44:F46" si="12">AVERAGE(C44:E44)</f>
        <v>21.017990000000001</v>
      </c>
      <c r="G44">
        <f t="shared" ref="G44:G46" si="13">_xlfn.STDEV.P(C44:E44)</f>
        <v>2.9160763095753555</v>
      </c>
      <c r="H44" s="6">
        <v>1.9793130000000001</v>
      </c>
      <c r="I44" s="6">
        <v>2.0491139999999999</v>
      </c>
      <c r="J44" s="6">
        <v>2.4622890000000002</v>
      </c>
      <c r="K44">
        <f t="shared" ref="K44:K46" si="14">AVERAGE(H44:J44)</f>
        <v>2.1635719999999998</v>
      </c>
      <c r="L44">
        <f t="shared" ref="L44:L46" si="15">_xlfn.STDEV.P(H44:J44)</f>
        <v>0.21313834234599843</v>
      </c>
      <c r="M44" s="6">
        <v>3.6935289999999998</v>
      </c>
      <c r="N44" s="6">
        <v>5.637283</v>
      </c>
      <c r="O44" s="6">
        <v>6.7271710000000002</v>
      </c>
      <c r="P44">
        <f t="shared" ref="P44:P46" si="16">AVERAGE(M44:O44)</f>
        <v>5.3526610000000003</v>
      </c>
      <c r="Q44">
        <f t="shared" ref="Q44:Q46" si="17">_xlfn.STDEV.P(M44:O44)</f>
        <v>1.2547252576305321</v>
      </c>
    </row>
    <row r="45" spans="2:17" x14ac:dyDescent="0.2">
      <c r="B45" t="s">
        <v>90</v>
      </c>
      <c r="C45" s="6">
        <v>66.71781</v>
      </c>
      <c r="D45" s="6">
        <v>83.575029999999998</v>
      </c>
      <c r="E45" s="6">
        <v>79.893159999999995</v>
      </c>
      <c r="F45">
        <f t="shared" si="12"/>
        <v>76.728666666666669</v>
      </c>
      <c r="G45">
        <f t="shared" si="13"/>
        <v>7.2365728571211241</v>
      </c>
      <c r="H45" s="6">
        <v>13.45434</v>
      </c>
      <c r="I45" s="6">
        <v>13.832599999999999</v>
      </c>
      <c r="J45" s="6">
        <v>20.112210000000001</v>
      </c>
      <c r="K45">
        <f t="shared" si="14"/>
        <v>15.799716666666669</v>
      </c>
      <c r="L45">
        <f t="shared" si="15"/>
        <v>3.0533008607552685</v>
      </c>
      <c r="M45" s="6">
        <v>18.961480000000002</v>
      </c>
      <c r="N45" s="6">
        <v>26.44641</v>
      </c>
      <c r="O45" s="6">
        <v>32.334449999999997</v>
      </c>
      <c r="P45">
        <f t="shared" si="16"/>
        <v>25.914113333333333</v>
      </c>
      <c r="Q45">
        <f t="shared" si="17"/>
        <v>5.4724513983669967</v>
      </c>
    </row>
    <row r="46" spans="2:17" x14ac:dyDescent="0.2">
      <c r="B46" t="s">
        <v>91</v>
      </c>
      <c r="C46" s="6">
        <v>44.323500000000003</v>
      </c>
      <c r="D46" s="6">
        <v>55.138950000000001</v>
      </c>
      <c r="E46" s="6">
        <v>67.415109999999999</v>
      </c>
      <c r="F46">
        <f t="shared" si="12"/>
        <v>55.625853333333339</v>
      </c>
      <c r="G46">
        <f t="shared" si="13"/>
        <v>9.433395261517532</v>
      </c>
      <c r="H46" s="6">
        <v>14.57072</v>
      </c>
      <c r="I46" s="6">
        <v>14.22148</v>
      </c>
      <c r="J46" s="6">
        <v>18.765360000000001</v>
      </c>
      <c r="K46">
        <f t="shared" si="14"/>
        <v>15.85252</v>
      </c>
      <c r="L46">
        <f t="shared" si="15"/>
        <v>2.0646177682725293</v>
      </c>
      <c r="M46" s="6">
        <v>16</v>
      </c>
      <c r="N46" s="6">
        <v>16.971</v>
      </c>
      <c r="O46" s="6">
        <v>29.34413</v>
      </c>
      <c r="P46">
        <f t="shared" si="16"/>
        <v>20.771710000000002</v>
      </c>
      <c r="Q46">
        <f t="shared" si="17"/>
        <v>6.0745643872516935</v>
      </c>
    </row>
    <row r="48" spans="2:17" x14ac:dyDescent="0.2">
      <c r="B48" t="s">
        <v>79</v>
      </c>
      <c r="C48" s="15" t="s">
        <v>55</v>
      </c>
      <c r="D48" s="15"/>
      <c r="E48" s="15"/>
      <c r="F48" s="15"/>
      <c r="G48" s="15"/>
      <c r="H48" s="15" t="s">
        <v>74</v>
      </c>
      <c r="I48" s="15"/>
      <c r="J48" s="15"/>
      <c r="K48" s="15"/>
      <c r="L48" s="15"/>
      <c r="M48" s="15" t="s">
        <v>75</v>
      </c>
      <c r="N48" s="15"/>
      <c r="O48" s="15"/>
      <c r="P48" s="15"/>
      <c r="Q48" s="15"/>
    </row>
    <row r="49" spans="1:17" x14ac:dyDescent="0.2">
      <c r="C49" s="3" t="s">
        <v>7</v>
      </c>
      <c r="D49" s="3" t="s">
        <v>8</v>
      </c>
      <c r="E49" s="3" t="s">
        <v>9</v>
      </c>
      <c r="F49" t="s">
        <v>13</v>
      </c>
      <c r="G49" t="s">
        <v>14</v>
      </c>
      <c r="H49" s="3" t="s">
        <v>7</v>
      </c>
      <c r="I49" s="3" t="s">
        <v>8</v>
      </c>
      <c r="J49" s="3" t="s">
        <v>9</v>
      </c>
      <c r="K49" t="s">
        <v>13</v>
      </c>
      <c r="L49" t="s">
        <v>14</v>
      </c>
      <c r="M49" s="3" t="s">
        <v>7</v>
      </c>
      <c r="N49" s="3" t="s">
        <v>8</v>
      </c>
      <c r="O49" s="3" t="s">
        <v>9</v>
      </c>
      <c r="P49" t="s">
        <v>13</v>
      </c>
      <c r="Q49" t="s">
        <v>14</v>
      </c>
    </row>
    <row r="50" spans="1:17" x14ac:dyDescent="0.2">
      <c r="B50" t="s">
        <v>94</v>
      </c>
      <c r="C50" s="6">
        <v>306.55450000000002</v>
      </c>
      <c r="D50" s="6">
        <v>314.08260000000001</v>
      </c>
      <c r="E50" s="6">
        <v>388.02339999999998</v>
      </c>
      <c r="F50">
        <f t="shared" ref="F50:F52" si="18">AVERAGE(C50:E50)</f>
        <v>336.22016666666667</v>
      </c>
      <c r="G50">
        <f t="shared" ref="G50:G52" si="19">_xlfn.STDEV.P(C50:E50)</f>
        <v>36.759119596306505</v>
      </c>
      <c r="H50" s="6">
        <v>234.30009999999999</v>
      </c>
      <c r="I50" s="6">
        <v>248.49639999999999</v>
      </c>
      <c r="J50" s="6">
        <v>215.8732</v>
      </c>
      <c r="K50">
        <f t="shared" ref="K50:K52" si="20">AVERAGE(H50:J50)</f>
        <v>232.88989999999998</v>
      </c>
      <c r="L50">
        <f t="shared" ref="L50:L52" si="21">_xlfn.STDEV.P(H50:J50)</f>
        <v>13.355642817176564</v>
      </c>
      <c r="M50" s="6">
        <v>235.56800000000001</v>
      </c>
      <c r="N50" s="6">
        <v>238.85640000000001</v>
      </c>
      <c r="O50" s="6">
        <v>245.72190000000001</v>
      </c>
      <c r="P50">
        <f t="shared" ref="P50:P52" si="22">AVERAGE(M50:O50)</f>
        <v>240.04876666666667</v>
      </c>
      <c r="Q50">
        <f t="shared" ref="Q50:Q52" si="23">_xlfn.STDEV.P(M50:O50)</f>
        <v>4.2301871513628724</v>
      </c>
    </row>
    <row r="51" spans="1:17" x14ac:dyDescent="0.2">
      <c r="B51" t="s">
        <v>90</v>
      </c>
      <c r="C51" s="6">
        <v>50.562640000000002</v>
      </c>
      <c r="D51" s="6">
        <v>47.176609999999997</v>
      </c>
      <c r="E51" s="6">
        <v>55.458370000000002</v>
      </c>
      <c r="F51">
        <f t="shared" si="18"/>
        <v>51.065873333333336</v>
      </c>
      <c r="G51">
        <f t="shared" si="19"/>
        <v>3.3996882224926992</v>
      </c>
      <c r="H51" s="6">
        <v>24.167560000000002</v>
      </c>
      <c r="I51" s="6">
        <v>24.167560000000002</v>
      </c>
      <c r="J51" s="6">
        <v>23.670200000000001</v>
      </c>
      <c r="K51">
        <f t="shared" si="20"/>
        <v>24.001773333333336</v>
      </c>
      <c r="L51">
        <f t="shared" si="21"/>
        <v>0.23445775246062775</v>
      </c>
      <c r="M51" s="6">
        <v>33.942010000000003</v>
      </c>
      <c r="N51" s="6">
        <v>27.729189999999999</v>
      </c>
      <c r="O51" s="6">
        <v>30.696449999999999</v>
      </c>
      <c r="P51">
        <f t="shared" si="22"/>
        <v>30.789216666666665</v>
      </c>
      <c r="Q51">
        <f t="shared" si="23"/>
        <v>2.5372212265827807</v>
      </c>
    </row>
    <row r="52" spans="1:17" x14ac:dyDescent="0.2">
      <c r="B52" t="s">
        <v>91</v>
      </c>
      <c r="C52" s="6">
        <v>36.378140000000002</v>
      </c>
      <c r="D52" s="6">
        <v>44.477379999999997</v>
      </c>
      <c r="E52" s="6">
        <v>46.366149999999998</v>
      </c>
      <c r="F52">
        <f t="shared" si="18"/>
        <v>42.407223333333327</v>
      </c>
      <c r="G52">
        <f t="shared" si="19"/>
        <v>4.3323779004478862</v>
      </c>
      <c r="H52" s="6">
        <v>18.442979999999999</v>
      </c>
      <c r="I52" s="6">
        <v>21.112130000000001</v>
      </c>
      <c r="J52" s="6">
        <v>29.040610000000001</v>
      </c>
      <c r="K52">
        <f t="shared" si="20"/>
        <v>22.86524</v>
      </c>
      <c r="L52">
        <f t="shared" si="21"/>
        <v>4.5005545145977939</v>
      </c>
      <c r="M52" s="6">
        <v>23.102869999999999</v>
      </c>
      <c r="N52" s="6">
        <v>23.506699999999999</v>
      </c>
      <c r="O52" s="6">
        <v>28.640799999999999</v>
      </c>
      <c r="P52">
        <f t="shared" si="22"/>
        <v>25.083456666666667</v>
      </c>
      <c r="Q52">
        <f t="shared" si="23"/>
        <v>2.5208184333179484</v>
      </c>
    </row>
    <row r="54" spans="1:17" x14ac:dyDescent="0.2">
      <c r="A54" s="4" t="s">
        <v>101</v>
      </c>
      <c r="C54" s="17" t="s">
        <v>95</v>
      </c>
      <c r="D54" s="17"/>
      <c r="E54" s="17"/>
      <c r="F54" s="17"/>
      <c r="G54" s="17"/>
      <c r="H54" s="17"/>
      <c r="I54" s="17" t="s">
        <v>96</v>
      </c>
      <c r="J54" s="17"/>
      <c r="K54" s="17"/>
      <c r="L54" s="17"/>
      <c r="M54" s="17"/>
      <c r="N54" s="17"/>
    </row>
    <row r="55" spans="1:17" x14ac:dyDescent="0.2">
      <c r="C55" s="3" t="s">
        <v>70</v>
      </c>
      <c r="D55" s="3" t="s">
        <v>8</v>
      </c>
      <c r="E55" s="3" t="s">
        <v>9</v>
      </c>
      <c r="F55" s="3" t="s">
        <v>23</v>
      </c>
      <c r="G55" t="s">
        <v>13</v>
      </c>
      <c r="H55" t="s">
        <v>14</v>
      </c>
      <c r="I55" s="3" t="s">
        <v>70</v>
      </c>
      <c r="J55" s="3" t="s">
        <v>8</v>
      </c>
      <c r="K55" s="3" t="s">
        <v>9</v>
      </c>
      <c r="L55" s="3" t="s">
        <v>23</v>
      </c>
      <c r="M55" t="s">
        <v>13</v>
      </c>
      <c r="N55" t="s">
        <v>14</v>
      </c>
    </row>
    <row r="56" spans="1:17" x14ac:dyDescent="0.2">
      <c r="B56" t="s">
        <v>48</v>
      </c>
      <c r="C56">
        <v>206.84889999999999</v>
      </c>
      <c r="D56">
        <v>160.91220000000001</v>
      </c>
      <c r="E56">
        <v>230.7133</v>
      </c>
      <c r="F56">
        <v>196.11019999999999</v>
      </c>
      <c r="G56">
        <f>AVERAGE(C56:F56)</f>
        <v>198.64615000000001</v>
      </c>
      <c r="H56">
        <f>_xlfn.STDEV.P(C56:F56)</f>
        <v>25.129013319716719</v>
      </c>
      <c r="I56">
        <v>256.96499999999997</v>
      </c>
      <c r="J56">
        <v>248.6121</v>
      </c>
      <c r="K56">
        <v>287.99099999999999</v>
      </c>
      <c r="L56">
        <v>276.05779999999999</v>
      </c>
      <c r="M56">
        <f>AVERAGE(I56:L56)</f>
        <v>267.406475</v>
      </c>
      <c r="N56">
        <f>_xlfn.STDEV.P(I56:L56)</f>
        <v>15.498556590433669</v>
      </c>
    </row>
    <row r="57" spans="1:17" x14ac:dyDescent="0.2">
      <c r="B57" t="s">
        <v>49</v>
      </c>
      <c r="C57">
        <v>329.40589999999997</v>
      </c>
      <c r="D57">
        <v>369.37759999999997</v>
      </c>
      <c r="E57">
        <v>331.79219999999998</v>
      </c>
      <c r="F57">
        <v>393.24239999999998</v>
      </c>
      <c r="G57">
        <f>AVERAGE(C57:F57)</f>
        <v>355.95452499999999</v>
      </c>
      <c r="H57">
        <f>_xlfn.STDEV.P(C57:F57)</f>
        <v>26.735799984606313</v>
      </c>
      <c r="I57">
        <v>500.40199999999999</v>
      </c>
      <c r="J57">
        <v>480.11660000000001</v>
      </c>
      <c r="K57">
        <v>530.35550000000001</v>
      </c>
      <c r="L57">
        <v>555.17499999999995</v>
      </c>
      <c r="M57">
        <f>AVERAGE(I57:L57)</f>
        <v>516.51227500000005</v>
      </c>
      <c r="N57">
        <f>_xlfn.STDEV.P(I57:L57)</f>
        <v>28.594699255751479</v>
      </c>
    </row>
    <row r="59" spans="1:17" x14ac:dyDescent="0.2">
      <c r="A59" s="4" t="s">
        <v>100</v>
      </c>
      <c r="B59" t="s">
        <v>76</v>
      </c>
      <c r="C59" s="17" t="s">
        <v>95</v>
      </c>
      <c r="D59" s="17"/>
      <c r="E59" s="17"/>
      <c r="F59" s="17"/>
      <c r="G59" s="17"/>
      <c r="H59" s="17"/>
      <c r="I59" s="17" t="s">
        <v>96</v>
      </c>
      <c r="J59" s="17"/>
      <c r="K59" s="17"/>
      <c r="L59" s="17"/>
      <c r="M59" s="17"/>
      <c r="N59" s="17"/>
    </row>
    <row r="60" spans="1:17" x14ac:dyDescent="0.2">
      <c r="C60" s="3" t="s">
        <v>70</v>
      </c>
      <c r="D60" s="3" t="s">
        <v>8</v>
      </c>
      <c r="E60" s="3" t="s">
        <v>9</v>
      </c>
      <c r="F60" s="3" t="s">
        <v>23</v>
      </c>
      <c r="G60" t="s">
        <v>13</v>
      </c>
      <c r="H60" t="s">
        <v>14</v>
      </c>
      <c r="I60" s="3" t="s">
        <v>70</v>
      </c>
      <c r="J60" s="3" t="s">
        <v>8</v>
      </c>
      <c r="K60" s="3" t="s">
        <v>9</v>
      </c>
      <c r="L60" s="3" t="s">
        <v>23</v>
      </c>
      <c r="M60" t="s">
        <v>13</v>
      </c>
      <c r="N60" t="s">
        <v>14</v>
      </c>
    </row>
    <row r="61" spans="1:17" x14ac:dyDescent="0.2">
      <c r="B61" t="s">
        <v>97</v>
      </c>
      <c r="C61" s="6">
        <v>1</v>
      </c>
      <c r="D61" s="6">
        <v>1</v>
      </c>
      <c r="E61" s="6">
        <v>1</v>
      </c>
      <c r="F61" s="6">
        <v>1</v>
      </c>
      <c r="G61">
        <f>AVERAGE(C61:F61)</f>
        <v>1</v>
      </c>
      <c r="H61">
        <f>_xlfn.STDEV.P(C61:F61)</f>
        <v>0</v>
      </c>
      <c r="I61" s="6">
        <v>0.68065699999999996</v>
      </c>
      <c r="J61" s="6">
        <v>0.95263799999999998</v>
      </c>
      <c r="K61" s="6">
        <v>0.65747100000000003</v>
      </c>
      <c r="L61" s="6">
        <v>0.92980499999999999</v>
      </c>
      <c r="M61">
        <f>AVERAGE(I61:L61)</f>
        <v>0.80514275000000002</v>
      </c>
      <c r="N61">
        <f>_xlfn.STDEV.P(I61:L61)</f>
        <v>0.13656424591446883</v>
      </c>
    </row>
    <row r="62" spans="1:17" x14ac:dyDescent="0.2">
      <c r="B62" t="s">
        <v>98</v>
      </c>
      <c r="C62" s="6">
        <v>8.1116759999999992</v>
      </c>
      <c r="D62" s="6">
        <v>14.77412</v>
      </c>
      <c r="E62" s="6">
        <v>8.4268879999999999</v>
      </c>
      <c r="F62" s="6">
        <v>30.37895</v>
      </c>
      <c r="G62">
        <f>AVERAGE(C62:F62)</f>
        <v>15.422908499999998</v>
      </c>
      <c r="H62">
        <f>_xlfn.STDEV.P(C62:F62)</f>
        <v>9.0346904674832533</v>
      </c>
      <c r="I62" s="6">
        <v>2.7038220000000002</v>
      </c>
      <c r="J62" s="6">
        <v>2.1361309999999998</v>
      </c>
      <c r="K62" s="6">
        <v>5.2597709999999998</v>
      </c>
      <c r="L62" s="6">
        <v>8.3397260000000006</v>
      </c>
      <c r="M62">
        <f>AVERAGE(I62:L62)</f>
        <v>4.6098625000000002</v>
      </c>
      <c r="N62">
        <f>_xlfn.STDEV.P(I62:L62)</f>
        <v>2.4539050872403871</v>
      </c>
    </row>
    <row r="63" spans="1:17" x14ac:dyDescent="0.2">
      <c r="B63" t="s">
        <v>48</v>
      </c>
      <c r="C63" s="6">
        <v>99.044160000000005</v>
      </c>
      <c r="D63" s="6">
        <v>55.330379999999998</v>
      </c>
      <c r="E63" s="6">
        <v>109.5162</v>
      </c>
      <c r="F63" s="6">
        <v>123.21210000000001</v>
      </c>
      <c r="G63">
        <f>AVERAGE(C63:F63)</f>
        <v>96.775710000000004</v>
      </c>
      <c r="H63">
        <f>_xlfn.STDEV.P(C63:F63)</f>
        <v>25.416845033774312</v>
      </c>
      <c r="I63" s="6">
        <v>287.01850000000002</v>
      </c>
      <c r="J63" s="6">
        <v>243.87530000000001</v>
      </c>
      <c r="K63" s="6">
        <v>272.47879999999998</v>
      </c>
      <c r="L63" s="6">
        <v>482.70569999999998</v>
      </c>
      <c r="M63">
        <f>AVERAGE(I63:L63)</f>
        <v>321.51957500000003</v>
      </c>
      <c r="N63">
        <f>_xlfn.STDEV.P(I63:L63)</f>
        <v>94.34633289315947</v>
      </c>
    </row>
    <row r="64" spans="1:17" x14ac:dyDescent="0.2">
      <c r="B64" t="s">
        <v>49</v>
      </c>
      <c r="C64" s="6">
        <v>494.55939999999998</v>
      </c>
      <c r="D64" s="6">
        <v>263.19709999999998</v>
      </c>
      <c r="E64" s="6">
        <v>515.56119999999999</v>
      </c>
      <c r="F64" s="6">
        <v>552.56489999999997</v>
      </c>
      <c r="G64">
        <f>AVERAGE(C64:F64)</f>
        <v>456.47064999999998</v>
      </c>
      <c r="H64">
        <f>_xlfn.STDEV.P(C64:F64)</f>
        <v>113.50244048976445</v>
      </c>
      <c r="I64" s="6">
        <v>1172.1980000000001</v>
      </c>
      <c r="J64" s="6">
        <v>852.17150000000004</v>
      </c>
      <c r="K64" s="6">
        <v>1213.5350000000001</v>
      </c>
      <c r="L64" s="6">
        <v>1795.289</v>
      </c>
      <c r="M64">
        <f>AVERAGE(I64:L64)</f>
        <v>1258.2983750000001</v>
      </c>
      <c r="N64">
        <f>_xlfn.STDEV.P(I64:L64)</f>
        <v>340.11579066976839</v>
      </c>
    </row>
    <row r="66" spans="2:14" x14ac:dyDescent="0.2">
      <c r="B66" t="s">
        <v>99</v>
      </c>
      <c r="C66" s="17" t="s">
        <v>95</v>
      </c>
      <c r="D66" s="17"/>
      <c r="E66" s="17"/>
      <c r="F66" s="17"/>
      <c r="G66" s="17"/>
      <c r="H66" s="17"/>
      <c r="I66" s="17" t="s">
        <v>96</v>
      </c>
      <c r="J66" s="17"/>
      <c r="K66" s="17"/>
      <c r="L66" s="17"/>
      <c r="M66" s="17"/>
      <c r="N66" s="17"/>
    </row>
    <row r="67" spans="2:14" x14ac:dyDescent="0.2">
      <c r="C67" s="3" t="s">
        <v>70</v>
      </c>
      <c r="D67" s="3" t="s">
        <v>8</v>
      </c>
      <c r="E67" s="3" t="s">
        <v>9</v>
      </c>
      <c r="F67" s="3" t="s">
        <v>23</v>
      </c>
      <c r="G67" t="s">
        <v>13</v>
      </c>
      <c r="H67" t="s">
        <v>14</v>
      </c>
      <c r="I67" s="3" t="s">
        <v>70</v>
      </c>
      <c r="J67" s="3" t="s">
        <v>8</v>
      </c>
      <c r="K67" s="3" t="s">
        <v>9</v>
      </c>
      <c r="L67" s="3" t="s">
        <v>23</v>
      </c>
      <c r="M67" t="s">
        <v>13</v>
      </c>
      <c r="N67" t="s">
        <v>14</v>
      </c>
    </row>
    <row r="68" spans="2:14" x14ac:dyDescent="0.2">
      <c r="B68" t="s">
        <v>97</v>
      </c>
      <c r="C68" s="6">
        <v>1</v>
      </c>
      <c r="D68" s="6">
        <v>1</v>
      </c>
      <c r="E68" s="6">
        <v>1</v>
      </c>
      <c r="F68" s="6">
        <v>1</v>
      </c>
      <c r="G68">
        <f>AVERAGE(C68:F68)</f>
        <v>1</v>
      </c>
      <c r="H68">
        <f>_xlfn.STDEV.P(C68:F68)</f>
        <v>0</v>
      </c>
      <c r="I68" s="6">
        <v>3.149232</v>
      </c>
      <c r="J68" s="6">
        <v>4.4076199999999996</v>
      </c>
      <c r="K68" s="6">
        <v>4.0558379999999996</v>
      </c>
      <c r="L68" s="6">
        <v>5.7358209999999996</v>
      </c>
      <c r="M68">
        <f>AVERAGE(I68:L68)</f>
        <v>4.3371277499999996</v>
      </c>
      <c r="N68">
        <f>_xlfn.STDEV.P(I68:L68)</f>
        <v>0.92891498551115326</v>
      </c>
    </row>
    <row r="69" spans="2:14" x14ac:dyDescent="0.2">
      <c r="B69" t="s">
        <v>98</v>
      </c>
      <c r="C69" s="6">
        <v>2.45377</v>
      </c>
      <c r="D69" s="6">
        <v>8.9382970000000004</v>
      </c>
      <c r="E69" s="6">
        <v>4.6113200000000001</v>
      </c>
      <c r="F69" s="6">
        <v>2.2038099999999998</v>
      </c>
      <c r="G69">
        <f>AVERAGE(C69:F69)</f>
        <v>4.5517992500000002</v>
      </c>
      <c r="H69">
        <f>_xlfn.STDEV.P(C69:F69)</f>
        <v>2.6999854389610487</v>
      </c>
      <c r="I69" s="6">
        <v>7.7812400000000004</v>
      </c>
      <c r="J69" s="6">
        <v>12.295</v>
      </c>
      <c r="K69" s="6">
        <v>9.4152539999999991</v>
      </c>
      <c r="L69" s="6">
        <v>14.92853</v>
      </c>
      <c r="M69">
        <f>AVERAGE(I69:L69)</f>
        <v>11.105005999999999</v>
      </c>
      <c r="N69">
        <f>_xlfn.STDEV.P(I69:L69)</f>
        <v>2.7357861641067656</v>
      </c>
    </row>
    <row r="70" spans="2:14" x14ac:dyDescent="0.2">
      <c r="B70" t="s">
        <v>48</v>
      </c>
      <c r="C70" s="6">
        <v>21.630569999999999</v>
      </c>
      <c r="D70" s="6">
        <v>24.167560000000002</v>
      </c>
      <c r="E70" s="6">
        <v>26.538229999999999</v>
      </c>
      <c r="F70" s="6">
        <v>29.857060000000001</v>
      </c>
      <c r="G70">
        <f>AVERAGE(C70:F70)</f>
        <v>25.548355000000001</v>
      </c>
      <c r="H70">
        <f>_xlfn.STDEV.P(C70:F70)</f>
        <v>3.0331677101217074</v>
      </c>
      <c r="I70" s="6">
        <v>42.517949999999999</v>
      </c>
      <c r="J70" s="6">
        <v>72.253720000000001</v>
      </c>
      <c r="K70" s="6">
        <v>50.213380000000001</v>
      </c>
      <c r="L70" s="6">
        <v>88.954769999999996</v>
      </c>
      <c r="M70">
        <f>AVERAGE(I70:L70)</f>
        <v>63.484954999999999</v>
      </c>
      <c r="N70">
        <f>_xlfn.STDEV.P(I70:L70)</f>
        <v>18.312241243292</v>
      </c>
    </row>
    <row r="71" spans="2:14" x14ac:dyDescent="0.2">
      <c r="B71" t="s">
        <v>49</v>
      </c>
      <c r="C71" s="6">
        <v>43.111469999999997</v>
      </c>
      <c r="D71" s="6">
        <v>45.886569999999999</v>
      </c>
      <c r="E71" s="6">
        <v>64.893410000000003</v>
      </c>
      <c r="F71" s="6">
        <v>59.551029999999997</v>
      </c>
      <c r="G71">
        <f>AVERAGE(C71:F71)</f>
        <v>53.360620000000004</v>
      </c>
      <c r="H71">
        <f>_xlfn.STDEV.P(C71:F71)</f>
        <v>9.1136288090584152</v>
      </c>
      <c r="I71" s="6">
        <v>93.562049999999999</v>
      </c>
      <c r="J71" s="6">
        <v>63.338030000000003</v>
      </c>
      <c r="K71" s="6">
        <v>69.792490000000001</v>
      </c>
      <c r="L71" s="6">
        <v>103.2501</v>
      </c>
      <c r="M71">
        <f>AVERAGE(I71:L71)</f>
        <v>82.485667500000005</v>
      </c>
      <c r="N71">
        <f>_xlfn.STDEV.P(I71:L71)</f>
        <v>16.443818619858916</v>
      </c>
    </row>
    <row r="73" spans="2:14" x14ac:dyDescent="0.2">
      <c r="B73" t="s">
        <v>77</v>
      </c>
      <c r="C73" s="17" t="s">
        <v>95</v>
      </c>
      <c r="D73" s="17"/>
      <c r="E73" s="17"/>
      <c r="F73" s="17"/>
      <c r="G73" s="17"/>
      <c r="H73" s="17"/>
      <c r="I73" s="17" t="s">
        <v>96</v>
      </c>
      <c r="J73" s="17"/>
      <c r="K73" s="17"/>
      <c r="L73" s="17"/>
      <c r="M73" s="17"/>
      <c r="N73" s="17"/>
    </row>
    <row r="74" spans="2:14" x14ac:dyDescent="0.2">
      <c r="C74" s="3" t="s">
        <v>70</v>
      </c>
      <c r="D74" s="3" t="s">
        <v>8</v>
      </c>
      <c r="E74" s="3" t="s">
        <v>9</v>
      </c>
      <c r="F74" s="3" t="s">
        <v>23</v>
      </c>
      <c r="G74" t="s">
        <v>13</v>
      </c>
      <c r="H74" t="s">
        <v>14</v>
      </c>
      <c r="I74" s="3" t="s">
        <v>70</v>
      </c>
      <c r="J74" s="3" t="s">
        <v>8</v>
      </c>
      <c r="K74" s="3" t="s">
        <v>9</v>
      </c>
      <c r="L74" s="3" t="s">
        <v>23</v>
      </c>
      <c r="M74" t="s">
        <v>13</v>
      </c>
      <c r="N74" t="s">
        <v>14</v>
      </c>
    </row>
    <row r="75" spans="2:14" x14ac:dyDescent="0.2">
      <c r="B75" t="s">
        <v>97</v>
      </c>
      <c r="C75" s="6">
        <v>1</v>
      </c>
      <c r="D75" s="6">
        <v>1</v>
      </c>
      <c r="E75" s="6">
        <v>1</v>
      </c>
      <c r="F75" s="6">
        <v>1</v>
      </c>
      <c r="G75">
        <f>AVERAGE(C75:F75)</f>
        <v>1</v>
      </c>
      <c r="H75">
        <f>_xlfn.STDEV.P(C75:F75)</f>
        <v>0</v>
      </c>
      <c r="I75" s="6">
        <v>2.1361309999999998</v>
      </c>
      <c r="J75" s="6">
        <v>2.9896980000000002</v>
      </c>
      <c r="K75" s="6">
        <v>2.2501169999999999</v>
      </c>
      <c r="L75" s="6">
        <v>3.1821459999999999</v>
      </c>
      <c r="M75">
        <f>AVERAGE(I75:L75)</f>
        <v>2.6395229999999996</v>
      </c>
      <c r="N75">
        <f>_xlfn.STDEV.P(I75:L75)</f>
        <v>0.4533494207711119</v>
      </c>
    </row>
    <row r="76" spans="2:14" x14ac:dyDescent="0.2">
      <c r="B76" t="s">
        <v>98</v>
      </c>
      <c r="C76" s="6">
        <v>1.50698</v>
      </c>
      <c r="D76" s="6">
        <v>1.846765</v>
      </c>
      <c r="E76" s="6">
        <v>1.2501739999999999</v>
      </c>
      <c r="F76" s="6">
        <v>1.808759</v>
      </c>
      <c r="G76">
        <f>AVERAGE(C76:F76)</f>
        <v>1.6031694999999999</v>
      </c>
      <c r="H76">
        <f>_xlfn.STDEV.P(C76:F76)</f>
        <v>0.24262319193607579</v>
      </c>
      <c r="I76" s="6">
        <v>2.231144</v>
      </c>
      <c r="J76" s="6">
        <v>2.9453100000000001</v>
      </c>
      <c r="K76" s="6">
        <v>3.2268849999999998</v>
      </c>
      <c r="L76" s="6">
        <v>2.9453100000000001</v>
      </c>
      <c r="M76">
        <f>AVERAGE(I76:L76)</f>
        <v>2.8371622499999996</v>
      </c>
      <c r="N76">
        <f>_xlfn.STDEV.P(I76:L76)</f>
        <v>0.3682844732203493</v>
      </c>
    </row>
    <row r="77" spans="2:14" x14ac:dyDescent="0.2">
      <c r="B77" t="s">
        <v>48</v>
      </c>
      <c r="C77" s="6">
        <v>1.6736169999999999</v>
      </c>
      <c r="D77" s="6">
        <v>1.752623</v>
      </c>
      <c r="E77" s="6">
        <v>1.64842</v>
      </c>
      <c r="F77" s="6">
        <v>0.72950999999999999</v>
      </c>
      <c r="G77">
        <f>AVERAGE(C77:F77)</f>
        <v>1.4510425</v>
      </c>
      <c r="H77">
        <f>_xlfn.STDEV.P(C77:F77)</f>
        <v>0.41834711427623117</v>
      </c>
      <c r="I77" s="6">
        <v>3.5579710000000002</v>
      </c>
      <c r="J77" s="6">
        <v>4.3469389999999999</v>
      </c>
      <c r="K77" s="6">
        <v>4.4032720000000003</v>
      </c>
      <c r="L77" s="6">
        <v>4.2574810000000003</v>
      </c>
      <c r="M77">
        <f>AVERAGE(I77:L77)</f>
        <v>4.1414157500000002</v>
      </c>
      <c r="N77">
        <f>_xlfn.STDEV.P(I77:L77)</f>
        <v>0.34083992596039492</v>
      </c>
    </row>
    <row r="78" spans="2:14" x14ac:dyDescent="0.2">
      <c r="B78" t="s">
        <v>49</v>
      </c>
      <c r="C78" s="6">
        <v>2.0491139999999999</v>
      </c>
      <c r="D78" s="6">
        <v>2.1810149999999999</v>
      </c>
      <c r="E78" s="6">
        <v>2</v>
      </c>
      <c r="F78" s="6">
        <v>2.1435469999999999</v>
      </c>
      <c r="G78">
        <f>AVERAGE(C78:F78)</f>
        <v>2.0934189999999999</v>
      </c>
      <c r="H78">
        <f>_xlfn.STDEV.P(C78:F78)</f>
        <v>7.2242505123368994E-2</v>
      </c>
      <c r="I78" s="6">
        <v>7.4901780000000002</v>
      </c>
      <c r="J78" s="6">
        <v>10.890510000000001</v>
      </c>
      <c r="K78" s="6">
        <v>7.8353619999999999</v>
      </c>
      <c r="L78" s="6">
        <v>11.59154</v>
      </c>
      <c r="M78">
        <f>AVERAGE(I78:L78)</f>
        <v>9.4518974999999994</v>
      </c>
      <c r="N78">
        <f>_xlfn.STDEV.P(I78:L78)</f>
        <v>1.8103319013652643</v>
      </c>
    </row>
    <row r="80" spans="2:14" x14ac:dyDescent="0.2">
      <c r="B80" t="s">
        <v>79</v>
      </c>
      <c r="C80" s="17" t="s">
        <v>162</v>
      </c>
      <c r="D80" s="17"/>
      <c r="E80" s="17"/>
      <c r="F80" s="17"/>
      <c r="G80" s="17"/>
      <c r="H80" s="17"/>
      <c r="I80" s="17" t="s">
        <v>163</v>
      </c>
      <c r="J80" s="17"/>
      <c r="K80" s="17"/>
      <c r="L80" s="17"/>
      <c r="M80" s="17"/>
      <c r="N80" s="17"/>
    </row>
    <row r="81" spans="1:27" x14ac:dyDescent="0.2">
      <c r="C81" s="3" t="s">
        <v>70</v>
      </c>
      <c r="D81" s="3" t="s">
        <v>8</v>
      </c>
      <c r="E81" s="3" t="s">
        <v>9</v>
      </c>
      <c r="F81" s="3" t="s">
        <v>23</v>
      </c>
      <c r="G81" t="s">
        <v>13</v>
      </c>
      <c r="H81" t="s">
        <v>14</v>
      </c>
      <c r="I81" s="3" t="s">
        <v>70</v>
      </c>
      <c r="J81" s="3" t="s">
        <v>8</v>
      </c>
      <c r="K81" s="3" t="s">
        <v>9</v>
      </c>
      <c r="L81" s="3" t="s">
        <v>23</v>
      </c>
      <c r="M81" t="s">
        <v>13</v>
      </c>
      <c r="N81" t="s">
        <v>14</v>
      </c>
    </row>
    <row r="82" spans="1:27" x14ac:dyDescent="0.2">
      <c r="B82" t="s">
        <v>97</v>
      </c>
      <c r="C82" s="6">
        <v>1</v>
      </c>
      <c r="D82" s="6">
        <v>1</v>
      </c>
      <c r="E82" s="6">
        <v>1</v>
      </c>
      <c r="F82" s="6">
        <v>1</v>
      </c>
      <c r="G82">
        <f>AVERAGE(C82:F82)</f>
        <v>1</v>
      </c>
      <c r="H82">
        <f>_xlfn.STDEV.P(C82:F82)</f>
        <v>0</v>
      </c>
      <c r="I82" s="6">
        <v>12.906269999999999</v>
      </c>
      <c r="J82" s="6">
        <v>9.2214910000000003</v>
      </c>
      <c r="K82" s="6">
        <v>9.1895869999999995</v>
      </c>
      <c r="L82" s="6">
        <v>10.996040000000001</v>
      </c>
      <c r="M82">
        <f>AVERAGE(I82:L82)</f>
        <v>10.578347000000001</v>
      </c>
      <c r="N82">
        <f>_xlfn.STDEV.P(I82:L82)</f>
        <v>1.5299841076391922</v>
      </c>
    </row>
    <row r="83" spans="1:27" x14ac:dyDescent="0.2">
      <c r="B83" t="s">
        <v>98</v>
      </c>
      <c r="C83" s="6">
        <v>6.5659330000000002</v>
      </c>
      <c r="D83" s="6">
        <v>4.8025010000000004</v>
      </c>
      <c r="E83" s="6">
        <v>3.796265</v>
      </c>
      <c r="F83" s="6">
        <v>6.4755380000000002</v>
      </c>
      <c r="G83">
        <f>AVERAGE(C83:F83)</f>
        <v>5.4100592499999998</v>
      </c>
      <c r="H83">
        <f>_xlfn.STDEV.P(C83:F83)</f>
        <v>1.1666991901425126</v>
      </c>
      <c r="I83" s="6">
        <v>21.856639999999999</v>
      </c>
      <c r="J83" s="6">
        <v>13.832599999999999</v>
      </c>
      <c r="K83" s="6">
        <v>16.977170000000001</v>
      </c>
      <c r="L83" s="6">
        <v>22.161750000000001</v>
      </c>
      <c r="M83">
        <f>AVERAGE(I83:L83)</f>
        <v>18.707039999999999</v>
      </c>
      <c r="N83">
        <f>_xlfn.STDEV.P(I83:L83)</f>
        <v>3.4859581492969807</v>
      </c>
    </row>
    <row r="84" spans="1:27" x14ac:dyDescent="0.2">
      <c r="B84" t="s">
        <v>48</v>
      </c>
      <c r="C84" s="6">
        <v>10.48315</v>
      </c>
      <c r="D84" s="6">
        <v>9.3826800000000006</v>
      </c>
      <c r="E84" s="6">
        <v>9.3502179999999999</v>
      </c>
      <c r="F84" s="6">
        <v>10.519539999999999</v>
      </c>
      <c r="G84">
        <f>AVERAGE(C84:F84)</f>
        <v>9.933897</v>
      </c>
      <c r="H84">
        <f>_xlfn.STDEV.P(C84:F84)</f>
        <v>0.56770985934454199</v>
      </c>
      <c r="I84" s="6">
        <v>76.109260000000006</v>
      </c>
      <c r="J84" s="6">
        <v>44.786749999999998</v>
      </c>
      <c r="K84" s="6">
        <v>62.370849999999997</v>
      </c>
      <c r="L84" s="6">
        <v>75.061440000000005</v>
      </c>
      <c r="M84">
        <f>AVERAGE(I84:L84)</f>
        <v>64.582075000000003</v>
      </c>
      <c r="N84">
        <f>_xlfn.STDEV.P(I84:L84)</f>
        <v>12.643550655212495</v>
      </c>
    </row>
    <row r="85" spans="1:27" x14ac:dyDescent="0.2">
      <c r="B85" t="s">
        <v>49</v>
      </c>
      <c r="C85" s="6">
        <v>19.226179999999999</v>
      </c>
      <c r="D85" s="6">
        <v>18.06343</v>
      </c>
      <c r="E85" s="6">
        <v>17.938659999999999</v>
      </c>
      <c r="F85" s="6">
        <v>19.226179999999999</v>
      </c>
      <c r="G85">
        <f>AVERAGE(C85:F85)</f>
        <v>18.613612499999999</v>
      </c>
      <c r="H85">
        <f>_xlfn.STDEV.P(C85:F85)</f>
        <v>0.61415379683654969</v>
      </c>
      <c r="I85" s="6">
        <v>116.9704</v>
      </c>
      <c r="J85" s="6">
        <v>80.448859999999996</v>
      </c>
      <c r="K85" s="6">
        <v>101.5719</v>
      </c>
      <c r="L85" s="6">
        <v>120.6764</v>
      </c>
      <c r="M85">
        <f>AVERAGE(I85:L85)</f>
        <v>104.91689000000001</v>
      </c>
      <c r="N85">
        <f>_xlfn.STDEV.P(I85:L85)</f>
        <v>15.839213277031671</v>
      </c>
    </row>
    <row r="87" spans="1:27" ht="16.5" x14ac:dyDescent="0.2">
      <c r="A87" s="4" t="s">
        <v>257</v>
      </c>
      <c r="D87" s="18" t="s">
        <v>196</v>
      </c>
      <c r="E87" s="18"/>
      <c r="F87" s="18"/>
      <c r="G87" s="18"/>
      <c r="H87" s="18"/>
      <c r="I87" s="18"/>
      <c r="J87" s="18"/>
      <c r="K87" s="18"/>
      <c r="L87" s="18"/>
      <c r="M87" s="18"/>
      <c r="N87" s="18"/>
      <c r="O87" s="18"/>
      <c r="P87" s="18" t="s">
        <v>194</v>
      </c>
      <c r="Q87" s="18"/>
      <c r="R87" s="18"/>
      <c r="S87" s="18"/>
      <c r="T87" s="18"/>
      <c r="U87" s="18"/>
      <c r="V87" s="18"/>
      <c r="W87" s="18"/>
      <c r="X87" s="18"/>
      <c r="Y87" s="18"/>
      <c r="Z87" s="18"/>
      <c r="AA87" s="18"/>
    </row>
    <row r="88" spans="1:27" x14ac:dyDescent="0.2">
      <c r="C88" t="s">
        <v>187</v>
      </c>
      <c r="D88" t="s">
        <v>177</v>
      </c>
      <c r="E88" t="s">
        <v>178</v>
      </c>
      <c r="F88" t="s">
        <v>179</v>
      </c>
      <c r="G88" t="s">
        <v>180</v>
      </c>
      <c r="H88" t="s">
        <v>181</v>
      </c>
      <c r="I88" t="s">
        <v>182</v>
      </c>
      <c r="J88" t="s">
        <v>183</v>
      </c>
      <c r="K88" t="s">
        <v>184</v>
      </c>
      <c r="L88" t="s">
        <v>185</v>
      </c>
      <c r="M88" t="s">
        <v>186</v>
      </c>
      <c r="N88" t="s">
        <v>13</v>
      </c>
      <c r="O88" t="s">
        <v>14</v>
      </c>
      <c r="P88" t="s">
        <v>177</v>
      </c>
      <c r="Q88" t="s">
        <v>178</v>
      </c>
      <c r="R88" t="s">
        <v>179</v>
      </c>
      <c r="S88" t="s">
        <v>180</v>
      </c>
      <c r="T88" t="s">
        <v>181</v>
      </c>
      <c r="U88" t="s">
        <v>182</v>
      </c>
      <c r="V88" t="s">
        <v>183</v>
      </c>
      <c r="W88" t="s">
        <v>184</v>
      </c>
      <c r="X88" t="s">
        <v>185</v>
      </c>
      <c r="Y88" t="s">
        <v>186</v>
      </c>
      <c r="Z88" t="s">
        <v>13</v>
      </c>
      <c r="AA88" t="s">
        <v>14</v>
      </c>
    </row>
    <row r="89" spans="1:27" x14ac:dyDescent="0.2">
      <c r="B89" s="17" t="s">
        <v>188</v>
      </c>
      <c r="C89" t="s">
        <v>254</v>
      </c>
      <c r="D89" s="6">
        <v>3.4105400000000001</v>
      </c>
      <c r="E89" s="6">
        <v>5.314743</v>
      </c>
      <c r="F89" s="6">
        <v>3.149232</v>
      </c>
      <c r="G89" s="6">
        <v>5.6882590000000004</v>
      </c>
      <c r="H89" s="6">
        <v>3.1821459999999999</v>
      </c>
      <c r="I89" s="6">
        <v>4.6913400000000003</v>
      </c>
      <c r="J89" s="6">
        <v>9.2214910000000003</v>
      </c>
      <c r="K89" s="6">
        <v>5.6962010000000003</v>
      </c>
      <c r="L89" s="6">
        <v>7.4151059999999998</v>
      </c>
      <c r="M89" s="6">
        <v>6.1688429999999999</v>
      </c>
      <c r="N89">
        <f>AVERAGE(D89:M89)</f>
        <v>5.3937901000000013</v>
      </c>
      <c r="O89">
        <f>_xlfn.STDEV.P(D89:M89)</f>
        <v>1.8406047828433125</v>
      </c>
      <c r="P89" s="6">
        <v>6.6116029999999997</v>
      </c>
      <c r="Q89" s="6">
        <v>5.0106580000000003</v>
      </c>
      <c r="R89" s="6">
        <v>2.6481780000000001</v>
      </c>
      <c r="S89" s="6">
        <v>3.0314329999999998</v>
      </c>
      <c r="T89" s="6">
        <v>3.2042799999999998</v>
      </c>
      <c r="U89" s="6">
        <v>7.4901780000000002</v>
      </c>
      <c r="V89" s="6">
        <v>9.6464630000000007</v>
      </c>
      <c r="W89" s="6">
        <v>4.362031</v>
      </c>
      <c r="X89" s="6">
        <v>5.4641609999999998</v>
      </c>
      <c r="Y89" s="6">
        <v>5.5983429999999998</v>
      </c>
      <c r="Z89">
        <f>AVERAGE(P89:Y89)</f>
        <v>5.3067327999999998</v>
      </c>
      <c r="AA89">
        <f>_xlfn.STDEV.P(P89:Y89)</f>
        <v>2.0750549364961803</v>
      </c>
    </row>
    <row r="90" spans="1:27" x14ac:dyDescent="0.2">
      <c r="B90" s="17"/>
      <c r="C90" t="s">
        <v>255</v>
      </c>
      <c r="D90" s="6">
        <v>9.4152539999999991</v>
      </c>
      <c r="E90" s="6">
        <v>10.161210000000001</v>
      </c>
      <c r="F90" s="6">
        <v>7.7812400000000004</v>
      </c>
      <c r="G90" s="6">
        <v>6.2499169999999999</v>
      </c>
      <c r="H90" s="6">
        <v>7.7812400000000004</v>
      </c>
      <c r="I90" s="6">
        <v>12.951079999999999</v>
      </c>
      <c r="J90" s="6">
        <v>17.630479999999999</v>
      </c>
      <c r="K90" s="6">
        <v>14.074389999999999</v>
      </c>
      <c r="L90" s="6">
        <v>7.5063800000000001</v>
      </c>
      <c r="M90" s="6">
        <v>15.08455</v>
      </c>
      <c r="N90">
        <f>AVERAGE(D90:M90)</f>
        <v>10.863574099999999</v>
      </c>
      <c r="O90">
        <f>_xlfn.STDEV.P(D90:M90)</f>
        <v>3.6390076964001725</v>
      </c>
      <c r="P90" s="6">
        <v>8.1398379999999992</v>
      </c>
      <c r="Q90" s="6">
        <v>3.9723700000000002</v>
      </c>
      <c r="R90" s="6">
        <v>5.7159769999999996</v>
      </c>
      <c r="S90" s="6">
        <v>8.1680969999999995</v>
      </c>
      <c r="T90" s="6">
        <v>8.1964550000000003</v>
      </c>
      <c r="U90" s="6">
        <v>9.2214910000000003</v>
      </c>
      <c r="V90" s="6">
        <v>7.6475629999999999</v>
      </c>
      <c r="W90" s="6">
        <v>9.4152539999999991</v>
      </c>
      <c r="X90" s="6">
        <v>14.723000000000001</v>
      </c>
      <c r="Y90" s="6">
        <v>14.320399999999999</v>
      </c>
      <c r="Z90">
        <f>AVERAGE(P90:Y90)</f>
        <v>8.9520444999999995</v>
      </c>
      <c r="AA90">
        <f>_xlfn.STDEV.P(P90:Y90)</f>
        <v>3.181610663844189</v>
      </c>
    </row>
    <row r="91" spans="1:27" x14ac:dyDescent="0.2">
      <c r="B91" s="17"/>
      <c r="C91" t="s">
        <v>256</v>
      </c>
      <c r="D91" s="6">
        <v>9.5466859999999993</v>
      </c>
      <c r="E91" s="6">
        <v>6.7038970000000004</v>
      </c>
      <c r="F91" s="6">
        <v>7.5422760000000002</v>
      </c>
      <c r="G91" s="6">
        <v>10.126049999999999</v>
      </c>
      <c r="H91" s="6">
        <v>5.8158899999999996</v>
      </c>
      <c r="I91" s="6">
        <v>12.996040000000001</v>
      </c>
      <c r="J91" s="6">
        <v>12.423500000000001</v>
      </c>
      <c r="K91" s="6">
        <v>13.73705</v>
      </c>
      <c r="L91" s="6">
        <v>19.670649999999998</v>
      </c>
      <c r="M91" s="6">
        <v>11.753349999999999</v>
      </c>
      <c r="N91">
        <f>AVERAGE(D91:M91)</f>
        <v>11.031538899999997</v>
      </c>
      <c r="O91">
        <f>_xlfn.STDEV.P(D91:M91)</f>
        <v>3.8652683500754419</v>
      </c>
      <c r="P91" s="6">
        <v>8.9073729999999998</v>
      </c>
      <c r="Q91" s="6">
        <v>5.8563429999999999</v>
      </c>
      <c r="R91" s="6">
        <v>8.4855020000000003</v>
      </c>
      <c r="S91" s="6">
        <v>8.2249110000000005</v>
      </c>
      <c r="T91" s="6">
        <v>8.8152410000000003</v>
      </c>
      <c r="U91" s="6">
        <v>10.59271</v>
      </c>
      <c r="V91" s="6">
        <v>10.09102</v>
      </c>
      <c r="W91" s="6">
        <v>13.361409999999999</v>
      </c>
      <c r="X91" s="6">
        <v>14.42001</v>
      </c>
      <c r="Y91" s="6">
        <v>14.270860000000001</v>
      </c>
      <c r="Z91">
        <f>AVERAGE(P91:Y91)</f>
        <v>10.302538</v>
      </c>
      <c r="AA91">
        <f>_xlfn.STDEV.P(P91:Y91)</f>
        <v>2.715366167400711</v>
      </c>
    </row>
    <row r="93" spans="1:27" ht="16.5" x14ac:dyDescent="0.2">
      <c r="A93" s="4" t="s">
        <v>258</v>
      </c>
      <c r="D93" s="18" t="s">
        <v>196</v>
      </c>
      <c r="E93" s="18"/>
      <c r="F93" s="18"/>
      <c r="G93" s="18"/>
      <c r="H93" s="18"/>
      <c r="I93" s="18"/>
      <c r="J93" s="18"/>
      <c r="K93" s="18"/>
      <c r="L93" s="18"/>
      <c r="M93" s="18"/>
      <c r="N93" s="18"/>
      <c r="O93" s="18"/>
      <c r="P93" s="18" t="s">
        <v>194</v>
      </c>
      <c r="Q93" s="18"/>
      <c r="R93" s="18"/>
      <c r="S93" s="18"/>
      <c r="T93" s="18"/>
      <c r="U93" s="18"/>
      <c r="V93" s="18"/>
      <c r="W93" s="18"/>
      <c r="X93" s="18"/>
      <c r="Y93" s="18"/>
      <c r="Z93" s="18"/>
      <c r="AA93" s="18"/>
    </row>
    <row r="94" spans="1:27" x14ac:dyDescent="0.2">
      <c r="C94" t="s">
        <v>187</v>
      </c>
      <c r="D94" t="s">
        <v>177</v>
      </c>
      <c r="E94" t="s">
        <v>178</v>
      </c>
      <c r="F94" t="s">
        <v>179</v>
      </c>
      <c r="G94" t="s">
        <v>180</v>
      </c>
      <c r="H94" t="s">
        <v>181</v>
      </c>
      <c r="I94" t="s">
        <v>182</v>
      </c>
      <c r="J94" t="s">
        <v>183</v>
      </c>
      <c r="K94" t="s">
        <v>184</v>
      </c>
      <c r="L94" t="s">
        <v>185</v>
      </c>
      <c r="M94" t="s">
        <v>186</v>
      </c>
      <c r="N94" t="s">
        <v>13</v>
      </c>
      <c r="O94" t="s">
        <v>14</v>
      </c>
      <c r="P94" t="s">
        <v>177</v>
      </c>
      <c r="Q94" t="s">
        <v>178</v>
      </c>
      <c r="R94" t="s">
        <v>179</v>
      </c>
      <c r="S94" t="s">
        <v>180</v>
      </c>
      <c r="T94" t="s">
        <v>181</v>
      </c>
      <c r="U94" t="s">
        <v>182</v>
      </c>
      <c r="V94" t="s">
        <v>183</v>
      </c>
      <c r="W94" t="s">
        <v>184</v>
      </c>
      <c r="X94" t="s">
        <v>185</v>
      </c>
      <c r="Y94" t="s">
        <v>186</v>
      </c>
      <c r="Z94" t="s">
        <v>13</v>
      </c>
      <c r="AA94" t="s">
        <v>14</v>
      </c>
    </row>
    <row r="95" spans="1:27" x14ac:dyDescent="0.2">
      <c r="B95" s="17" t="s">
        <v>189</v>
      </c>
      <c r="C95" t="s">
        <v>254</v>
      </c>
      <c r="D95" s="6">
        <v>4.8065439999999997</v>
      </c>
      <c r="E95" s="6">
        <v>7.4127039999999997</v>
      </c>
      <c r="F95" s="6">
        <v>5.9175500000000003</v>
      </c>
      <c r="G95" s="6">
        <v>12.000310000000001</v>
      </c>
      <c r="H95" s="6">
        <v>7.2853589999999997</v>
      </c>
      <c r="I95" s="6">
        <v>7.2853589999999997</v>
      </c>
      <c r="J95" s="6">
        <v>10.33882</v>
      </c>
      <c r="K95" s="6">
        <v>9.2214910000000003</v>
      </c>
      <c r="L95" s="6">
        <v>13.977169999999999</v>
      </c>
      <c r="M95" s="6">
        <v>8.5741879999999995</v>
      </c>
      <c r="N95">
        <f>AVERAGE(D95:M95)</f>
        <v>8.6819494999999982</v>
      </c>
      <c r="O95">
        <f>_xlfn.STDEV.P(D95:M95)</f>
        <v>2.650875337509039</v>
      </c>
      <c r="P95" s="6">
        <v>13.642160000000001</v>
      </c>
      <c r="Q95" s="6">
        <v>8.8458450000000006</v>
      </c>
      <c r="R95" s="6">
        <v>12.125730000000001</v>
      </c>
      <c r="S95" s="6">
        <v>2.549121</v>
      </c>
      <c r="T95" s="6">
        <v>12.86162</v>
      </c>
      <c r="U95" s="6">
        <v>8.9614799999999999</v>
      </c>
      <c r="V95" s="6">
        <v>13.31518</v>
      </c>
      <c r="W95" s="6">
        <v>14.980359999999999</v>
      </c>
      <c r="X95" s="6">
        <v>2.8978839999999999</v>
      </c>
      <c r="Y95" s="6">
        <v>12.82147</v>
      </c>
      <c r="Z95">
        <f>AVERAGE(P95:Y95)</f>
        <v>10.300085000000003</v>
      </c>
      <c r="AA95">
        <f>_xlfn.STDEV.P(P95:Y95)</f>
        <v>4.209438925534748</v>
      </c>
    </row>
    <row r="96" spans="1:27" x14ac:dyDescent="0.2">
      <c r="B96" s="17"/>
      <c r="C96" t="s">
        <v>255</v>
      </c>
      <c r="D96" s="6">
        <v>1.287882</v>
      </c>
      <c r="E96" s="6">
        <v>1.4289940000000001</v>
      </c>
      <c r="F96" s="6">
        <v>1.3566039999999999</v>
      </c>
      <c r="G96" s="6">
        <v>2.0921699999999999</v>
      </c>
      <c r="H96" s="6">
        <v>1.132884</v>
      </c>
      <c r="I96" s="6">
        <v>1.952064</v>
      </c>
      <c r="J96" s="6">
        <v>1.9930810000000001</v>
      </c>
      <c r="K96" s="6">
        <v>2.114036</v>
      </c>
      <c r="L96" s="6">
        <v>2.4368210000000001</v>
      </c>
      <c r="M96" s="6">
        <v>1.333299</v>
      </c>
      <c r="N96">
        <f>AVERAGE(D96:M96)</f>
        <v>1.7127835</v>
      </c>
      <c r="O96">
        <f>_xlfn.STDEV.P(D96:M96)</f>
        <v>0.42816157578704978</v>
      </c>
      <c r="P96" s="6">
        <v>2.45377</v>
      </c>
      <c r="Q96" s="6">
        <v>2.0921699999999999</v>
      </c>
      <c r="R96" s="6">
        <v>2.9180410000000001</v>
      </c>
      <c r="S96" s="6">
        <v>0.84674499999999997</v>
      </c>
      <c r="T96" s="6">
        <v>2.6851449999999999</v>
      </c>
      <c r="U96" s="6">
        <v>3.4105400000000001</v>
      </c>
      <c r="V96" s="6">
        <v>3.149232</v>
      </c>
      <c r="W96" s="6">
        <v>3.6050019999999998</v>
      </c>
      <c r="X96" s="6">
        <v>0.96259399999999995</v>
      </c>
      <c r="Y96" s="6">
        <v>4.3469389999999999</v>
      </c>
      <c r="Z96">
        <f>AVERAGE(P96:Y96)</f>
        <v>2.6470178</v>
      </c>
      <c r="AA96">
        <f>_xlfn.STDEV.P(P96:Y96)</f>
        <v>1.0555105309918797</v>
      </c>
    </row>
    <row r="97" spans="1:27" x14ac:dyDescent="0.2">
      <c r="B97" s="17"/>
      <c r="C97" t="s">
        <v>256</v>
      </c>
      <c r="D97" s="6">
        <v>12.041969999999999</v>
      </c>
      <c r="E97" s="6">
        <v>15.845940000000001</v>
      </c>
      <c r="F97" s="6">
        <v>21.93253</v>
      </c>
      <c r="G97" s="6">
        <v>13.08643</v>
      </c>
      <c r="H97" s="6">
        <v>17.630479999999999</v>
      </c>
      <c r="I97" s="6">
        <v>20.89376</v>
      </c>
      <c r="J97" s="6">
        <v>23.377300000000002</v>
      </c>
      <c r="K97" s="6">
        <v>28.74024</v>
      </c>
      <c r="L97" s="6">
        <v>19.90419</v>
      </c>
      <c r="M97" s="6">
        <v>21.406839999999999</v>
      </c>
      <c r="N97">
        <f>AVERAGE(D97:M97)</f>
        <v>19.485968</v>
      </c>
      <c r="O97">
        <f>_xlfn.STDEV.P(D97:M97)</f>
        <v>4.7505373401054403</v>
      </c>
      <c r="P97" s="6">
        <v>25.812539999999998</v>
      </c>
      <c r="Q97" s="6">
        <v>9.4152539999999991</v>
      </c>
      <c r="R97" s="6">
        <v>7.6211039999999999</v>
      </c>
      <c r="S97" s="6">
        <v>16.279679999999999</v>
      </c>
      <c r="T97" s="6">
        <v>7.9172529999999997</v>
      </c>
      <c r="U97" s="6">
        <v>20.92754</v>
      </c>
      <c r="V97" s="6">
        <v>14.47007</v>
      </c>
      <c r="W97" s="6">
        <v>12.906269999999999</v>
      </c>
      <c r="X97" s="6">
        <v>20.112210000000001</v>
      </c>
      <c r="Y97" s="6">
        <v>9.1895869999999995</v>
      </c>
      <c r="Z97">
        <f>AVERAGE(P97:Y97)</f>
        <v>14.465150799999998</v>
      </c>
      <c r="AA97">
        <f>_xlfn.STDEV.P(P97:Y97)</f>
        <v>5.926100037123943</v>
      </c>
    </row>
    <row r="99" spans="1:27" ht="16.5" x14ac:dyDescent="0.2">
      <c r="A99" s="4" t="s">
        <v>258</v>
      </c>
      <c r="B99" t="s">
        <v>190</v>
      </c>
      <c r="C99" s="19" t="s">
        <v>195</v>
      </c>
      <c r="D99" s="19"/>
      <c r="E99" s="19"/>
      <c r="F99" s="19"/>
      <c r="G99" s="19"/>
      <c r="H99" s="19"/>
      <c r="I99" s="19"/>
      <c r="J99" s="19"/>
      <c r="K99" s="19"/>
      <c r="L99" s="19"/>
      <c r="M99" s="18" t="s">
        <v>194</v>
      </c>
      <c r="N99" s="18"/>
      <c r="O99" s="18"/>
      <c r="P99" s="18"/>
      <c r="Q99" s="18"/>
      <c r="R99" s="18"/>
      <c r="S99" s="18"/>
      <c r="T99" s="18"/>
      <c r="U99" s="18"/>
      <c r="V99" s="18"/>
    </row>
    <row r="100" spans="1:27" x14ac:dyDescent="0.2">
      <c r="B100" t="s">
        <v>187</v>
      </c>
      <c r="C100" t="s">
        <v>177</v>
      </c>
      <c r="D100" t="s">
        <v>178</v>
      </c>
      <c r="E100" t="s">
        <v>179</v>
      </c>
      <c r="F100" t="s">
        <v>180</v>
      </c>
      <c r="G100" t="s">
        <v>181</v>
      </c>
      <c r="H100" t="s">
        <v>182</v>
      </c>
      <c r="I100" t="s">
        <v>183</v>
      </c>
      <c r="J100" t="s">
        <v>184</v>
      </c>
      <c r="K100" t="s">
        <v>13</v>
      </c>
      <c r="L100" t="s">
        <v>14</v>
      </c>
      <c r="M100" t="s">
        <v>177</v>
      </c>
      <c r="N100" t="s">
        <v>178</v>
      </c>
      <c r="O100" t="s">
        <v>179</v>
      </c>
      <c r="P100" t="s">
        <v>180</v>
      </c>
      <c r="Q100" t="s">
        <v>181</v>
      </c>
      <c r="R100" t="s">
        <v>182</v>
      </c>
      <c r="S100" t="s">
        <v>183</v>
      </c>
      <c r="T100" t="s">
        <v>184</v>
      </c>
      <c r="U100" t="s">
        <v>13</v>
      </c>
      <c r="V100" t="s">
        <v>14</v>
      </c>
    </row>
    <row r="101" spans="1:27" x14ac:dyDescent="0.2">
      <c r="B101" t="s">
        <v>197</v>
      </c>
      <c r="C101" s="6">
        <v>17.207909999999998</v>
      </c>
      <c r="D101" s="6">
        <v>21.185420000000001</v>
      </c>
      <c r="E101" s="6">
        <v>13.54792</v>
      </c>
      <c r="F101" s="6">
        <v>39.396619999999999</v>
      </c>
      <c r="G101" s="6">
        <v>16.11129</v>
      </c>
      <c r="H101" s="6">
        <v>15.61651</v>
      </c>
      <c r="I101" s="6">
        <v>25.723230000000001</v>
      </c>
      <c r="J101" s="6">
        <v>25.019829999999999</v>
      </c>
      <c r="K101">
        <f>AVERAGE(C101:J101)</f>
        <v>21.726091250000003</v>
      </c>
      <c r="L101">
        <f>_xlfn.STDEV.P(C101:J101)</f>
        <v>7.8701585734873118</v>
      </c>
      <c r="M101" s="6">
        <v>5.4641609999999998</v>
      </c>
      <c r="N101" s="6">
        <v>13.26911</v>
      </c>
      <c r="O101" s="6">
        <v>6.5659330000000002</v>
      </c>
      <c r="P101" s="6">
        <v>10.890510000000001</v>
      </c>
      <c r="Q101" s="6">
        <v>2.6298859999999999</v>
      </c>
      <c r="R101" s="6">
        <v>5.8158899999999996</v>
      </c>
      <c r="S101" s="6">
        <v>7.0128459999999997</v>
      </c>
      <c r="T101" s="6">
        <v>3.2602890000000002</v>
      </c>
      <c r="U101">
        <f>AVERAGE(M101:T101)</f>
        <v>6.8635781250000001</v>
      </c>
      <c r="V101">
        <f>_xlfn.STDEV.P(M101:T101)</f>
        <v>3.3786416033502817</v>
      </c>
    </row>
    <row r="102" spans="1:27" x14ac:dyDescent="0.2">
      <c r="B102" t="s">
        <v>198</v>
      </c>
      <c r="C102" s="6">
        <v>11.31371</v>
      </c>
      <c r="D102" s="6">
        <v>18.83051</v>
      </c>
      <c r="E102" s="6">
        <v>16.506930000000001</v>
      </c>
      <c r="F102" s="6">
        <v>35.877310000000001</v>
      </c>
      <c r="G102" s="6">
        <v>10.37472</v>
      </c>
      <c r="H102" s="6">
        <v>18.379169999999998</v>
      </c>
      <c r="I102" s="6">
        <v>15.13692</v>
      </c>
      <c r="J102" s="6">
        <v>33.707549999999998</v>
      </c>
      <c r="K102">
        <f>AVERAGE(C102:J102)</f>
        <v>20.015852500000001</v>
      </c>
      <c r="L102">
        <f>_xlfn.STDEV.P(C102:J102)</f>
        <v>8.9994959603812656</v>
      </c>
      <c r="M102" s="6">
        <v>3.6050019999999998</v>
      </c>
      <c r="N102" s="6">
        <v>18.379169999999998</v>
      </c>
      <c r="O102" s="6">
        <v>5.3889339999999999</v>
      </c>
      <c r="P102" s="6">
        <v>26.538229999999999</v>
      </c>
      <c r="Q102" s="6">
        <v>3.3519489999999998</v>
      </c>
      <c r="R102" s="6">
        <v>16.737359999999999</v>
      </c>
      <c r="S102" s="6">
        <v>5.0280529999999999</v>
      </c>
      <c r="T102" s="6">
        <v>24.847000000000001</v>
      </c>
      <c r="U102">
        <f>AVERAGE(M102:T102)</f>
        <v>12.98446225</v>
      </c>
      <c r="V102">
        <f>_xlfn.STDEV.P(M102:T102)</f>
        <v>9.1471827559348124</v>
      </c>
    </row>
    <row r="104" spans="1:27" ht="16.5" x14ac:dyDescent="0.2">
      <c r="A104" s="4" t="s">
        <v>259</v>
      </c>
      <c r="B104" t="s">
        <v>192</v>
      </c>
      <c r="C104" s="19" t="s">
        <v>195</v>
      </c>
      <c r="D104" s="19"/>
      <c r="E104" s="19"/>
      <c r="F104" s="19"/>
      <c r="G104" s="19"/>
      <c r="H104" s="19"/>
      <c r="I104" s="19"/>
      <c r="J104" s="19"/>
      <c r="K104" s="19"/>
      <c r="L104" s="19"/>
      <c r="M104" s="18" t="s">
        <v>194</v>
      </c>
      <c r="N104" s="18"/>
      <c r="O104" s="18"/>
      <c r="P104" s="18"/>
      <c r="Q104" s="18"/>
      <c r="R104" s="18"/>
      <c r="S104" s="18"/>
      <c r="T104" s="18"/>
      <c r="U104" s="18"/>
      <c r="V104" s="18"/>
    </row>
    <row r="105" spans="1:27" x14ac:dyDescent="0.2">
      <c r="B105" t="s">
        <v>187</v>
      </c>
      <c r="C105" t="s">
        <v>177</v>
      </c>
      <c r="D105" t="s">
        <v>178</v>
      </c>
      <c r="E105" t="s">
        <v>179</v>
      </c>
      <c r="F105" t="s">
        <v>180</v>
      </c>
      <c r="G105" t="s">
        <v>181</v>
      </c>
      <c r="H105" t="s">
        <v>182</v>
      </c>
      <c r="I105" t="s">
        <v>183</v>
      </c>
      <c r="J105" t="s">
        <v>184</v>
      </c>
      <c r="K105" t="s">
        <v>13</v>
      </c>
      <c r="L105" t="s">
        <v>14</v>
      </c>
      <c r="M105" t="s">
        <v>177</v>
      </c>
      <c r="N105" t="s">
        <v>178</v>
      </c>
      <c r="O105" t="s">
        <v>179</v>
      </c>
      <c r="P105" t="s">
        <v>180</v>
      </c>
      <c r="Q105" t="s">
        <v>181</v>
      </c>
      <c r="R105" t="s">
        <v>182</v>
      </c>
      <c r="S105" t="s">
        <v>183</v>
      </c>
      <c r="T105" t="s">
        <v>184</v>
      </c>
      <c r="U105" t="s">
        <v>13</v>
      </c>
      <c r="V105" t="s">
        <v>14</v>
      </c>
    </row>
    <row r="106" spans="1:27" x14ac:dyDescent="0.2">
      <c r="B106" t="s">
        <v>197</v>
      </c>
      <c r="C106" s="6">
        <v>2.5579710000000002</v>
      </c>
      <c r="D106" s="6">
        <v>3.2716080000000001</v>
      </c>
      <c r="E106" s="6">
        <v>2.5936789999999998</v>
      </c>
      <c r="F106" s="6">
        <v>4.3019780000000001</v>
      </c>
      <c r="G106" s="6">
        <v>4.2280720000000001</v>
      </c>
      <c r="H106" s="6">
        <v>4.0982269999999996</v>
      </c>
      <c r="I106" s="6">
        <v>1.911891</v>
      </c>
      <c r="J106" s="6">
        <v>3.630077</v>
      </c>
      <c r="K106">
        <f>AVERAGE(C106:J106)</f>
        <v>3.3241878750000002</v>
      </c>
      <c r="L106">
        <f>_xlfn.STDEV.P(C106:J106)</f>
        <v>0.83545372299853171</v>
      </c>
      <c r="M106" s="6">
        <v>2.3538130000000002</v>
      </c>
      <c r="N106" s="6">
        <v>1.342573</v>
      </c>
      <c r="O106" s="6">
        <v>1.641483</v>
      </c>
      <c r="P106" s="6">
        <v>2.411616</v>
      </c>
      <c r="Q106" s="6">
        <v>1.1728350000000001</v>
      </c>
      <c r="R106" s="6">
        <v>1.6912290000000001</v>
      </c>
      <c r="S106" s="6">
        <v>0.716978</v>
      </c>
      <c r="T106" s="6">
        <v>1.526259</v>
      </c>
      <c r="U106">
        <f>AVERAGE(M106:T106)</f>
        <v>1.6070982499999997</v>
      </c>
      <c r="V106">
        <f>_xlfn.STDEV.P(M106:T106)</f>
        <v>0.53274046730672597</v>
      </c>
    </row>
    <row r="107" spans="1:27" x14ac:dyDescent="0.2">
      <c r="B107" t="s">
        <v>198</v>
      </c>
      <c r="C107" s="6">
        <v>2.8579880000000002</v>
      </c>
      <c r="D107" s="6">
        <v>3.3172779999999999</v>
      </c>
      <c r="E107" s="6">
        <v>4.1698630000000003</v>
      </c>
      <c r="F107" s="6">
        <v>6.3203300000000002</v>
      </c>
      <c r="G107" s="6">
        <v>3.0209450000000002</v>
      </c>
      <c r="H107" s="6">
        <v>3.5925289999999999</v>
      </c>
      <c r="I107" s="6">
        <v>4.4076199999999996</v>
      </c>
      <c r="J107" s="6">
        <v>6.5887279999999997</v>
      </c>
      <c r="K107">
        <f>AVERAGE(C107:J107)</f>
        <v>4.2844101249999991</v>
      </c>
      <c r="L107">
        <f>_xlfn.STDEV.P(C107:J107)</f>
        <v>1.3476006716905673</v>
      </c>
      <c r="M107" s="6">
        <v>0.80106999999999995</v>
      </c>
      <c r="N107" s="6">
        <v>2.732081</v>
      </c>
      <c r="O107" s="6">
        <v>1.197479</v>
      </c>
      <c r="P107" s="6">
        <v>3.944931</v>
      </c>
      <c r="Q107" s="6">
        <v>0.79829799999999995</v>
      </c>
      <c r="R107" s="6">
        <v>2.838247</v>
      </c>
      <c r="S107" s="6">
        <v>1.197479</v>
      </c>
      <c r="T107" s="6">
        <v>4.213444</v>
      </c>
      <c r="U107">
        <f>AVERAGE(M107:T107)</f>
        <v>2.215378625</v>
      </c>
      <c r="V107">
        <f>_xlfn.STDEV.P(M107:T107)</f>
        <v>1.309541365096855</v>
      </c>
    </row>
    <row r="109" spans="1:27" ht="16.5" x14ac:dyDescent="0.2">
      <c r="A109" s="4" t="s">
        <v>260</v>
      </c>
      <c r="B109" t="s">
        <v>190</v>
      </c>
      <c r="C109" s="19" t="s">
        <v>195</v>
      </c>
      <c r="D109" s="19"/>
      <c r="E109" s="19"/>
      <c r="F109" s="19"/>
      <c r="G109" s="19"/>
      <c r="H109" s="19"/>
      <c r="I109" s="19"/>
      <c r="J109" s="19"/>
      <c r="K109" s="19"/>
      <c r="L109" s="19"/>
      <c r="M109" s="18" t="s">
        <v>194</v>
      </c>
      <c r="N109" s="18"/>
      <c r="O109" s="18"/>
      <c r="P109" s="18"/>
      <c r="Q109" s="18"/>
      <c r="R109" s="18"/>
      <c r="S109" s="18"/>
      <c r="T109" s="18"/>
      <c r="U109" s="18"/>
      <c r="V109" s="18"/>
    </row>
    <row r="110" spans="1:27" x14ac:dyDescent="0.2">
      <c r="B110" t="s">
        <v>187</v>
      </c>
      <c r="C110" t="s">
        <v>177</v>
      </c>
      <c r="D110" t="s">
        <v>178</v>
      </c>
      <c r="E110" t="s">
        <v>179</v>
      </c>
      <c r="F110" t="s">
        <v>180</v>
      </c>
      <c r="G110" t="s">
        <v>181</v>
      </c>
      <c r="H110" t="s">
        <v>182</v>
      </c>
      <c r="I110" t="s">
        <v>183</v>
      </c>
      <c r="J110" t="s">
        <v>184</v>
      </c>
      <c r="K110" t="s">
        <v>13</v>
      </c>
      <c r="L110" t="s">
        <v>14</v>
      </c>
      <c r="M110" t="s">
        <v>177</v>
      </c>
      <c r="N110" t="s">
        <v>178</v>
      </c>
      <c r="O110" t="s">
        <v>179</v>
      </c>
      <c r="P110" t="s">
        <v>180</v>
      </c>
      <c r="Q110" t="s">
        <v>181</v>
      </c>
      <c r="R110" t="s">
        <v>182</v>
      </c>
      <c r="S110" t="s">
        <v>183</v>
      </c>
      <c r="T110" t="s">
        <v>184</v>
      </c>
      <c r="U110" t="s">
        <v>13</v>
      </c>
      <c r="V110" t="s">
        <v>14</v>
      </c>
    </row>
    <row r="111" spans="1:27" x14ac:dyDescent="0.2">
      <c r="B111" t="s">
        <v>197</v>
      </c>
      <c r="C111" s="6">
        <v>45.098260000000003</v>
      </c>
      <c r="D111" s="6">
        <v>38.054630000000003</v>
      </c>
      <c r="E111" s="6">
        <v>56.297539999999998</v>
      </c>
      <c r="F111" s="6">
        <v>64.668890000000005</v>
      </c>
      <c r="G111" s="6">
        <v>70.277940000000001</v>
      </c>
      <c r="H111" s="6">
        <v>94.353229999999996</v>
      </c>
      <c r="I111" s="6">
        <v>62.90052</v>
      </c>
      <c r="J111" s="6">
        <v>55.908670000000001</v>
      </c>
      <c r="K111">
        <f>AVERAGE(C111:J111)</f>
        <v>60.944960000000009</v>
      </c>
      <c r="L111">
        <f>_xlfn.STDEV.P(C111:J111)</f>
        <v>15.980287574270978</v>
      </c>
      <c r="M111" s="6">
        <v>6.1475010000000001</v>
      </c>
      <c r="N111" s="6">
        <v>22.315899999999999</v>
      </c>
      <c r="O111" s="6">
        <v>32.559350000000002</v>
      </c>
      <c r="P111" s="6">
        <v>19.7667</v>
      </c>
      <c r="Q111" s="6">
        <v>22.705970000000001</v>
      </c>
      <c r="R111" s="6">
        <v>31.23302</v>
      </c>
      <c r="S111" s="6">
        <v>25.902149999999999</v>
      </c>
      <c r="T111" s="6">
        <v>37.014020000000002</v>
      </c>
      <c r="U111">
        <f>AVERAGE(M111:T111)</f>
        <v>24.705576375</v>
      </c>
      <c r="V111">
        <f>_xlfn.STDEV.P(M111:T111)</f>
        <v>8.9143318148644433</v>
      </c>
    </row>
    <row r="112" spans="1:27" x14ac:dyDescent="0.2">
      <c r="B112" t="s">
        <v>198</v>
      </c>
      <c r="C112" s="6">
        <v>10.519539999999999</v>
      </c>
      <c r="D112" s="6">
        <v>10.48315</v>
      </c>
      <c r="E112" s="6">
        <v>6.8210790000000001</v>
      </c>
      <c r="F112" s="6">
        <v>7.0616240000000001</v>
      </c>
      <c r="G112" s="6">
        <v>9.4152539999999991</v>
      </c>
      <c r="H112" s="6">
        <v>9.6464630000000007</v>
      </c>
      <c r="I112" s="6">
        <v>5.637283</v>
      </c>
      <c r="J112" s="6">
        <v>5.95871</v>
      </c>
      <c r="K112">
        <f>AVERAGE(C112:J112)</f>
        <v>8.1928878749999985</v>
      </c>
      <c r="L112">
        <f>_xlfn.STDEV.P(C112:J112)</f>
        <v>1.9022997561574966</v>
      </c>
      <c r="M112" s="6">
        <v>2.9690470000000002</v>
      </c>
      <c r="N112" s="6">
        <v>7.8353619999999999</v>
      </c>
      <c r="O112" s="6">
        <v>2.61172</v>
      </c>
      <c r="P112" s="6">
        <v>5.637283</v>
      </c>
      <c r="Q112" s="6">
        <v>2.45377</v>
      </c>
      <c r="R112" s="6">
        <v>6.4085590000000003</v>
      </c>
      <c r="S112" s="6">
        <v>1.931873</v>
      </c>
      <c r="T112" s="6">
        <v>4.2870939999999997</v>
      </c>
      <c r="U112">
        <f>AVERAGE(M112:T112)</f>
        <v>4.2668385000000004</v>
      </c>
      <c r="V112">
        <f>_xlfn.STDEV.P(M112:T112)</f>
        <v>2.0113060551986481</v>
      </c>
    </row>
    <row r="114" spans="1:22" ht="16.5" x14ac:dyDescent="0.2">
      <c r="A114" s="4" t="s">
        <v>261</v>
      </c>
      <c r="B114" t="s">
        <v>192</v>
      </c>
      <c r="C114" s="19" t="s">
        <v>195</v>
      </c>
      <c r="D114" s="19"/>
      <c r="E114" s="19"/>
      <c r="F114" s="19"/>
      <c r="G114" s="19"/>
      <c r="H114" s="19"/>
      <c r="I114" s="19"/>
      <c r="J114" s="19"/>
      <c r="K114" s="19"/>
      <c r="L114" s="19"/>
      <c r="M114" s="18" t="s">
        <v>194</v>
      </c>
      <c r="N114" s="18"/>
      <c r="O114" s="18"/>
      <c r="P114" s="18"/>
      <c r="Q114" s="18"/>
      <c r="R114" s="18"/>
      <c r="S114" s="18"/>
      <c r="T114" s="18"/>
      <c r="U114" s="18"/>
      <c r="V114" s="18"/>
    </row>
    <row r="115" spans="1:22" x14ac:dyDescent="0.2">
      <c r="B115" t="s">
        <v>187</v>
      </c>
      <c r="C115" t="s">
        <v>177</v>
      </c>
      <c r="D115" t="s">
        <v>178</v>
      </c>
      <c r="E115" t="s">
        <v>179</v>
      </c>
      <c r="F115" t="s">
        <v>180</v>
      </c>
      <c r="G115" t="s">
        <v>181</v>
      </c>
      <c r="H115" t="s">
        <v>182</v>
      </c>
      <c r="I115" t="s">
        <v>183</v>
      </c>
      <c r="J115" t="s">
        <v>184</v>
      </c>
      <c r="K115" t="s">
        <v>13</v>
      </c>
      <c r="L115" t="s">
        <v>14</v>
      </c>
      <c r="M115" t="s">
        <v>177</v>
      </c>
      <c r="N115" t="s">
        <v>178</v>
      </c>
      <c r="O115" t="s">
        <v>179</v>
      </c>
      <c r="P115" t="s">
        <v>180</v>
      </c>
      <c r="Q115" t="s">
        <v>181</v>
      </c>
      <c r="R115" t="s">
        <v>182</v>
      </c>
      <c r="S115" t="s">
        <v>183</v>
      </c>
      <c r="T115" t="s">
        <v>184</v>
      </c>
      <c r="U115" t="s">
        <v>13</v>
      </c>
      <c r="V115" t="s">
        <v>14</v>
      </c>
    </row>
    <row r="116" spans="1:22" x14ac:dyDescent="0.2">
      <c r="B116" t="s">
        <v>197</v>
      </c>
      <c r="C116" s="6">
        <v>7.3106520000000002</v>
      </c>
      <c r="D116" s="6">
        <v>5.5789749999999998</v>
      </c>
      <c r="E116" s="6">
        <v>17.448119999999999</v>
      </c>
      <c r="F116" s="6">
        <v>14.37012</v>
      </c>
      <c r="G116" s="6">
        <v>14.80561</v>
      </c>
      <c r="H116" s="6">
        <v>23.475300000000001</v>
      </c>
      <c r="I116" s="6">
        <v>10.68913</v>
      </c>
      <c r="J116" s="6">
        <v>22.675650000000001</v>
      </c>
      <c r="K116">
        <f>AVERAGE(C116:J116)</f>
        <v>14.544194625000001</v>
      </c>
      <c r="L116">
        <f>_xlfn.STDEV.P(C116:J116)</f>
        <v>6.1438735479642412</v>
      </c>
      <c r="M116" s="6">
        <v>3.0750099999999998</v>
      </c>
      <c r="N116" s="6">
        <v>3.6034929999999998</v>
      </c>
      <c r="O116" s="6">
        <v>1.687632</v>
      </c>
      <c r="P116" s="6">
        <v>1.4742690000000001</v>
      </c>
      <c r="Q116" s="6">
        <v>7.3360320000000003</v>
      </c>
      <c r="R116" s="6">
        <v>7.9172529999999997</v>
      </c>
      <c r="S116" s="6">
        <v>9.7135590000000001</v>
      </c>
      <c r="T116" s="6">
        <v>7.7812400000000004</v>
      </c>
      <c r="U116">
        <f>AVERAGE(M116:T116)</f>
        <v>5.3235609999999998</v>
      </c>
      <c r="V116">
        <f>_xlfn.STDEV.P(M116:T116)</f>
        <v>3.0029400248398237</v>
      </c>
    </row>
    <row r="117" spans="1:22" x14ac:dyDescent="0.2">
      <c r="B117" t="s">
        <v>198</v>
      </c>
      <c r="C117" s="6">
        <v>15.29513</v>
      </c>
      <c r="D117" s="6">
        <v>21.33278</v>
      </c>
      <c r="E117" s="6">
        <v>9.917662</v>
      </c>
      <c r="F117" s="6">
        <v>14.37012</v>
      </c>
      <c r="G117" s="6">
        <v>15.94464</v>
      </c>
      <c r="H117" s="6">
        <v>21.33278</v>
      </c>
      <c r="I117" s="6">
        <v>9.5466859999999993</v>
      </c>
      <c r="J117" s="6">
        <v>13.17746</v>
      </c>
      <c r="K117">
        <f>AVERAGE(C117:J117)</f>
        <v>15.114657249999999</v>
      </c>
      <c r="L117">
        <f>_xlfn.STDEV.P(C117:J117)</f>
        <v>4.1888195714652054</v>
      </c>
      <c r="M117" s="6">
        <v>2.3133759999999999</v>
      </c>
      <c r="N117" s="6">
        <v>4.7899149999999997</v>
      </c>
      <c r="O117" s="6">
        <v>2.0349590000000002</v>
      </c>
      <c r="P117" s="6">
        <v>3.4461849999999998</v>
      </c>
      <c r="Q117" s="6">
        <v>2.1810149999999999</v>
      </c>
      <c r="R117" s="6">
        <v>4.675109</v>
      </c>
      <c r="S117" s="6">
        <v>1.717131</v>
      </c>
      <c r="T117" s="6">
        <v>3.1274790000000001</v>
      </c>
      <c r="U117">
        <f>AVERAGE(M117:T117)</f>
        <v>3.035646125</v>
      </c>
      <c r="V117">
        <f>_xlfn.STDEV.P(M117:T117)</f>
        <v>1.1143495075264132</v>
      </c>
    </row>
  </sheetData>
  <mergeCells count="48">
    <mergeCell ref="C30:G30"/>
    <mergeCell ref="H30:L30"/>
    <mergeCell ref="M30:Q30"/>
    <mergeCell ref="C36:G36"/>
    <mergeCell ref="H36:L36"/>
    <mergeCell ref="M36:Q36"/>
    <mergeCell ref="C42:G42"/>
    <mergeCell ref="H42:L42"/>
    <mergeCell ref="M42:Q42"/>
    <mergeCell ref="C48:G48"/>
    <mergeCell ref="H48:L48"/>
    <mergeCell ref="M48:Q48"/>
    <mergeCell ref="C73:H73"/>
    <mergeCell ref="I73:N73"/>
    <mergeCell ref="C80:H80"/>
    <mergeCell ref="I80:N80"/>
    <mergeCell ref="C54:H54"/>
    <mergeCell ref="I54:N54"/>
    <mergeCell ref="C59:H59"/>
    <mergeCell ref="I59:N59"/>
    <mergeCell ref="C66:H66"/>
    <mergeCell ref="I66:N66"/>
    <mergeCell ref="D87:O87"/>
    <mergeCell ref="P87:AA87"/>
    <mergeCell ref="B89:B91"/>
    <mergeCell ref="D93:O93"/>
    <mergeCell ref="P93:AA93"/>
    <mergeCell ref="C109:L109"/>
    <mergeCell ref="M109:V109"/>
    <mergeCell ref="C114:L114"/>
    <mergeCell ref="M114:V114"/>
    <mergeCell ref="B95:B97"/>
    <mergeCell ref="C99:L99"/>
    <mergeCell ref="M99:V99"/>
    <mergeCell ref="C104:L104"/>
    <mergeCell ref="M104:V104"/>
    <mergeCell ref="C16:G16"/>
    <mergeCell ref="H16:L16"/>
    <mergeCell ref="M16:Q16"/>
    <mergeCell ref="C23:G23"/>
    <mergeCell ref="H23:L23"/>
    <mergeCell ref="M23:Q23"/>
    <mergeCell ref="C2:G2"/>
    <mergeCell ref="H2:L2"/>
    <mergeCell ref="M2:Q2"/>
    <mergeCell ref="C9:G9"/>
    <mergeCell ref="H9:L9"/>
    <mergeCell ref="M9:Q9"/>
  </mergeCells>
  <phoneticPr fontId="1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970AE6-2894-4002-A3A3-572521007351}">
  <dimension ref="A2:M14"/>
  <sheetViews>
    <sheetView workbookViewId="0">
      <selection activeCell="G17" sqref="G17"/>
    </sheetView>
  </sheetViews>
  <sheetFormatPr defaultRowHeight="14.25" x14ac:dyDescent="0.2"/>
  <cols>
    <col min="7" max="7" width="17.75" customWidth="1"/>
    <col min="12" max="12" width="17.875" customWidth="1"/>
    <col min="17" max="17" width="16.375" customWidth="1"/>
  </cols>
  <sheetData>
    <row r="2" spans="1:13" x14ac:dyDescent="0.2">
      <c r="A2" s="4" t="s">
        <v>80</v>
      </c>
      <c r="B2" t="s">
        <v>85</v>
      </c>
      <c r="C2" s="3" t="s">
        <v>7</v>
      </c>
      <c r="D2" s="3" t="s">
        <v>8</v>
      </c>
      <c r="E2" s="3" t="s">
        <v>9</v>
      </c>
      <c r="F2" t="s">
        <v>13</v>
      </c>
      <c r="G2" t="s">
        <v>14</v>
      </c>
    </row>
    <row r="3" spans="1:13" x14ac:dyDescent="0.2">
      <c r="B3" t="s">
        <v>81</v>
      </c>
      <c r="C3">
        <v>2.2599999999999998</v>
      </c>
      <c r="D3">
        <v>3.8</v>
      </c>
      <c r="E3">
        <v>4.58</v>
      </c>
      <c r="F3">
        <f t="shared" ref="F3:F6" si="0">AVERAGE(C3:E3)</f>
        <v>3.5466666666666669</v>
      </c>
      <c r="G3">
        <f t="shared" ref="G3:G6" si="1">_xlfn.STDEV.P(C3:E3)</f>
        <v>0.96392715261867945</v>
      </c>
    </row>
    <row r="4" spans="1:13" x14ac:dyDescent="0.2">
      <c r="B4" t="s">
        <v>82</v>
      </c>
      <c r="C4">
        <v>6.59</v>
      </c>
      <c r="D4">
        <v>3.16</v>
      </c>
      <c r="E4">
        <v>2.17</v>
      </c>
      <c r="F4">
        <f t="shared" si="0"/>
        <v>3.9733333333333332</v>
      </c>
      <c r="G4">
        <f t="shared" si="1"/>
        <v>1.893890763012013</v>
      </c>
    </row>
    <row r="5" spans="1:13" x14ac:dyDescent="0.2">
      <c r="B5" t="s">
        <v>83</v>
      </c>
      <c r="C5">
        <v>43.2</v>
      </c>
      <c r="D5">
        <v>38.6</v>
      </c>
      <c r="E5">
        <v>43.2</v>
      </c>
      <c r="F5">
        <f t="shared" si="0"/>
        <v>41.666666666666671</v>
      </c>
      <c r="G5">
        <f t="shared" si="1"/>
        <v>2.1684607956387465</v>
      </c>
    </row>
    <row r="6" spans="1:13" x14ac:dyDescent="0.2">
      <c r="B6" t="s">
        <v>84</v>
      </c>
      <c r="C6">
        <v>23.8</v>
      </c>
      <c r="D6">
        <v>14.9</v>
      </c>
      <c r="E6">
        <v>22.7</v>
      </c>
      <c r="F6">
        <f t="shared" si="0"/>
        <v>20.466666666666669</v>
      </c>
      <c r="G6">
        <f t="shared" si="1"/>
        <v>3.9617616732402681</v>
      </c>
    </row>
    <row r="8" spans="1:13" x14ac:dyDescent="0.2">
      <c r="B8" t="s">
        <v>86</v>
      </c>
      <c r="C8" s="3" t="s">
        <v>7</v>
      </c>
      <c r="D8" s="3" t="s">
        <v>8</v>
      </c>
      <c r="E8" s="3" t="s">
        <v>9</v>
      </c>
      <c r="F8" t="s">
        <v>13</v>
      </c>
      <c r="G8" t="s">
        <v>14</v>
      </c>
    </row>
    <row r="9" spans="1:13" x14ac:dyDescent="0.2">
      <c r="B9" t="s">
        <v>81</v>
      </c>
      <c r="C9">
        <v>5.23</v>
      </c>
      <c r="D9">
        <v>8.5999999999999993E-2</v>
      </c>
      <c r="E9">
        <v>4.95</v>
      </c>
      <c r="F9">
        <f t="shared" ref="F9:F12" si="2">AVERAGE(C9:E9)</f>
        <v>3.4220000000000006</v>
      </c>
      <c r="G9">
        <f t="shared" ref="G9:G12" si="3">_xlfn.STDEV.P(C9:E9)</f>
        <v>2.3616762408650902</v>
      </c>
    </row>
    <row r="10" spans="1:13" x14ac:dyDescent="0.2">
      <c r="B10" t="s">
        <v>82</v>
      </c>
      <c r="C10">
        <v>3.78</v>
      </c>
      <c r="D10">
        <v>0.12</v>
      </c>
      <c r="E10">
        <v>4.7300000000000004</v>
      </c>
      <c r="F10">
        <f t="shared" si="2"/>
        <v>2.8766666666666669</v>
      </c>
      <c r="G10">
        <f t="shared" si="3"/>
        <v>1.9874662820340432</v>
      </c>
    </row>
    <row r="11" spans="1:13" x14ac:dyDescent="0.2">
      <c r="B11" t="s">
        <v>83</v>
      </c>
      <c r="C11">
        <v>43.9</v>
      </c>
      <c r="D11">
        <v>48.5</v>
      </c>
      <c r="E11">
        <v>65</v>
      </c>
      <c r="F11">
        <f t="shared" si="2"/>
        <v>52.466666666666669</v>
      </c>
      <c r="G11">
        <f t="shared" si="3"/>
        <v>9.0591880921464689</v>
      </c>
    </row>
    <row r="12" spans="1:13" x14ac:dyDescent="0.2">
      <c r="B12" t="s">
        <v>84</v>
      </c>
      <c r="C12">
        <v>24.2</v>
      </c>
      <c r="D12">
        <v>17.100000000000001</v>
      </c>
      <c r="E12">
        <v>17.3</v>
      </c>
      <c r="F12">
        <f t="shared" si="2"/>
        <v>19.533333333333331</v>
      </c>
      <c r="G12">
        <f t="shared" si="3"/>
        <v>3.3008416435139085</v>
      </c>
    </row>
    <row r="14" spans="1:13" x14ac:dyDescent="0.2">
      <c r="M14" s="3"/>
    </row>
  </sheetData>
  <phoneticPr fontId="1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33D097-8B63-4A07-88E8-BC65F9D8CAAF}">
  <dimension ref="A2:T75"/>
  <sheetViews>
    <sheetView topLeftCell="A43" workbookViewId="0">
      <selection activeCell="F74" sqref="F74"/>
    </sheetView>
  </sheetViews>
  <sheetFormatPr defaultRowHeight="14.25" x14ac:dyDescent="0.2"/>
  <sheetData>
    <row r="2" spans="1:12" x14ac:dyDescent="0.2">
      <c r="A2" s="4" t="s">
        <v>319</v>
      </c>
      <c r="B2" t="s">
        <v>87</v>
      </c>
      <c r="C2" s="16" t="s">
        <v>37</v>
      </c>
      <c r="D2" s="16"/>
      <c r="E2" s="16"/>
      <c r="F2" s="16"/>
      <c r="G2" s="16"/>
      <c r="H2" s="16" t="s">
        <v>38</v>
      </c>
      <c r="I2" s="16"/>
      <c r="J2" s="16"/>
      <c r="K2" s="16"/>
      <c r="L2" s="16"/>
    </row>
    <row r="3" spans="1:12" x14ac:dyDescent="0.2">
      <c r="C3" s="3" t="s">
        <v>7</v>
      </c>
      <c r="D3" s="3" t="s">
        <v>8</v>
      </c>
      <c r="E3" s="3" t="s">
        <v>9</v>
      </c>
      <c r="F3" t="s">
        <v>13</v>
      </c>
      <c r="G3" t="s">
        <v>14</v>
      </c>
      <c r="H3" s="3" t="s">
        <v>7</v>
      </c>
      <c r="I3" s="3" t="s">
        <v>8</v>
      </c>
      <c r="J3" s="3" t="s">
        <v>9</v>
      </c>
      <c r="K3" t="s">
        <v>13</v>
      </c>
      <c r="L3" t="s">
        <v>14</v>
      </c>
    </row>
    <row r="4" spans="1:12" x14ac:dyDescent="0.2">
      <c r="B4" s="1" t="s">
        <v>1</v>
      </c>
      <c r="C4" s="6">
        <v>1</v>
      </c>
      <c r="D4" s="6">
        <v>1</v>
      </c>
      <c r="E4" s="6">
        <v>1</v>
      </c>
      <c r="H4" s="6">
        <v>1.453973</v>
      </c>
      <c r="I4" s="6">
        <v>1.5691679999999999</v>
      </c>
      <c r="J4" s="6">
        <v>1.0424659999999999</v>
      </c>
      <c r="K4">
        <f>AVERAGE(H4:J4)</f>
        <v>1.3552023333333334</v>
      </c>
      <c r="L4">
        <f>_xlfn.STDEV.P(H4:J4)</f>
        <v>0.2260832923892328</v>
      </c>
    </row>
    <row r="5" spans="1:12" x14ac:dyDescent="0.2">
      <c r="B5" s="1" t="s">
        <v>47</v>
      </c>
      <c r="C5" s="6">
        <v>142.518</v>
      </c>
      <c r="D5" s="6">
        <v>152.74700000000001</v>
      </c>
      <c r="E5" s="6">
        <v>186.02549999999999</v>
      </c>
      <c r="F5">
        <f>AVERAGE(C5:E5)</f>
        <v>160.43016666666665</v>
      </c>
      <c r="G5">
        <f>_xlfn.STDEV.P(C5:E5)</f>
        <v>18.574156357393246</v>
      </c>
      <c r="H5" s="6">
        <v>100.7754</v>
      </c>
      <c r="I5" s="6">
        <v>107.2624</v>
      </c>
      <c r="J5" s="6">
        <v>202.25059999999999</v>
      </c>
      <c r="K5">
        <f>AVERAGE(H5:J5)</f>
        <v>136.7628</v>
      </c>
      <c r="L5">
        <f>_xlfn.STDEV.P(H5:J5)</f>
        <v>46.382534456265574</v>
      </c>
    </row>
    <row r="6" spans="1:12" x14ac:dyDescent="0.2">
      <c r="B6" s="1" t="s">
        <v>48</v>
      </c>
      <c r="C6" s="6">
        <v>433.53359999999998</v>
      </c>
      <c r="D6" s="6">
        <v>456.66739999999999</v>
      </c>
      <c r="E6" s="6">
        <v>330.84230000000002</v>
      </c>
      <c r="F6">
        <f>AVERAGE(C6:E6)</f>
        <v>407.01443333333333</v>
      </c>
      <c r="G6">
        <f>_xlfn.STDEV.P(C6:E6)</f>
        <v>54.683566075030264</v>
      </c>
      <c r="H6" s="6">
        <v>354.23169999999999</v>
      </c>
      <c r="I6" s="6">
        <v>372.47879999999998</v>
      </c>
      <c r="J6" s="6">
        <v>285.03590000000003</v>
      </c>
      <c r="K6">
        <f>AVERAGE(H6:J6)</f>
        <v>337.24880000000002</v>
      </c>
      <c r="L6">
        <f>_xlfn.STDEV.P(H6:J6)</f>
        <v>37.664124038754338</v>
      </c>
    </row>
    <row r="7" spans="1:12" x14ac:dyDescent="0.2">
      <c r="B7" s="1" t="s">
        <v>49</v>
      </c>
      <c r="C7" s="6">
        <v>101.4764</v>
      </c>
      <c r="D7" s="6">
        <v>92.892899999999997</v>
      </c>
      <c r="E7" s="6">
        <v>108.38339999999999</v>
      </c>
      <c r="F7">
        <f>AVERAGE(C7:E7)</f>
        <v>100.91756666666667</v>
      </c>
      <c r="G7">
        <f>_xlfn.STDEV.P(C7:E7)</f>
        <v>6.3363037902409802</v>
      </c>
      <c r="H7" s="6">
        <v>79.893159999999995</v>
      </c>
      <c r="I7" s="6">
        <v>83.285880000000006</v>
      </c>
      <c r="J7" s="6">
        <v>94.15634</v>
      </c>
      <c r="K7">
        <f>AVERAGE(H7:J7)</f>
        <v>85.778459999999995</v>
      </c>
      <c r="L7">
        <f>_xlfn.STDEV.P(H7:J7)</f>
        <v>6.0838196456064244</v>
      </c>
    </row>
    <row r="8" spans="1:12" x14ac:dyDescent="0.2">
      <c r="B8" s="1" t="s">
        <v>50</v>
      </c>
      <c r="C8" s="6">
        <v>70.277940000000001</v>
      </c>
      <c r="D8" s="6">
        <v>75.322029999999998</v>
      </c>
      <c r="E8" s="6">
        <v>58.282870000000003</v>
      </c>
      <c r="F8">
        <f>AVERAGE(C8:E8)</f>
        <v>67.960946666666658</v>
      </c>
      <c r="G8">
        <f>_xlfn.STDEV.P(C8:E8)</f>
        <v>7.1465416790890508</v>
      </c>
      <c r="H8" s="6">
        <v>36.001869999999997</v>
      </c>
      <c r="I8" s="6">
        <v>38.585850000000001</v>
      </c>
      <c r="J8" s="6">
        <v>69.792490000000001</v>
      </c>
      <c r="K8">
        <f>AVERAGE(H8:J8)</f>
        <v>48.126736666666659</v>
      </c>
      <c r="L8">
        <f>_xlfn.STDEV.P(H8:J8)</f>
        <v>15.356277517370208</v>
      </c>
    </row>
    <row r="10" spans="1:12" x14ac:dyDescent="0.2">
      <c r="B10" t="s">
        <v>89</v>
      </c>
      <c r="C10" s="16" t="s">
        <v>37</v>
      </c>
      <c r="D10" s="16"/>
      <c r="E10" s="16"/>
      <c r="F10" s="16"/>
      <c r="G10" s="16"/>
      <c r="H10" s="16" t="s">
        <v>38</v>
      </c>
      <c r="I10" s="16"/>
      <c r="J10" s="16"/>
      <c r="K10" s="16"/>
      <c r="L10" s="16"/>
    </row>
    <row r="11" spans="1:12" x14ac:dyDescent="0.2">
      <c r="C11" s="3" t="s">
        <v>7</v>
      </c>
      <c r="D11" s="3" t="s">
        <v>8</v>
      </c>
      <c r="E11" s="3" t="s">
        <v>9</v>
      </c>
      <c r="F11" t="s">
        <v>13</v>
      </c>
      <c r="G11" t="s">
        <v>14</v>
      </c>
      <c r="H11" s="3" t="s">
        <v>7</v>
      </c>
      <c r="I11" s="3" t="s">
        <v>8</v>
      </c>
      <c r="J11" s="3" t="s">
        <v>9</v>
      </c>
      <c r="K11" t="s">
        <v>13</v>
      </c>
      <c r="L11" t="s">
        <v>14</v>
      </c>
    </row>
    <row r="12" spans="1:12" x14ac:dyDescent="0.2">
      <c r="B12" s="1" t="s">
        <v>1</v>
      </c>
      <c r="C12" s="6">
        <v>1</v>
      </c>
      <c r="D12" s="6">
        <v>1</v>
      </c>
      <c r="E12" s="6">
        <v>1</v>
      </c>
      <c r="H12" s="6">
        <v>1.4691689999999999</v>
      </c>
      <c r="I12" s="6">
        <v>1.531558</v>
      </c>
      <c r="J12" s="6">
        <v>0.81507200000000002</v>
      </c>
      <c r="K12">
        <f>AVERAGE(H12:J12)</f>
        <v>1.271933</v>
      </c>
      <c r="L12">
        <f>_xlfn.STDEV.P(H12:J12)</f>
        <v>0.32405202958887069</v>
      </c>
    </row>
    <row r="13" spans="1:12" x14ac:dyDescent="0.2">
      <c r="B13" s="1" t="s">
        <v>47</v>
      </c>
      <c r="C13" s="6">
        <v>29.857060000000001</v>
      </c>
      <c r="D13" s="6">
        <v>31.124960000000002</v>
      </c>
      <c r="E13" s="6">
        <v>28.74024</v>
      </c>
      <c r="F13">
        <f>AVERAGE(C13:E13)</f>
        <v>29.907420000000002</v>
      </c>
      <c r="G13">
        <f>_xlfn.STDEV.P(C13:E13)</f>
        <v>0.97420889847438152</v>
      </c>
      <c r="H13" s="6">
        <v>26.81559</v>
      </c>
      <c r="I13" s="6">
        <v>33.59093</v>
      </c>
      <c r="J13" s="6">
        <v>22.784800000000001</v>
      </c>
      <c r="K13">
        <f>AVERAGE(H13:J13)</f>
        <v>27.730440000000002</v>
      </c>
      <c r="L13">
        <f>_xlfn.STDEV.P(H13:J13)</f>
        <v>4.4587609853037122</v>
      </c>
    </row>
    <row r="14" spans="1:12" x14ac:dyDescent="0.2">
      <c r="B14" s="1" t="s">
        <v>48</v>
      </c>
      <c r="C14" s="6">
        <v>32.1111</v>
      </c>
      <c r="D14" s="6">
        <v>39.396619999999999</v>
      </c>
      <c r="E14" s="6">
        <v>38.452350000000003</v>
      </c>
      <c r="F14">
        <f>AVERAGE(C14:E14)</f>
        <v>36.653356666666667</v>
      </c>
      <c r="G14">
        <f>_xlfn.STDEV.P(C14:E14)</f>
        <v>3.2349119697072988</v>
      </c>
      <c r="H14" s="6">
        <v>31.66901</v>
      </c>
      <c r="I14" s="6">
        <v>34.655200000000001</v>
      </c>
      <c r="J14" s="6">
        <v>37.922969999999999</v>
      </c>
      <c r="K14">
        <f>AVERAGE(H14:J14)</f>
        <v>34.749059999999993</v>
      </c>
      <c r="L14">
        <f>_xlfn.STDEV.P(H14:J14)</f>
        <v>2.5540309571472828</v>
      </c>
    </row>
    <row r="15" spans="1:12" x14ac:dyDescent="0.2">
      <c r="B15" s="1" t="s">
        <v>49</v>
      </c>
      <c r="C15" s="6">
        <v>40.50421</v>
      </c>
      <c r="D15" s="6">
        <v>41.069629999999997</v>
      </c>
      <c r="E15" s="6">
        <v>50.562640000000002</v>
      </c>
      <c r="F15">
        <f>AVERAGE(C15:E15)</f>
        <v>44.045493333333333</v>
      </c>
      <c r="G15">
        <f>_xlfn.STDEV.P(C15:E15)</f>
        <v>4.614096188148725</v>
      </c>
      <c r="H15" s="6">
        <v>38.585850000000001</v>
      </c>
      <c r="I15" s="6">
        <v>36.75835</v>
      </c>
      <c r="J15" s="6">
        <v>39.396619999999999</v>
      </c>
      <c r="K15">
        <f>AVERAGE(H15:J15)</f>
        <v>38.246940000000002</v>
      </c>
      <c r="L15">
        <f>_xlfn.STDEV.P(H15:J15)</f>
        <v>1.10340749175754</v>
      </c>
    </row>
    <row r="16" spans="1:12" x14ac:dyDescent="0.2">
      <c r="B16" s="1" t="s">
        <v>50</v>
      </c>
      <c r="C16" s="6">
        <v>30.80302</v>
      </c>
      <c r="D16" s="6">
        <v>29.75376</v>
      </c>
      <c r="E16" s="6">
        <v>18.442979999999999</v>
      </c>
      <c r="F16">
        <f>AVERAGE(C16:E16)</f>
        <v>26.333253333333335</v>
      </c>
      <c r="G16">
        <f>_xlfn.STDEV.P(C16:E16)</f>
        <v>5.5956856352570385</v>
      </c>
      <c r="H16" s="6">
        <v>20.966290000000001</v>
      </c>
      <c r="I16" s="6">
        <v>25.36909</v>
      </c>
      <c r="J16" s="6">
        <v>18.507010000000001</v>
      </c>
      <c r="K16">
        <f>AVERAGE(H16:J16)</f>
        <v>21.614129999999999</v>
      </c>
      <c r="L16">
        <f>_xlfn.STDEV.P(H16:J16)</f>
        <v>2.8386391083052609</v>
      </c>
    </row>
    <row r="18" spans="1:17" x14ac:dyDescent="0.2">
      <c r="B18" t="s">
        <v>88</v>
      </c>
      <c r="C18" s="16" t="s">
        <v>37</v>
      </c>
      <c r="D18" s="16"/>
      <c r="E18" s="16"/>
      <c r="F18" s="16"/>
      <c r="G18" s="16"/>
      <c r="H18" s="16" t="s">
        <v>38</v>
      </c>
      <c r="I18" s="16"/>
      <c r="J18" s="16"/>
      <c r="K18" s="16"/>
      <c r="L18" s="16"/>
    </row>
    <row r="19" spans="1:17" x14ac:dyDescent="0.2">
      <c r="C19" s="3" t="s">
        <v>7</v>
      </c>
      <c r="D19" s="3" t="s">
        <v>8</v>
      </c>
      <c r="E19" s="3" t="s">
        <v>9</v>
      </c>
      <c r="F19" t="s">
        <v>13</v>
      </c>
      <c r="G19" t="s">
        <v>14</v>
      </c>
      <c r="H19" s="3" t="s">
        <v>7</v>
      </c>
      <c r="I19" s="3" t="s">
        <v>8</v>
      </c>
      <c r="J19" s="3" t="s">
        <v>9</v>
      </c>
      <c r="K19" t="s">
        <v>13</v>
      </c>
      <c r="L19" t="s">
        <v>14</v>
      </c>
    </row>
    <row r="20" spans="1:17" x14ac:dyDescent="0.2">
      <c r="B20" s="1" t="s">
        <v>1</v>
      </c>
      <c r="C20" s="6">
        <v>1</v>
      </c>
      <c r="D20" s="6">
        <v>1</v>
      </c>
      <c r="E20" s="6">
        <v>1</v>
      </c>
      <c r="H20" s="6">
        <v>0.52485800000000005</v>
      </c>
      <c r="I20" s="6">
        <v>1.505247</v>
      </c>
      <c r="J20" s="6">
        <v>0.72447099999999998</v>
      </c>
      <c r="K20">
        <f>AVERAGE(H20:J20)</f>
        <v>0.9181919999999999</v>
      </c>
      <c r="L20">
        <f>_xlfn.STDEV.P(H20:J20)</f>
        <v>0.42303389715325057</v>
      </c>
    </row>
    <row r="21" spans="1:17" x14ac:dyDescent="0.2">
      <c r="B21" s="1" t="s">
        <v>47</v>
      </c>
      <c r="C21" s="6">
        <v>128.1712</v>
      </c>
      <c r="D21" s="6">
        <v>159.78630000000001</v>
      </c>
      <c r="E21" s="6">
        <v>138.13759999999999</v>
      </c>
      <c r="F21">
        <f>AVERAGE(C21:E21)</f>
        <v>142.0317</v>
      </c>
      <c r="G21">
        <f>_xlfn.STDEV.P(C21:E21)</f>
        <v>13.197263557520809</v>
      </c>
      <c r="H21" s="6">
        <v>113.1371</v>
      </c>
      <c r="I21" s="6">
        <v>141.04390000000001</v>
      </c>
      <c r="J21" s="6">
        <v>131.13990000000001</v>
      </c>
      <c r="K21">
        <f>AVERAGE(H21:J21)</f>
        <v>128.44030000000001</v>
      </c>
      <c r="L21">
        <f>_xlfn.STDEV.P(H21:J21)</f>
        <v>11.551717092565362</v>
      </c>
    </row>
    <row r="22" spans="1:17" x14ac:dyDescent="0.2">
      <c r="B22" s="1" t="s">
        <v>48</v>
      </c>
      <c r="C22" s="6">
        <v>168.5378</v>
      </c>
      <c r="D22" s="6">
        <v>210.10990000000001</v>
      </c>
      <c r="E22" s="6">
        <v>162.57509999999999</v>
      </c>
      <c r="F22">
        <f>AVERAGE(C22:E22)</f>
        <v>180.4076</v>
      </c>
      <c r="G22">
        <f>_xlfn.STDEV.P(C22:E22)</f>
        <v>21.143295498258215</v>
      </c>
      <c r="H22" s="6">
        <v>117.12690000000001</v>
      </c>
      <c r="I22" s="6">
        <v>146.01779999999999</v>
      </c>
      <c r="J22" s="6">
        <v>142.02119999999999</v>
      </c>
      <c r="K22">
        <f>AVERAGE(H22:J22)</f>
        <v>135.05529999999999</v>
      </c>
      <c r="L22">
        <f>_xlfn.STDEV.P(H22:J22)</f>
        <v>12.781858180249062</v>
      </c>
    </row>
    <row r="23" spans="1:17" x14ac:dyDescent="0.2">
      <c r="B23" s="1" t="s">
        <v>49</v>
      </c>
      <c r="C23" s="6">
        <v>361.26859999999999</v>
      </c>
      <c r="D23" s="6">
        <v>450.38029999999998</v>
      </c>
      <c r="E23" s="6">
        <v>369.63630000000001</v>
      </c>
      <c r="F23">
        <f>AVERAGE(C23:E23)</f>
        <v>393.76173333333327</v>
      </c>
      <c r="G23">
        <f>_xlfn.STDEV.P(C23:E23)</f>
        <v>40.180850906565141</v>
      </c>
      <c r="H23" s="6">
        <v>248.47</v>
      </c>
      <c r="I23" s="6">
        <v>309.75850000000003</v>
      </c>
      <c r="J23" s="6">
        <v>303.3759</v>
      </c>
      <c r="K23">
        <f>AVERAGE(H23:J23)</f>
        <v>287.2014666666667</v>
      </c>
      <c r="L23">
        <f>_xlfn.STDEV.P(H23:J23)</f>
        <v>27.510958765594168</v>
      </c>
    </row>
    <row r="24" spans="1:17" x14ac:dyDescent="0.2">
      <c r="B24" s="1" t="s">
        <v>50</v>
      </c>
      <c r="C24" s="6">
        <v>313.41449999999998</v>
      </c>
      <c r="D24" s="6">
        <v>390.72239999999999</v>
      </c>
      <c r="E24" s="6">
        <v>352.12959999999998</v>
      </c>
      <c r="F24">
        <f>AVERAGE(C24:E24)</f>
        <v>352.0888333333333</v>
      </c>
      <c r="G24">
        <f>_xlfn.STDEV.P(C24:E24)</f>
        <v>31.560831178781651</v>
      </c>
      <c r="H24" s="6">
        <v>282.46499999999997</v>
      </c>
      <c r="I24" s="6">
        <v>352.13869999999997</v>
      </c>
      <c r="J24" s="6">
        <v>378.71339999999998</v>
      </c>
      <c r="K24">
        <f>AVERAGE(H24:J24)</f>
        <v>337.77236666666664</v>
      </c>
      <c r="L24">
        <f>_xlfn.STDEV.P(H24:J24)</f>
        <v>40.585155543403175</v>
      </c>
    </row>
    <row r="26" spans="1:17" x14ac:dyDescent="0.2">
      <c r="A26" s="4" t="s">
        <v>320</v>
      </c>
      <c r="B26" t="s">
        <v>87</v>
      </c>
      <c r="C26" s="15" t="s">
        <v>55</v>
      </c>
      <c r="D26" s="15"/>
      <c r="E26" s="15"/>
      <c r="F26" s="15"/>
      <c r="G26" s="15"/>
      <c r="H26" s="15" t="s">
        <v>74</v>
      </c>
      <c r="I26" s="15"/>
      <c r="J26" s="15"/>
      <c r="K26" s="15"/>
      <c r="L26" s="15"/>
      <c r="M26" s="15" t="s">
        <v>75</v>
      </c>
      <c r="N26" s="15"/>
      <c r="O26" s="15"/>
      <c r="P26" s="15"/>
      <c r="Q26" s="15"/>
    </row>
    <row r="27" spans="1:17" x14ac:dyDescent="0.2">
      <c r="C27" s="3" t="s">
        <v>7</v>
      </c>
      <c r="D27" s="3" t="s">
        <v>8</v>
      </c>
      <c r="E27" s="3" t="s">
        <v>9</v>
      </c>
      <c r="F27" t="s">
        <v>13</v>
      </c>
      <c r="G27" t="s">
        <v>14</v>
      </c>
      <c r="H27" s="3" t="s">
        <v>7</v>
      </c>
      <c r="I27" s="3" t="s">
        <v>8</v>
      </c>
      <c r="J27" s="3" t="s">
        <v>9</v>
      </c>
      <c r="K27" t="s">
        <v>13</v>
      </c>
      <c r="L27" t="s">
        <v>14</v>
      </c>
      <c r="M27" s="3" t="s">
        <v>7</v>
      </c>
      <c r="N27" s="3" t="s">
        <v>8</v>
      </c>
      <c r="O27" s="3" t="s">
        <v>9</v>
      </c>
      <c r="P27" t="s">
        <v>13</v>
      </c>
      <c r="Q27" t="s">
        <v>14</v>
      </c>
    </row>
    <row r="28" spans="1:17" x14ac:dyDescent="0.2">
      <c r="B28" t="s">
        <v>1</v>
      </c>
      <c r="C28" s="6">
        <v>1</v>
      </c>
      <c r="D28" s="6">
        <v>1</v>
      </c>
      <c r="E28" s="6">
        <v>1</v>
      </c>
      <c r="F28">
        <f>AVERAGE(C28:E28)</f>
        <v>1</v>
      </c>
      <c r="G28">
        <f>_xlfn.STDEV.P(C28:E28)</f>
        <v>0</v>
      </c>
      <c r="H28" s="6">
        <v>2.2191390000000002</v>
      </c>
      <c r="I28" s="6">
        <v>3.2154039999999999</v>
      </c>
      <c r="J28" s="6">
        <v>3.3752629999999999</v>
      </c>
      <c r="K28">
        <f>AVERAGE(H28:J28)</f>
        <v>2.9366020000000002</v>
      </c>
      <c r="L28">
        <f>_xlfn.STDEV.P(H28:J28)</f>
        <v>0.51150339995416216</v>
      </c>
      <c r="M28" s="6">
        <v>0.96928999999999998</v>
      </c>
      <c r="N28" s="6">
        <v>0.91066999999999998</v>
      </c>
      <c r="O28" s="6">
        <v>1</v>
      </c>
      <c r="P28">
        <f>AVERAGE(M28:O28)</f>
        <v>0.95998666666666665</v>
      </c>
      <c r="Q28">
        <f>_xlfn.STDEV.P(M28:O28)</f>
        <v>3.7057399021278095E-2</v>
      </c>
    </row>
    <row r="29" spans="1:17" x14ac:dyDescent="0.2">
      <c r="B29" t="s">
        <v>47</v>
      </c>
      <c r="C29" s="6">
        <v>168.89699999999999</v>
      </c>
      <c r="D29" s="6">
        <v>415.8732</v>
      </c>
      <c r="E29" s="6">
        <v>410.14780000000002</v>
      </c>
      <c r="F29">
        <f>AVERAGE(C29:E29)</f>
        <v>331.6393333333333</v>
      </c>
      <c r="G29">
        <f>_xlfn.STDEV.P(C29:E29)</f>
        <v>115.09994307954969</v>
      </c>
      <c r="H29" s="6">
        <v>116.16249999999999</v>
      </c>
      <c r="I29" s="6">
        <v>119.015</v>
      </c>
      <c r="J29" s="6">
        <v>30.37895</v>
      </c>
      <c r="K29">
        <f>AVERAGE(H29:J29)</f>
        <v>88.518816666666666</v>
      </c>
      <c r="L29">
        <f>_xlfn.STDEV.P(H29:J29)</f>
        <v>41.127584101799066</v>
      </c>
      <c r="M29" s="6">
        <v>170.66220000000001</v>
      </c>
      <c r="N29" s="6">
        <v>167.7304</v>
      </c>
      <c r="O29" s="6">
        <v>41.932589999999998</v>
      </c>
      <c r="P29">
        <f>AVERAGE(M29:O29)</f>
        <v>126.77506333333334</v>
      </c>
      <c r="Q29">
        <f>_xlfn.STDEV.P(M29:O29)</f>
        <v>60.004626620497831</v>
      </c>
    </row>
    <row r="30" spans="1:17" x14ac:dyDescent="0.2">
      <c r="B30" t="s">
        <v>48</v>
      </c>
      <c r="C30" s="6">
        <v>675.58810000000005</v>
      </c>
      <c r="D30" s="6">
        <v>757.44640000000004</v>
      </c>
      <c r="E30" s="6">
        <v>726.59119999999996</v>
      </c>
      <c r="F30">
        <f>AVERAGE(C30:E30)</f>
        <v>719.87523333333331</v>
      </c>
      <c r="G30">
        <f>_xlfn.STDEV.P(C30:E30)</f>
        <v>33.754243939820192</v>
      </c>
      <c r="H30" s="6">
        <v>552.56489999999997</v>
      </c>
      <c r="I30" s="6">
        <v>526.39430000000004</v>
      </c>
      <c r="J30" s="6">
        <v>494.55939999999998</v>
      </c>
      <c r="K30">
        <f>AVERAGE(H30:J30)</f>
        <v>524.50619999999992</v>
      </c>
      <c r="L30">
        <f>_xlfn.STDEV.P(H30:J30)</f>
        <v>23.718251745157492</v>
      </c>
      <c r="M30" s="6">
        <v>729.11369999999999</v>
      </c>
      <c r="N30" s="6">
        <v>588.1336</v>
      </c>
      <c r="O30" s="6">
        <v>584.07100000000003</v>
      </c>
      <c r="P30">
        <f>AVERAGE(M30:O30)</f>
        <v>633.7727666666666</v>
      </c>
      <c r="Q30">
        <f>_xlfn.STDEV.P(M30:O30)</f>
        <v>67.436618916546877</v>
      </c>
    </row>
    <row r="31" spans="1:17" x14ac:dyDescent="0.2">
      <c r="B31" t="s">
        <v>49</v>
      </c>
      <c r="C31" s="6">
        <v>381.35739999999998</v>
      </c>
      <c r="D31" s="6">
        <v>340.14359999999999</v>
      </c>
      <c r="E31" s="6">
        <v>307.61880000000002</v>
      </c>
      <c r="F31">
        <f>AVERAGE(C31:E31)</f>
        <v>343.03993333333329</v>
      </c>
      <c r="G31">
        <f>_xlfn.STDEV.P(C31:E31)</f>
        <v>30.17324247931526</v>
      </c>
      <c r="H31" s="6">
        <v>315.173</v>
      </c>
      <c r="I31" s="6">
        <v>358.29399999999998</v>
      </c>
      <c r="J31" s="6">
        <v>348.49639999999999</v>
      </c>
      <c r="K31">
        <f>AVERAGE(H31:J31)</f>
        <v>340.65446666666668</v>
      </c>
      <c r="L31">
        <f>_xlfn.STDEV.P(H31:J31)</f>
        <v>18.45674400778449</v>
      </c>
      <c r="M31" s="6">
        <v>341.3245</v>
      </c>
      <c r="N31" s="6">
        <v>333.14350000000002</v>
      </c>
      <c r="O31" s="6">
        <v>320.68209999999999</v>
      </c>
      <c r="P31">
        <f>AVERAGE(M31:O31)</f>
        <v>331.7167</v>
      </c>
      <c r="Q31">
        <f>_xlfn.STDEV.P(M31:O31)</f>
        <v>8.4874019629095034</v>
      </c>
    </row>
    <row r="33" spans="1:17" x14ac:dyDescent="0.2">
      <c r="B33" t="s">
        <v>89</v>
      </c>
      <c r="C33" s="15" t="s">
        <v>55</v>
      </c>
      <c r="D33" s="15"/>
      <c r="E33" s="15"/>
      <c r="F33" s="15"/>
      <c r="G33" s="15"/>
      <c r="H33" s="15" t="s">
        <v>74</v>
      </c>
      <c r="I33" s="15"/>
      <c r="J33" s="15"/>
      <c r="K33" s="15"/>
      <c r="L33" s="15"/>
      <c r="M33" s="15" t="s">
        <v>75</v>
      </c>
      <c r="N33" s="15"/>
      <c r="O33" s="15"/>
      <c r="P33" s="15"/>
      <c r="Q33" s="15"/>
    </row>
    <row r="34" spans="1:17" x14ac:dyDescent="0.2">
      <c r="C34" s="3" t="s">
        <v>7</v>
      </c>
      <c r="D34" s="3" t="s">
        <v>8</v>
      </c>
      <c r="E34" s="3" t="s">
        <v>9</v>
      </c>
      <c r="F34" t="s">
        <v>13</v>
      </c>
      <c r="G34" t="s">
        <v>14</v>
      </c>
      <c r="H34" s="3" t="s">
        <v>7</v>
      </c>
      <c r="I34" s="3" t="s">
        <v>8</v>
      </c>
      <c r="J34" s="3" t="s">
        <v>9</v>
      </c>
      <c r="K34" t="s">
        <v>13</v>
      </c>
      <c r="L34" t="s">
        <v>14</v>
      </c>
      <c r="M34" s="3" t="s">
        <v>7</v>
      </c>
      <c r="N34" s="3" t="s">
        <v>8</v>
      </c>
      <c r="O34" s="3" t="s">
        <v>9</v>
      </c>
      <c r="P34" t="s">
        <v>13</v>
      </c>
      <c r="Q34" t="s">
        <v>14</v>
      </c>
    </row>
    <row r="35" spans="1:17" x14ac:dyDescent="0.2">
      <c r="B35" t="s">
        <v>1</v>
      </c>
      <c r="C35" s="6">
        <v>1</v>
      </c>
      <c r="D35" s="6">
        <v>1</v>
      </c>
      <c r="E35" s="6">
        <v>1</v>
      </c>
      <c r="F35">
        <f>AVERAGE(C35:E35)</f>
        <v>1</v>
      </c>
      <c r="G35">
        <f>_xlfn.STDEV.P(C35:E35)</f>
        <v>0</v>
      </c>
      <c r="H35" s="6">
        <v>0.62200599999999995</v>
      </c>
      <c r="I35" s="6">
        <v>0.51050600000000002</v>
      </c>
      <c r="J35" s="6">
        <v>0.52668099999999995</v>
      </c>
      <c r="K35">
        <f>AVERAGE(H35:J35)</f>
        <v>0.55306433333333327</v>
      </c>
      <c r="L35">
        <f>_xlfn.STDEV.P(H35:J35)</f>
        <v>4.9194326965164931E-2</v>
      </c>
      <c r="M35" s="6">
        <v>1.563739</v>
      </c>
      <c r="N35" s="6">
        <v>0.54714700000000005</v>
      </c>
      <c r="O35" s="6">
        <v>0.55671099999999996</v>
      </c>
      <c r="P35">
        <f>AVERAGE(M35:O35)</f>
        <v>0.88919899999999996</v>
      </c>
      <c r="Q35">
        <f>_xlfn.STDEV.P(M35:O35)</f>
        <v>0.4769877889590049</v>
      </c>
    </row>
    <row r="36" spans="1:17" x14ac:dyDescent="0.2">
      <c r="B36" t="s">
        <v>47</v>
      </c>
      <c r="C36" s="6">
        <v>2.620787</v>
      </c>
      <c r="D36" s="6">
        <v>7.8353619999999999</v>
      </c>
      <c r="E36" s="6">
        <v>8</v>
      </c>
      <c r="F36">
        <f>AVERAGE(C36:E36)</f>
        <v>6.1520496666666666</v>
      </c>
      <c r="G36">
        <f>_xlfn.STDEV.P(C36:E36)</f>
        <v>2.4978842291702712</v>
      </c>
      <c r="H36" s="6">
        <v>0.51942999999999995</v>
      </c>
      <c r="I36" s="6">
        <v>2.3214079999999999</v>
      </c>
      <c r="J36" s="6">
        <v>2.3214079999999999</v>
      </c>
      <c r="K36">
        <f>AVERAGE(H36:J36)</f>
        <v>1.7207486666666665</v>
      </c>
      <c r="L36">
        <f>_xlfn.STDEV.P(H36:J36)</f>
        <v>0.84946057556598198</v>
      </c>
      <c r="M36" s="6">
        <v>1.536875</v>
      </c>
      <c r="N36" s="6">
        <v>2.7510840000000001</v>
      </c>
      <c r="O36" s="6">
        <v>2.838247</v>
      </c>
      <c r="P36">
        <f>AVERAGE(M36:O36)</f>
        <v>2.3754019999999998</v>
      </c>
      <c r="Q36">
        <f>_xlfn.STDEV.P(M36:O36)</f>
        <v>0.59399494635280048</v>
      </c>
    </row>
    <row r="37" spans="1:17" x14ac:dyDescent="0.2">
      <c r="B37" t="s">
        <v>48</v>
      </c>
      <c r="C37" s="6">
        <v>38.054630000000003</v>
      </c>
      <c r="D37" s="6">
        <v>46.045870000000001</v>
      </c>
      <c r="E37" s="6">
        <v>45.727809999999998</v>
      </c>
      <c r="F37">
        <f>AVERAGE(C37:E37)</f>
        <v>43.276103333333339</v>
      </c>
      <c r="G37">
        <f>_xlfn.STDEV.P(C37:E37)</f>
        <v>3.6944217742368757</v>
      </c>
      <c r="H37" s="6">
        <v>38.319319999999998</v>
      </c>
      <c r="I37" s="6">
        <v>42.517949999999999</v>
      </c>
      <c r="J37" s="6">
        <v>41.498869999999997</v>
      </c>
      <c r="K37">
        <f>AVERAGE(H37:J37)</f>
        <v>40.778713333333329</v>
      </c>
      <c r="L37">
        <f>_xlfn.STDEV.P(H37:J37)</f>
        <v>1.788126149098237</v>
      </c>
      <c r="M37" s="6">
        <v>34.896250000000002</v>
      </c>
      <c r="N37" s="6">
        <v>40.085259999999998</v>
      </c>
      <c r="O37" s="6">
        <v>40.364080000000001</v>
      </c>
      <c r="P37">
        <f>AVERAGE(M37:O37)</f>
        <v>38.448529999999998</v>
      </c>
      <c r="Q37">
        <f>_xlfn.STDEV.P(M37:O37)</f>
        <v>2.5144190908836173</v>
      </c>
    </row>
    <row r="38" spans="1:17" x14ac:dyDescent="0.2">
      <c r="B38" t="s">
        <v>49</v>
      </c>
      <c r="C38" s="6">
        <v>70.521929999999998</v>
      </c>
      <c r="D38" s="6">
        <v>91.773139999999998</v>
      </c>
      <c r="E38" s="6">
        <v>95.339359999999999</v>
      </c>
      <c r="F38">
        <f>AVERAGE(C38:E38)</f>
        <v>85.878143333333341</v>
      </c>
      <c r="G38">
        <f>_xlfn.STDEV.P(C38:E38)</f>
        <v>10.955651425215262</v>
      </c>
      <c r="H38" s="6">
        <v>57.281599999999997</v>
      </c>
      <c r="I38" s="6">
        <v>70.521929999999998</v>
      </c>
      <c r="J38" s="6">
        <v>69.551029999999997</v>
      </c>
      <c r="K38">
        <f>AVERAGE(H38:J38)</f>
        <v>65.784853333333331</v>
      </c>
      <c r="L38">
        <f>_xlfn.STDEV.P(H38:J38)</f>
        <v>6.0257585769004125</v>
      </c>
      <c r="M38" s="6">
        <v>42.370849999999997</v>
      </c>
      <c r="N38" s="6">
        <v>55.715240000000001</v>
      </c>
      <c r="O38" s="6">
        <v>53.076450000000001</v>
      </c>
      <c r="P38">
        <f>AVERAGE(M38:O38)</f>
        <v>50.387513333333338</v>
      </c>
      <c r="Q38">
        <f>_xlfn.STDEV.P(M38:O38)</f>
        <v>5.7700936685656776</v>
      </c>
    </row>
    <row r="40" spans="1:17" x14ac:dyDescent="0.2">
      <c r="B40" t="s">
        <v>88</v>
      </c>
      <c r="C40" s="15" t="s">
        <v>55</v>
      </c>
      <c r="D40" s="15"/>
      <c r="E40" s="15"/>
      <c r="F40" s="15"/>
      <c r="G40" s="15"/>
      <c r="H40" s="15" t="s">
        <v>74</v>
      </c>
      <c r="I40" s="15"/>
      <c r="J40" s="15"/>
      <c r="K40" s="15"/>
      <c r="L40" s="15"/>
      <c r="M40" s="15" t="s">
        <v>75</v>
      </c>
      <c r="N40" s="15"/>
      <c r="O40" s="15"/>
      <c r="P40" s="15"/>
      <c r="Q40" s="15"/>
    </row>
    <row r="41" spans="1:17" x14ac:dyDescent="0.2">
      <c r="C41" s="3" t="s">
        <v>7</v>
      </c>
      <c r="D41" s="3" t="s">
        <v>8</v>
      </c>
      <c r="E41" s="3" t="s">
        <v>9</v>
      </c>
      <c r="F41" t="s">
        <v>13</v>
      </c>
      <c r="G41" t="s">
        <v>14</v>
      </c>
      <c r="H41" s="3" t="s">
        <v>7</v>
      </c>
      <c r="I41" s="3" t="s">
        <v>8</v>
      </c>
      <c r="J41" s="3" t="s">
        <v>9</v>
      </c>
      <c r="K41" t="s">
        <v>13</v>
      </c>
      <c r="L41" t="s">
        <v>14</v>
      </c>
      <c r="M41" s="3" t="s">
        <v>7</v>
      </c>
      <c r="N41" s="3" t="s">
        <v>8</v>
      </c>
      <c r="O41" s="3" t="s">
        <v>9</v>
      </c>
      <c r="P41" t="s">
        <v>13</v>
      </c>
      <c r="Q41" t="s">
        <v>14</v>
      </c>
    </row>
    <row r="42" spans="1:17" x14ac:dyDescent="0.2">
      <c r="B42" t="s">
        <v>1</v>
      </c>
      <c r="C42" s="6">
        <v>1</v>
      </c>
      <c r="D42" s="6">
        <v>1</v>
      </c>
      <c r="E42" s="6">
        <v>1</v>
      </c>
      <c r="F42">
        <f>AVERAGE(C42:E42)</f>
        <v>1</v>
      </c>
      <c r="G42">
        <f>_xlfn.STDEV.P(C42:E42)</f>
        <v>0</v>
      </c>
      <c r="H42" s="6">
        <v>4.1124549999999997</v>
      </c>
      <c r="I42" s="6">
        <v>2.3214079999999999</v>
      </c>
      <c r="J42" s="6">
        <v>1.635804</v>
      </c>
      <c r="K42">
        <f>AVERAGE(H42:J42)</f>
        <v>2.6898889999999995</v>
      </c>
      <c r="L42">
        <f>_xlfn.STDEV.P(H42:J42)</f>
        <v>1.0441212348097644</v>
      </c>
      <c r="M42" s="6">
        <v>2.0705300000000002</v>
      </c>
      <c r="N42" s="6">
        <v>0.94934200000000002</v>
      </c>
      <c r="O42" s="6">
        <v>0.65975399999999995</v>
      </c>
      <c r="P42">
        <f>AVERAGE(M42:O42)</f>
        <v>1.226542</v>
      </c>
      <c r="Q42">
        <f>_xlfn.STDEV.P(M42:O42)</f>
        <v>0.60838699884421144</v>
      </c>
    </row>
    <row r="43" spans="1:17" x14ac:dyDescent="0.2">
      <c r="B43" t="s">
        <v>47</v>
      </c>
      <c r="C43" s="6">
        <v>4.4076199999999996</v>
      </c>
      <c r="D43" s="6">
        <v>0.76312999999999998</v>
      </c>
      <c r="E43" s="6">
        <v>0.79004099999999999</v>
      </c>
      <c r="F43">
        <f>AVERAGE(C43:E43)</f>
        <v>1.9869303333333335</v>
      </c>
      <c r="G43">
        <f>_xlfn.STDEV.P(C43:E43)</f>
        <v>1.7117213358118646</v>
      </c>
      <c r="H43" s="6">
        <v>6.3422729999999996</v>
      </c>
      <c r="I43" s="6">
        <v>1.898684</v>
      </c>
      <c r="J43" s="6">
        <v>1.7230920000000001</v>
      </c>
      <c r="K43">
        <f>AVERAGE(H43:J43)</f>
        <v>3.3213496666666664</v>
      </c>
      <c r="L43">
        <f>_xlfn.STDEV.P(H43:J43)</f>
        <v>2.1373178639008179</v>
      </c>
      <c r="M43" s="6">
        <v>2.7606350000000002</v>
      </c>
      <c r="N43" s="6">
        <v>1.4793879999999999</v>
      </c>
      <c r="O43" s="6">
        <v>1.409321</v>
      </c>
      <c r="P43">
        <f>AVERAGE(M43:O43)</f>
        <v>1.8831146666666667</v>
      </c>
      <c r="Q43">
        <f>_xlfn.STDEV.P(M43:O43)</f>
        <v>0.62115955957780222</v>
      </c>
    </row>
    <row r="44" spans="1:17" x14ac:dyDescent="0.2">
      <c r="B44" t="s">
        <v>48</v>
      </c>
      <c r="C44" s="6">
        <v>51.98415</v>
      </c>
      <c r="D44" s="6">
        <v>29.65082</v>
      </c>
      <c r="E44" s="6">
        <v>31.889289999999999</v>
      </c>
      <c r="F44">
        <f>AVERAGE(C44:E44)</f>
        <v>37.841419999999999</v>
      </c>
      <c r="G44">
        <f>_xlfn.STDEV.P(C44:E44)</f>
        <v>10.042087959347226</v>
      </c>
      <c r="H44" s="6">
        <v>37.557200000000002</v>
      </c>
      <c r="I44" s="6">
        <v>50.213380000000001</v>
      </c>
      <c r="J44" s="6">
        <v>39.396619999999999</v>
      </c>
      <c r="K44">
        <f>AVERAGE(H44:J44)</f>
        <v>42.389066666666665</v>
      </c>
      <c r="L44">
        <f>_xlfn.STDEV.P(H44:J44)</f>
        <v>5.5833547763409408</v>
      </c>
      <c r="M44" s="6">
        <v>42.224249999999998</v>
      </c>
      <c r="N44" s="6">
        <v>24.167560000000002</v>
      </c>
      <c r="O44" s="6">
        <v>19.427119999999999</v>
      </c>
      <c r="P44">
        <f>AVERAGE(M44:O44)</f>
        <v>28.606309999999997</v>
      </c>
      <c r="Q44">
        <f>_xlfn.STDEV.P(M44:O44)</f>
        <v>9.8218857738250414</v>
      </c>
    </row>
    <row r="45" spans="1:17" x14ac:dyDescent="0.2">
      <c r="B45" t="s">
        <v>49</v>
      </c>
      <c r="C45" s="6">
        <v>98.701490000000007</v>
      </c>
      <c r="D45" s="6">
        <v>62.249920000000003</v>
      </c>
      <c r="E45" s="6">
        <v>60.757899999999999</v>
      </c>
      <c r="F45">
        <f>AVERAGE(C45:E45)</f>
        <v>73.903103333333334</v>
      </c>
      <c r="G45">
        <f>_xlfn.STDEV.P(C45:E45)</f>
        <v>17.545683550325279</v>
      </c>
      <c r="H45" s="6">
        <v>68.496399999999994</v>
      </c>
      <c r="I45" s="6">
        <v>100.0793</v>
      </c>
      <c r="J45" s="6">
        <v>80.170519999999996</v>
      </c>
      <c r="K45">
        <f>AVERAGE(H45:J45)</f>
        <v>82.915406666666669</v>
      </c>
      <c r="L45">
        <f>_xlfn.STDEV.P(H45:J45)</f>
        <v>13.038933883109038</v>
      </c>
      <c r="M45" s="6">
        <v>78.890299999999996</v>
      </c>
      <c r="N45" s="6">
        <v>46.366149999999998</v>
      </c>
      <c r="O45" s="6">
        <v>39.5334</v>
      </c>
      <c r="P45">
        <f>AVERAGE(M45:O45)</f>
        <v>54.929949999999998</v>
      </c>
      <c r="Q45">
        <f>_xlfn.STDEV.P(M45:O45)</f>
        <v>17.170622144280806</v>
      </c>
    </row>
    <row r="47" spans="1:17" x14ac:dyDescent="0.2">
      <c r="A47" s="4" t="s">
        <v>321</v>
      </c>
      <c r="B47" t="s">
        <v>109</v>
      </c>
      <c r="C47" s="17" t="s">
        <v>55</v>
      </c>
      <c r="D47" s="17"/>
      <c r="E47" s="17"/>
      <c r="F47" s="17"/>
      <c r="G47" s="17"/>
      <c r="H47" s="17" t="s">
        <v>74</v>
      </c>
      <c r="I47" s="17"/>
      <c r="J47" s="17"/>
      <c r="K47" s="17"/>
      <c r="L47" s="17"/>
      <c r="M47" s="17" t="s">
        <v>115</v>
      </c>
      <c r="N47" s="17"/>
      <c r="O47" s="17"/>
      <c r="P47" s="17"/>
      <c r="Q47" s="17"/>
    </row>
    <row r="48" spans="1:17" x14ac:dyDescent="0.2">
      <c r="C48" t="s">
        <v>70</v>
      </c>
      <c r="D48" t="s">
        <v>8</v>
      </c>
      <c r="E48" t="s">
        <v>9</v>
      </c>
      <c r="F48" t="s">
        <v>71</v>
      </c>
      <c r="G48" t="s">
        <v>72</v>
      </c>
      <c r="H48" t="s">
        <v>70</v>
      </c>
      <c r="I48" t="s">
        <v>8</v>
      </c>
      <c r="J48" t="s">
        <v>9</v>
      </c>
      <c r="K48" t="s">
        <v>71</v>
      </c>
      <c r="L48" t="s">
        <v>72</v>
      </c>
      <c r="M48" t="s">
        <v>70</v>
      </c>
      <c r="N48" t="s">
        <v>8</v>
      </c>
      <c r="O48" t="s">
        <v>9</v>
      </c>
      <c r="P48" t="s">
        <v>71</v>
      </c>
      <c r="Q48" t="s">
        <v>72</v>
      </c>
    </row>
    <row r="49" spans="1:20" x14ac:dyDescent="0.2">
      <c r="B49" t="s">
        <v>48</v>
      </c>
      <c r="C49" s="6">
        <v>164.23609999999999</v>
      </c>
      <c r="D49" s="6">
        <v>140.66139999999999</v>
      </c>
      <c r="E49" s="6">
        <v>141.7449</v>
      </c>
      <c r="F49">
        <f>AVERAGE(C49:E49)</f>
        <v>148.88079999999999</v>
      </c>
      <c r="G49">
        <f>_xlfn.STDEV.P(C49:E49)</f>
        <v>10.866843197850361</v>
      </c>
      <c r="H49" s="6">
        <v>126.2577</v>
      </c>
      <c r="I49" s="6">
        <v>187.28460000000001</v>
      </c>
      <c r="J49" s="6">
        <v>125.8986</v>
      </c>
      <c r="K49">
        <f>AVERAGE(H49:J49)</f>
        <v>146.4803</v>
      </c>
      <c r="L49">
        <f>_xlfn.STDEV.P(H49:J49)</f>
        <v>28.853369671149355</v>
      </c>
      <c r="M49" s="6">
        <v>146.80699999999999</v>
      </c>
      <c r="N49" s="6">
        <v>142.8288</v>
      </c>
      <c r="O49" s="6">
        <v>212.01159999999999</v>
      </c>
      <c r="P49">
        <f>AVERAGE(M49:O49)</f>
        <v>167.2158</v>
      </c>
      <c r="Q49">
        <f>_xlfn.STDEV.P(M49:O49)</f>
        <v>31.717022685407681</v>
      </c>
    </row>
    <row r="50" spans="1:20" x14ac:dyDescent="0.2">
      <c r="B50" t="s">
        <v>49</v>
      </c>
      <c r="C50" s="6">
        <v>189.12219999999999</v>
      </c>
      <c r="D50" s="6">
        <v>146.4451</v>
      </c>
      <c r="E50" s="6">
        <v>118.7273</v>
      </c>
      <c r="F50">
        <f>AVERAGE(C50:E50)</f>
        <v>151.43153333333333</v>
      </c>
      <c r="G50">
        <f>_xlfn.STDEV.P(C50:E50)</f>
        <v>28.954088652477981</v>
      </c>
      <c r="H50" s="6">
        <v>129.13210000000001</v>
      </c>
      <c r="I50" s="6">
        <v>208.30690000000001</v>
      </c>
      <c r="J50" s="6">
        <v>139.57839999999999</v>
      </c>
      <c r="K50">
        <f>AVERAGE(H50:J50)</f>
        <v>159.00579999999999</v>
      </c>
      <c r="L50">
        <f>_xlfn.STDEV.P(H50:J50)</f>
        <v>35.121030184492028</v>
      </c>
      <c r="M50" s="6">
        <v>121.235</v>
      </c>
      <c r="N50" s="6">
        <v>173.35890000000001</v>
      </c>
      <c r="O50" s="6">
        <v>182.8793</v>
      </c>
      <c r="P50">
        <f>AVERAGE(M50:O50)</f>
        <v>159.15773333333334</v>
      </c>
      <c r="Q50">
        <f>_xlfn.STDEV.P(M50:O50)</f>
        <v>27.095630418246731</v>
      </c>
    </row>
    <row r="52" spans="1:20" x14ac:dyDescent="0.2">
      <c r="B52" t="s">
        <v>110</v>
      </c>
      <c r="C52" s="17" t="s">
        <v>55</v>
      </c>
      <c r="D52" s="17"/>
      <c r="E52" s="17"/>
      <c r="F52" s="17"/>
      <c r="G52" s="17"/>
      <c r="H52" s="17" t="s">
        <v>74</v>
      </c>
      <c r="I52" s="17"/>
      <c r="J52" s="17"/>
      <c r="K52" s="17"/>
      <c r="L52" s="17"/>
      <c r="M52" s="17" t="s">
        <v>115</v>
      </c>
      <c r="N52" s="17"/>
      <c r="O52" s="17"/>
      <c r="P52" s="17"/>
      <c r="Q52" s="17"/>
    </row>
    <row r="53" spans="1:20" x14ac:dyDescent="0.2">
      <c r="C53" t="s">
        <v>70</v>
      </c>
      <c r="D53" t="s">
        <v>8</v>
      </c>
      <c r="E53" t="s">
        <v>9</v>
      </c>
      <c r="F53" t="s">
        <v>71</v>
      </c>
      <c r="G53" t="s">
        <v>72</v>
      </c>
      <c r="H53" t="s">
        <v>70</v>
      </c>
      <c r="I53" t="s">
        <v>8</v>
      </c>
      <c r="J53" t="s">
        <v>9</v>
      </c>
      <c r="K53" t="s">
        <v>71</v>
      </c>
      <c r="L53" t="s">
        <v>72</v>
      </c>
      <c r="M53" t="s">
        <v>70</v>
      </c>
      <c r="N53" t="s">
        <v>8</v>
      </c>
      <c r="O53" t="s">
        <v>9</v>
      </c>
      <c r="P53" t="s">
        <v>71</v>
      </c>
      <c r="Q53" t="s">
        <v>72</v>
      </c>
    </row>
    <row r="54" spans="1:20" x14ac:dyDescent="0.2">
      <c r="B54" t="s">
        <v>48</v>
      </c>
      <c r="C54" s="6">
        <v>3135.8319999999999</v>
      </c>
      <c r="D54" s="6">
        <v>3398.6039999999998</v>
      </c>
      <c r="E54" s="6">
        <v>2875.9180000000001</v>
      </c>
      <c r="F54">
        <f>AVERAGE(C54:E54)</f>
        <v>3136.7846666666665</v>
      </c>
      <c r="G54">
        <f>_xlfn.STDEV.P(C54:E54)</f>
        <v>213.38672924892845</v>
      </c>
      <c r="H54" s="6">
        <v>3038.03</v>
      </c>
      <c r="I54" s="6">
        <v>2833.9520000000002</v>
      </c>
      <c r="J54" s="6">
        <v>2689.2669999999998</v>
      </c>
      <c r="K54">
        <f>AVERAGE(H54:J54)</f>
        <v>2853.7496666666666</v>
      </c>
      <c r="L54">
        <f>_xlfn.STDEV.P(H54:J54)</f>
        <v>143.06844107240747</v>
      </c>
      <c r="M54" s="6">
        <v>2467.143</v>
      </c>
      <c r="N54" s="6">
        <v>2882.299</v>
      </c>
      <c r="O54" s="6">
        <v>3316.1930000000002</v>
      </c>
      <c r="P54">
        <f>AVERAGE(M54:O54)</f>
        <v>2888.5450000000001</v>
      </c>
      <c r="Q54">
        <f>_xlfn.STDEV.P(M54:O54)</f>
        <v>346.65134742947157</v>
      </c>
    </row>
    <row r="55" spans="1:20" x14ac:dyDescent="0.2">
      <c r="B55" t="s">
        <v>49</v>
      </c>
      <c r="C55" s="6">
        <v>6625.8609999999999</v>
      </c>
      <c r="D55" s="6">
        <v>7263.5690000000004</v>
      </c>
      <c r="E55" s="6">
        <v>5747.5349999999999</v>
      </c>
      <c r="F55">
        <f>AVERAGE(C55:E55)</f>
        <v>6545.6549999999997</v>
      </c>
      <c r="G55">
        <f>_xlfn.STDEV.P(C55:E55)</f>
        <v>621.51134294610176</v>
      </c>
      <c r="H55" s="6">
        <v>5000.0959999999995</v>
      </c>
      <c r="I55" s="6">
        <v>5892.1369999999997</v>
      </c>
      <c r="J55" s="6">
        <v>3899.0030000000002</v>
      </c>
      <c r="K55">
        <f>AVERAGE(H55:J55)</f>
        <v>4930.4120000000003</v>
      </c>
      <c r="L55">
        <f>_xlfn.STDEV.P(H55:J55)</f>
        <v>815.18410206161207</v>
      </c>
      <c r="M55" s="6">
        <v>4676.45</v>
      </c>
      <c r="N55" s="6">
        <v>5332.643</v>
      </c>
      <c r="O55" s="6">
        <v>6298.4080000000004</v>
      </c>
      <c r="P55">
        <f>AVERAGE(M55:O55)</f>
        <v>5435.8336666666664</v>
      </c>
      <c r="Q55">
        <f>_xlfn.STDEV.P(M55:O55)</f>
        <v>666.16973498068182</v>
      </c>
    </row>
    <row r="57" spans="1:20" x14ac:dyDescent="0.2">
      <c r="A57" s="4" t="s">
        <v>322</v>
      </c>
      <c r="B57" t="s">
        <v>90</v>
      </c>
      <c r="C57" s="17" t="s">
        <v>55</v>
      </c>
      <c r="D57" s="17"/>
      <c r="E57" s="17"/>
      <c r="F57" s="17"/>
      <c r="G57" s="17"/>
      <c r="H57" s="17"/>
      <c r="I57" s="17" t="s">
        <v>74</v>
      </c>
      <c r="J57" s="17"/>
      <c r="K57" s="17"/>
      <c r="L57" s="17"/>
      <c r="M57" s="17"/>
      <c r="N57" s="17"/>
      <c r="O57" s="17" t="s">
        <v>115</v>
      </c>
      <c r="P57" s="17"/>
      <c r="Q57" s="17"/>
      <c r="R57" s="17"/>
      <c r="S57" s="17"/>
      <c r="T57" s="17"/>
    </row>
    <row r="58" spans="1:20" x14ac:dyDescent="0.2">
      <c r="C58" t="s">
        <v>70</v>
      </c>
      <c r="D58" t="s">
        <v>8</v>
      </c>
      <c r="E58" t="s">
        <v>9</v>
      </c>
      <c r="F58" t="s">
        <v>23</v>
      </c>
      <c r="G58" t="s">
        <v>71</v>
      </c>
      <c r="H58" t="s">
        <v>72</v>
      </c>
      <c r="I58" t="s">
        <v>70</v>
      </c>
      <c r="J58" t="s">
        <v>8</v>
      </c>
      <c r="K58" t="s">
        <v>9</v>
      </c>
      <c r="L58" t="s">
        <v>23</v>
      </c>
      <c r="M58" t="s">
        <v>71</v>
      </c>
      <c r="N58" t="s">
        <v>72</v>
      </c>
      <c r="O58" t="s">
        <v>70</v>
      </c>
      <c r="P58" t="s">
        <v>8</v>
      </c>
      <c r="Q58" t="s">
        <v>9</v>
      </c>
      <c r="R58" t="s">
        <v>23</v>
      </c>
      <c r="S58" t="s">
        <v>71</v>
      </c>
      <c r="T58" t="s">
        <v>72</v>
      </c>
    </row>
    <row r="59" spans="1:20" x14ac:dyDescent="0.2">
      <c r="B59" t="s">
        <v>48</v>
      </c>
      <c r="C59">
        <v>143.7013</v>
      </c>
      <c r="D59">
        <v>125.1698</v>
      </c>
      <c r="E59">
        <v>160.22040000000001</v>
      </c>
      <c r="F59">
        <v>126.2577</v>
      </c>
      <c r="G59">
        <f>AVERAGE(C59:F59)</f>
        <v>138.8373</v>
      </c>
      <c r="H59">
        <f>_xlfn.STDEV.P(C59:F59)</f>
        <v>14.369606414408223</v>
      </c>
      <c r="I59">
        <v>160.50960000000001</v>
      </c>
      <c r="J59">
        <v>139.54859999999999</v>
      </c>
      <c r="K59">
        <v>172.58750000000001</v>
      </c>
      <c r="L59">
        <v>124.8216</v>
      </c>
      <c r="M59">
        <f>AVERAGE(I59:L59)</f>
        <v>149.36682500000001</v>
      </c>
      <c r="N59">
        <f>_xlfn.STDEV.P(I59:L59)</f>
        <v>18.454178352120561</v>
      </c>
      <c r="O59">
        <v>169.03229999999999</v>
      </c>
      <c r="P59">
        <v>146.8288</v>
      </c>
      <c r="Q59">
        <v>184.4691</v>
      </c>
      <c r="R59">
        <v>130.21080000000001</v>
      </c>
      <c r="S59">
        <f>AVERAGE(O59:R59)</f>
        <v>157.63524999999998</v>
      </c>
      <c r="T59">
        <f>_xlfn.STDEV.P(O59:R59)</f>
        <v>20.729375737887104</v>
      </c>
    </row>
    <row r="60" spans="1:20" x14ac:dyDescent="0.2">
      <c r="B60" t="s">
        <v>49</v>
      </c>
      <c r="C60">
        <v>145.785</v>
      </c>
      <c r="D60">
        <v>127.20910000000001</v>
      </c>
      <c r="E60">
        <v>161.18299999999999</v>
      </c>
      <c r="F60">
        <v>125.1806</v>
      </c>
      <c r="G60">
        <f>AVERAGE(C60:F60)</f>
        <v>139.83942500000001</v>
      </c>
      <c r="H60">
        <f>_xlfn.STDEV.P(C60:F60)</f>
        <v>14.708027704688218</v>
      </c>
      <c r="I60">
        <v>167.96270000000001</v>
      </c>
      <c r="J60">
        <v>145.785</v>
      </c>
      <c r="K60">
        <v>180.5634</v>
      </c>
      <c r="L60">
        <v>128.41319999999999</v>
      </c>
      <c r="M60">
        <f>AVERAGE(I60:L60)</f>
        <v>155.68107499999999</v>
      </c>
      <c r="N60">
        <f>_xlfn.STDEV.P(I60:L60)</f>
        <v>20.071358433521119</v>
      </c>
      <c r="O60">
        <v>151.01599999999999</v>
      </c>
      <c r="P60">
        <v>130.2773</v>
      </c>
      <c r="Q60">
        <v>162.5316</v>
      </c>
      <c r="R60">
        <v>114.0766</v>
      </c>
      <c r="S60">
        <f>AVERAGE(O60:R60)</f>
        <v>139.47537499999999</v>
      </c>
      <c r="T60">
        <f>_xlfn.STDEV.P(O60:R60)</f>
        <v>18.671354341929245</v>
      </c>
    </row>
    <row r="62" spans="1:20" x14ac:dyDescent="0.2">
      <c r="B62" t="s">
        <v>91</v>
      </c>
      <c r="C62" s="17" t="s">
        <v>55</v>
      </c>
      <c r="D62" s="17"/>
      <c r="E62" s="17"/>
      <c r="F62" s="17"/>
      <c r="G62" s="17"/>
      <c r="H62" s="17"/>
      <c r="I62" s="17" t="s">
        <v>74</v>
      </c>
      <c r="J62" s="17"/>
      <c r="K62" s="17"/>
      <c r="L62" s="17"/>
      <c r="M62" s="17"/>
      <c r="N62" s="17"/>
      <c r="O62" s="17" t="s">
        <v>115</v>
      </c>
      <c r="P62" s="17"/>
      <c r="Q62" s="17"/>
      <c r="R62" s="17"/>
      <c r="S62" s="17"/>
      <c r="T62" s="17"/>
    </row>
    <row r="63" spans="1:20" x14ac:dyDescent="0.2">
      <c r="C63" t="s">
        <v>70</v>
      </c>
      <c r="D63" t="s">
        <v>8</v>
      </c>
      <c r="E63" t="s">
        <v>9</v>
      </c>
      <c r="F63" t="s">
        <v>23</v>
      </c>
      <c r="G63" t="s">
        <v>71</v>
      </c>
      <c r="H63" t="s">
        <v>72</v>
      </c>
      <c r="I63" t="s">
        <v>70</v>
      </c>
      <c r="J63" t="s">
        <v>8</v>
      </c>
      <c r="K63" t="s">
        <v>9</v>
      </c>
      <c r="L63" t="s">
        <v>23</v>
      </c>
      <c r="M63" t="s">
        <v>71</v>
      </c>
      <c r="N63" t="s">
        <v>72</v>
      </c>
      <c r="O63" t="s">
        <v>70</v>
      </c>
      <c r="P63" t="s">
        <v>8</v>
      </c>
      <c r="Q63" t="s">
        <v>9</v>
      </c>
      <c r="R63" t="s">
        <v>23</v>
      </c>
      <c r="S63" t="s">
        <v>71</v>
      </c>
      <c r="T63" t="s">
        <v>72</v>
      </c>
    </row>
    <row r="64" spans="1:20" x14ac:dyDescent="0.2">
      <c r="B64" t="s">
        <v>48</v>
      </c>
      <c r="C64" s="6">
        <v>149.9674</v>
      </c>
      <c r="D64" s="6">
        <v>130.2773</v>
      </c>
      <c r="E64" s="6">
        <v>166.58459999999999</v>
      </c>
      <c r="F64" s="6">
        <v>131.29</v>
      </c>
      <c r="G64">
        <f>AVERAGE(C64:F64)</f>
        <v>144.52982499999999</v>
      </c>
      <c r="H64">
        <f>_xlfn.STDEV.P(C64:F64)</f>
        <v>14.953325358323385</v>
      </c>
      <c r="I64" s="6">
        <v>143.7013</v>
      </c>
      <c r="J64" s="6">
        <v>124.152</v>
      </c>
      <c r="K64" s="6">
        <v>153.5</v>
      </c>
      <c r="L64" s="6">
        <v>110.8618</v>
      </c>
      <c r="M64">
        <f>AVERAGE(I64:L64)</f>
        <v>133.053775</v>
      </c>
      <c r="N64">
        <f>_xlfn.STDEV.P(I64:L64)</f>
        <v>16.606800248147696</v>
      </c>
      <c r="O64" s="6">
        <v>170.10319999999999</v>
      </c>
      <c r="P64" s="6">
        <v>147.87370000000001</v>
      </c>
      <c r="Q64" s="6">
        <v>182.51499999999999</v>
      </c>
      <c r="R64" s="6">
        <v>125.53959999999999</v>
      </c>
      <c r="S64">
        <f>AVERAGE(O64:R64)</f>
        <v>156.50787499999998</v>
      </c>
      <c r="T64">
        <f>_xlfn.STDEV.P(O64:R64)</f>
        <v>21.764572400046845</v>
      </c>
    </row>
    <row r="65" spans="1:20" x14ac:dyDescent="0.2">
      <c r="B65" t="s">
        <v>49</v>
      </c>
      <c r="C65" s="6">
        <v>159.44980000000001</v>
      </c>
      <c r="D65" s="6">
        <v>139.54859999999999</v>
      </c>
      <c r="E65" s="6">
        <v>176.47300000000001</v>
      </c>
      <c r="F65" s="6">
        <v>135.2508</v>
      </c>
      <c r="G65">
        <f>AVERAGE(C65:F65)</f>
        <v>152.68055000000001</v>
      </c>
      <c r="H65">
        <f>_xlfn.STDEV.P(C65:F65)</f>
        <v>16.493542057650942</v>
      </c>
      <c r="I65" s="6">
        <v>193.97540000000001</v>
      </c>
      <c r="J65" s="6">
        <v>169.03229999999999</v>
      </c>
      <c r="K65" s="6">
        <v>208.11080000000001</v>
      </c>
      <c r="L65" s="6">
        <v>143.1902</v>
      </c>
      <c r="M65">
        <f>AVERAGE(I65:L65)</f>
        <v>178.57717500000001</v>
      </c>
      <c r="N65">
        <f>_xlfn.STDEV.P(I65:L65)</f>
        <v>24.762284714902115</v>
      </c>
      <c r="O65" s="6">
        <v>155.22309999999999</v>
      </c>
      <c r="P65" s="6">
        <v>133.35659999999999</v>
      </c>
      <c r="Q65" s="6">
        <v>163.4956</v>
      </c>
      <c r="R65" s="6">
        <v>109.791</v>
      </c>
      <c r="S65">
        <f>AVERAGE(O65:R65)</f>
        <v>140.46657499999998</v>
      </c>
      <c r="T65">
        <f>_xlfn.STDEV.P(O65:R65)</f>
        <v>20.85445796830685</v>
      </c>
    </row>
    <row r="67" spans="1:20" x14ac:dyDescent="0.2">
      <c r="A67" s="4" t="s">
        <v>323</v>
      </c>
      <c r="B67" t="s">
        <v>90</v>
      </c>
      <c r="C67" s="17" t="s">
        <v>55</v>
      </c>
      <c r="D67" s="17"/>
      <c r="E67" s="17"/>
      <c r="F67" s="17"/>
      <c r="G67" s="17"/>
      <c r="H67" s="17"/>
      <c r="I67" s="17" t="s">
        <v>74</v>
      </c>
      <c r="J67" s="17"/>
      <c r="K67" s="17"/>
      <c r="L67" s="17"/>
      <c r="M67" s="17"/>
      <c r="N67" s="17"/>
      <c r="O67" s="17" t="s">
        <v>115</v>
      </c>
      <c r="P67" s="17"/>
      <c r="Q67" s="17"/>
      <c r="R67" s="17"/>
      <c r="S67" s="17"/>
      <c r="T67" s="17"/>
    </row>
    <row r="68" spans="1:20" x14ac:dyDescent="0.2">
      <c r="C68" t="s">
        <v>70</v>
      </c>
      <c r="D68" t="s">
        <v>8</v>
      </c>
      <c r="E68" t="s">
        <v>9</v>
      </c>
      <c r="F68" t="s">
        <v>23</v>
      </c>
      <c r="G68" t="s">
        <v>71</v>
      </c>
      <c r="H68" t="s">
        <v>72</v>
      </c>
      <c r="I68" t="s">
        <v>70</v>
      </c>
      <c r="J68" t="s">
        <v>8</v>
      </c>
      <c r="K68" t="s">
        <v>9</v>
      </c>
      <c r="L68" t="s">
        <v>23</v>
      </c>
      <c r="M68" t="s">
        <v>71</v>
      </c>
      <c r="N68" t="s">
        <v>72</v>
      </c>
      <c r="O68" t="s">
        <v>70</v>
      </c>
      <c r="P68" t="s">
        <v>8</v>
      </c>
      <c r="Q68" t="s">
        <v>9</v>
      </c>
      <c r="R68" t="s">
        <v>23</v>
      </c>
      <c r="S68" t="s">
        <v>71</v>
      </c>
      <c r="T68" t="s">
        <v>72</v>
      </c>
    </row>
    <row r="69" spans="1:20" x14ac:dyDescent="0.2">
      <c r="B69" t="s">
        <v>48</v>
      </c>
      <c r="C69" s="6">
        <v>6458.8810000000003</v>
      </c>
      <c r="D69" s="6">
        <v>4707.5709999999999</v>
      </c>
      <c r="E69" s="6">
        <v>6613.6139999999996</v>
      </c>
      <c r="G69">
        <f>AVERAGE(C69:F69)</f>
        <v>5926.688666666666</v>
      </c>
      <c r="H69">
        <f>_xlfn.STDEV.P(C69:F69)</f>
        <v>864.35775355899716</v>
      </c>
      <c r="I69" s="6">
        <v>4526.9120000000003</v>
      </c>
      <c r="J69" s="6">
        <v>5711.4970000000003</v>
      </c>
      <c r="K69" s="6">
        <v>5819.7470000000003</v>
      </c>
      <c r="M69">
        <f>AVERAGE(I69:L69)</f>
        <v>5352.7186666666666</v>
      </c>
      <c r="N69">
        <f>_xlfn.STDEV.P(I69:L69)</f>
        <v>585.6033946044281</v>
      </c>
      <c r="O69" s="6">
        <v>4586.9309999999996</v>
      </c>
      <c r="P69" s="6">
        <v>3932.72</v>
      </c>
      <c r="Q69" s="6">
        <v>4747.9629999999997</v>
      </c>
      <c r="S69">
        <f>AVERAGE(O69:R69)</f>
        <v>4422.5379999999996</v>
      </c>
      <c r="T69">
        <f>_xlfn.STDEV.P(O69:R69)</f>
        <v>352.53754513904846</v>
      </c>
    </row>
    <row r="70" spans="1:20" x14ac:dyDescent="0.2">
      <c r="B70" t="s">
        <v>49</v>
      </c>
      <c r="C70" s="6">
        <v>7102.6570000000002</v>
      </c>
      <c r="D70" s="6">
        <v>11659</v>
      </c>
      <c r="E70" s="6">
        <v>7914.3010000000004</v>
      </c>
      <c r="G70">
        <f>AVERAGE(C70:F70)</f>
        <v>8891.985999999999</v>
      </c>
      <c r="H70">
        <f>_xlfn.STDEV.P(C70:F70)</f>
        <v>1984.4338156144229</v>
      </c>
      <c r="I70" s="6">
        <v>8221.1059999999998</v>
      </c>
      <c r="J70" s="6">
        <v>8381.2019999999993</v>
      </c>
      <c r="K70" s="6">
        <v>8244.8629999999994</v>
      </c>
      <c r="M70">
        <f>AVERAGE(I70:L70)</f>
        <v>8282.390333333331</v>
      </c>
      <c r="N70">
        <f>_xlfn.STDEV.P(I70:L70)</f>
        <v>70.540332974988161</v>
      </c>
      <c r="O70" s="6">
        <v>6436.866</v>
      </c>
      <c r="P70" s="6">
        <v>7875.5510000000004</v>
      </c>
      <c r="Q70" s="6">
        <v>8263.8439999999991</v>
      </c>
      <c r="S70">
        <f>AVERAGE(O70:R70)</f>
        <v>7525.4203333333326</v>
      </c>
      <c r="T70">
        <f>_xlfn.STDEV.P(O70:R70)</f>
        <v>785.87775382109794</v>
      </c>
    </row>
    <row r="72" spans="1:20" x14ac:dyDescent="0.2">
      <c r="B72" t="s">
        <v>91</v>
      </c>
      <c r="C72" s="17" t="s">
        <v>55</v>
      </c>
      <c r="D72" s="17"/>
      <c r="E72" s="17"/>
      <c r="F72" s="17"/>
      <c r="G72" s="17"/>
      <c r="H72" s="17"/>
      <c r="I72" s="17" t="s">
        <v>74</v>
      </c>
      <c r="J72" s="17"/>
      <c r="K72" s="17"/>
      <c r="L72" s="17"/>
      <c r="M72" s="17"/>
      <c r="N72" s="17"/>
      <c r="O72" s="17" t="s">
        <v>115</v>
      </c>
      <c r="P72" s="17"/>
      <c r="Q72" s="17"/>
      <c r="R72" s="17"/>
      <c r="S72" s="17"/>
      <c r="T72" s="17"/>
    </row>
    <row r="73" spans="1:20" x14ac:dyDescent="0.2">
      <c r="B73" t="s">
        <v>304</v>
      </c>
      <c r="C73" t="s">
        <v>70</v>
      </c>
      <c r="D73" t="s">
        <v>8</v>
      </c>
      <c r="E73" t="s">
        <v>9</v>
      </c>
      <c r="F73" t="s">
        <v>23</v>
      </c>
      <c r="G73" t="s">
        <v>71</v>
      </c>
      <c r="H73" t="s">
        <v>72</v>
      </c>
      <c r="I73" t="s">
        <v>70</v>
      </c>
      <c r="J73" t="s">
        <v>8</v>
      </c>
      <c r="K73" t="s">
        <v>9</v>
      </c>
      <c r="L73" t="s">
        <v>23</v>
      </c>
      <c r="M73" t="s">
        <v>71</v>
      </c>
      <c r="N73" t="s">
        <v>72</v>
      </c>
      <c r="O73" t="s">
        <v>70</v>
      </c>
      <c r="P73" t="s">
        <v>8</v>
      </c>
      <c r="Q73" t="s">
        <v>9</v>
      </c>
      <c r="R73" t="s">
        <v>23</v>
      </c>
      <c r="S73" t="s">
        <v>71</v>
      </c>
      <c r="T73" t="s">
        <v>72</v>
      </c>
    </row>
    <row r="74" spans="1:20" x14ac:dyDescent="0.2">
      <c r="B74" t="s">
        <v>48</v>
      </c>
      <c r="C74" s="6">
        <v>4034.14</v>
      </c>
      <c r="D74" s="6">
        <v>4328.3010000000004</v>
      </c>
      <c r="E74" s="6">
        <v>4340.808</v>
      </c>
      <c r="F74" s="6"/>
      <c r="G74">
        <f>AVERAGE(C74:F74)</f>
        <v>4234.4163333333336</v>
      </c>
      <c r="H74">
        <f>_xlfn.STDEV.P(C74:F74)</f>
        <v>141.70877068206562</v>
      </c>
      <c r="I74" s="6">
        <v>3995.7849999999999</v>
      </c>
      <c r="J74" s="6">
        <v>4964.9949999999999</v>
      </c>
      <c r="K74" s="6">
        <v>3764.9520000000002</v>
      </c>
      <c r="L74" s="6"/>
      <c r="M74">
        <f>AVERAGE(I74:L74)</f>
        <v>4241.9106666666667</v>
      </c>
      <c r="N74">
        <f>_xlfn.STDEV.P(I74:L74)</f>
        <v>519.90972505255274</v>
      </c>
      <c r="O74" s="6">
        <v>4512.7430000000004</v>
      </c>
      <c r="P74" s="6">
        <v>3937.7750000000001</v>
      </c>
      <c r="Q74" s="6">
        <v>4859.9589999999998</v>
      </c>
      <c r="R74" s="6"/>
      <c r="S74">
        <f>AVERAGE(O74:R74)</f>
        <v>4436.8256666666666</v>
      </c>
      <c r="T74">
        <f>_xlfn.STDEV.P(O74:R74)</f>
        <v>380.28797297954196</v>
      </c>
    </row>
    <row r="75" spans="1:20" x14ac:dyDescent="0.2">
      <c r="B75" t="s">
        <v>49</v>
      </c>
      <c r="C75" s="6">
        <v>7890.857</v>
      </c>
      <c r="D75" s="6">
        <v>11959.4</v>
      </c>
      <c r="E75" s="6">
        <v>8197.3719999999994</v>
      </c>
      <c r="F75" s="6"/>
      <c r="G75">
        <f>AVERAGE(C75:F75)</f>
        <v>9349.2096666666657</v>
      </c>
      <c r="H75">
        <f>_xlfn.STDEV.P(C75:F75)</f>
        <v>1849.9203664800139</v>
      </c>
      <c r="I75" s="6">
        <v>8197.3719999999994</v>
      </c>
      <c r="J75" s="6">
        <v>13897.74</v>
      </c>
      <c r="K75" s="6">
        <v>7984.7669999999998</v>
      </c>
      <c r="L75" s="6"/>
      <c r="M75">
        <f>AVERAGE(I75:L75)</f>
        <v>10026.626333333334</v>
      </c>
      <c r="N75">
        <f>_xlfn.STDEV.P(I75:L75)</f>
        <v>2738.6664621912009</v>
      </c>
      <c r="O75" s="6">
        <v>6283.3829999999998</v>
      </c>
      <c r="P75" s="6">
        <v>7225.6989999999996</v>
      </c>
      <c r="Q75" s="6">
        <v>7644.7179999999998</v>
      </c>
      <c r="R75" s="6"/>
      <c r="S75">
        <f>AVERAGE(O75:R75)</f>
        <v>7051.2666666666664</v>
      </c>
      <c r="T75">
        <f>_xlfn.STDEV.P(O75:R75)</f>
        <v>569.28506318032112</v>
      </c>
    </row>
  </sheetData>
  <mergeCells count="33">
    <mergeCell ref="C57:H57"/>
    <mergeCell ref="I57:N57"/>
    <mergeCell ref="O57:T57"/>
    <mergeCell ref="C72:H72"/>
    <mergeCell ref="I72:N72"/>
    <mergeCell ref="O72:T72"/>
    <mergeCell ref="C62:H62"/>
    <mergeCell ref="I62:N62"/>
    <mergeCell ref="O62:T62"/>
    <mergeCell ref="C67:H67"/>
    <mergeCell ref="I67:N67"/>
    <mergeCell ref="O67:T67"/>
    <mergeCell ref="C40:G40"/>
    <mergeCell ref="H40:L40"/>
    <mergeCell ref="M40:Q40"/>
    <mergeCell ref="H52:L52"/>
    <mergeCell ref="M52:Q52"/>
    <mergeCell ref="C47:G47"/>
    <mergeCell ref="H47:L47"/>
    <mergeCell ref="M47:Q47"/>
    <mergeCell ref="C52:G52"/>
    <mergeCell ref="C33:G33"/>
    <mergeCell ref="H33:L33"/>
    <mergeCell ref="M33:Q33"/>
    <mergeCell ref="C26:G26"/>
    <mergeCell ref="H26:L26"/>
    <mergeCell ref="M26:Q26"/>
    <mergeCell ref="H2:L2"/>
    <mergeCell ref="C2:G2"/>
    <mergeCell ref="C10:G10"/>
    <mergeCell ref="H10:L10"/>
    <mergeCell ref="C18:G18"/>
    <mergeCell ref="H18:L18"/>
  </mergeCells>
  <phoneticPr fontId="1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6DEE31-57AB-4DBF-A96C-C9241186B9F5}">
  <dimension ref="A2:AA147"/>
  <sheetViews>
    <sheetView topLeftCell="A88" workbookViewId="0">
      <selection activeCell="A105" sqref="A105"/>
    </sheetView>
  </sheetViews>
  <sheetFormatPr defaultRowHeight="14.25" x14ac:dyDescent="0.2"/>
  <cols>
    <col min="2" max="2" width="13.75" customWidth="1"/>
    <col min="3" max="3" width="10.25" customWidth="1"/>
    <col min="8" max="8" width="13" bestFit="1" customWidth="1"/>
    <col min="10" max="10" width="11.25" customWidth="1"/>
    <col min="22" max="22" width="17.25" customWidth="1"/>
  </cols>
  <sheetData>
    <row r="2" spans="1:14" x14ac:dyDescent="0.2">
      <c r="A2" s="4" t="s">
        <v>309</v>
      </c>
      <c r="D2" s="3" t="s">
        <v>7</v>
      </c>
      <c r="E2" s="3" t="s">
        <v>8</v>
      </c>
      <c r="F2" s="3" t="s">
        <v>9</v>
      </c>
      <c r="G2" s="3" t="s">
        <v>23</v>
      </c>
      <c r="H2" s="3" t="s">
        <v>126</v>
      </c>
      <c r="I2" t="s">
        <v>71</v>
      </c>
      <c r="J2" t="s">
        <v>72</v>
      </c>
    </row>
    <row r="3" spans="1:14" x14ac:dyDescent="0.2">
      <c r="B3" s="17" t="s">
        <v>143</v>
      </c>
      <c r="C3" s="17"/>
      <c r="D3">
        <v>1</v>
      </c>
      <c r="E3">
        <v>1</v>
      </c>
      <c r="F3">
        <v>1</v>
      </c>
      <c r="G3">
        <v>1</v>
      </c>
      <c r="H3">
        <v>1</v>
      </c>
      <c r="I3">
        <f>AVERAGE(D3:H3)</f>
        <v>1</v>
      </c>
      <c r="J3">
        <f>_xlfn.STDEV.P(D3:H3)</f>
        <v>0</v>
      </c>
    </row>
    <row r="4" spans="1:14" x14ac:dyDescent="0.2">
      <c r="B4" s="17" t="s">
        <v>146</v>
      </c>
      <c r="C4" t="s">
        <v>144</v>
      </c>
      <c r="D4">
        <v>3.287134</v>
      </c>
      <c r="E4">
        <v>2.4403419999999998</v>
      </c>
      <c r="F4">
        <v>2.5044559999999998</v>
      </c>
      <c r="G4">
        <v>2.6596989999999998</v>
      </c>
      <c r="H4">
        <v>3.185565</v>
      </c>
      <c r="I4">
        <f t="shared" ref="I4:I5" si="0">AVERAGE(D4:H4)</f>
        <v>2.8154391999999997</v>
      </c>
      <c r="J4">
        <f t="shared" ref="J4:J5" si="1">_xlfn.STDEV.P(D4:H4)</f>
        <v>0.35246349093169965</v>
      </c>
    </row>
    <row r="5" spans="1:14" x14ac:dyDescent="0.2">
      <c r="B5" s="17"/>
      <c r="C5" t="s">
        <v>145</v>
      </c>
      <c r="D5">
        <v>3.5502440000000002</v>
      </c>
      <c r="E5">
        <v>3.1149520000000002</v>
      </c>
      <c r="F5">
        <v>3.04521</v>
      </c>
      <c r="G5">
        <v>3.3486340000000001</v>
      </c>
      <c r="H5">
        <v>4.0671759999999999</v>
      </c>
      <c r="I5">
        <f t="shared" si="0"/>
        <v>3.4252431999999997</v>
      </c>
      <c r="J5">
        <f t="shared" si="1"/>
        <v>0.36722683756523045</v>
      </c>
    </row>
    <row r="7" spans="1:14" ht="16.5" x14ac:dyDescent="0.2">
      <c r="A7" s="4" t="s">
        <v>310</v>
      </c>
      <c r="C7" s="17" t="s">
        <v>104</v>
      </c>
      <c r="D7" s="17"/>
      <c r="E7" s="17"/>
      <c r="F7" s="17"/>
      <c r="G7" s="17"/>
      <c r="H7" s="17" t="s">
        <v>150</v>
      </c>
      <c r="I7" s="17"/>
      <c r="J7" s="17"/>
      <c r="K7" s="17"/>
      <c r="L7" s="17"/>
    </row>
    <row r="8" spans="1:14" x14ac:dyDescent="0.2">
      <c r="C8" s="3" t="s">
        <v>7</v>
      </c>
      <c r="D8" s="3" t="s">
        <v>8</v>
      </c>
      <c r="E8" s="3" t="s">
        <v>9</v>
      </c>
      <c r="F8" t="s">
        <v>71</v>
      </c>
      <c r="G8" t="s">
        <v>72</v>
      </c>
      <c r="H8" s="3" t="s">
        <v>7</v>
      </c>
      <c r="I8" s="3" t="s">
        <v>8</v>
      </c>
      <c r="J8" s="3" t="s">
        <v>9</v>
      </c>
      <c r="K8" t="s">
        <v>71</v>
      </c>
      <c r="L8" t="s">
        <v>72</v>
      </c>
    </row>
    <row r="9" spans="1:14" x14ac:dyDescent="0.2">
      <c r="B9" t="s">
        <v>147</v>
      </c>
      <c r="C9">
        <v>1</v>
      </c>
      <c r="D9">
        <v>1</v>
      </c>
      <c r="E9">
        <v>1</v>
      </c>
      <c r="F9">
        <f t="shared" ref="F9:F10" si="2">AVERAGE(C9:E9)</f>
        <v>1</v>
      </c>
      <c r="G9">
        <f t="shared" ref="G9:G10" si="3">_xlfn.STDEV.P(C9:E9)</f>
        <v>0</v>
      </c>
      <c r="H9">
        <v>1.226885</v>
      </c>
      <c r="I9">
        <v>0.99309199999999997</v>
      </c>
      <c r="J9">
        <v>1.0139590000000001</v>
      </c>
      <c r="K9">
        <f t="shared" ref="K9:K10" si="4">AVERAGE(H9:J9)</f>
        <v>1.0779786666666666</v>
      </c>
      <c r="L9">
        <f t="shared" ref="L9:L10" si="5">_xlfn.STDEV.P(H9:J9)</f>
        <v>0.10563673604175565</v>
      </c>
    </row>
    <row r="10" spans="1:14" x14ac:dyDescent="0.2">
      <c r="B10" t="s">
        <v>148</v>
      </c>
      <c r="C10" s="6">
        <v>1</v>
      </c>
      <c r="D10" s="6">
        <v>1</v>
      </c>
      <c r="E10" s="6">
        <v>1</v>
      </c>
      <c r="F10">
        <f t="shared" si="2"/>
        <v>1</v>
      </c>
      <c r="G10">
        <f t="shared" si="3"/>
        <v>0</v>
      </c>
      <c r="H10" s="6">
        <v>1.1211660000000001</v>
      </c>
      <c r="I10" s="6">
        <v>1.29684</v>
      </c>
      <c r="J10" s="6">
        <v>1.006956</v>
      </c>
      <c r="K10">
        <f t="shared" si="4"/>
        <v>1.1416539999999999</v>
      </c>
      <c r="L10">
        <f t="shared" si="5"/>
        <v>0.11922807827018041</v>
      </c>
    </row>
    <row r="11" spans="1:14" x14ac:dyDescent="0.2">
      <c r="C11" s="6"/>
      <c r="D11" s="6"/>
      <c r="E11" s="6"/>
      <c r="H11" s="6"/>
      <c r="I11" s="6"/>
      <c r="J11" s="6"/>
    </row>
    <row r="12" spans="1:14" ht="16.5" x14ac:dyDescent="0.2">
      <c r="A12" s="4" t="s">
        <v>311</v>
      </c>
      <c r="C12" s="17" t="s">
        <v>104</v>
      </c>
      <c r="D12" s="17"/>
      <c r="E12" s="17"/>
      <c r="F12" s="17"/>
      <c r="G12" s="17"/>
      <c r="H12" s="17"/>
      <c r="I12" s="17" t="s">
        <v>150</v>
      </c>
      <c r="J12" s="17"/>
      <c r="K12" s="17"/>
      <c r="L12" s="17"/>
      <c r="M12" s="17"/>
      <c r="N12" s="17"/>
    </row>
    <row r="13" spans="1:14" x14ac:dyDescent="0.2">
      <c r="C13" s="3" t="s">
        <v>7</v>
      </c>
      <c r="D13" s="3" t="s">
        <v>8</v>
      </c>
      <c r="E13" s="3" t="s">
        <v>9</v>
      </c>
      <c r="F13" s="3" t="s">
        <v>23</v>
      </c>
      <c r="G13" t="s">
        <v>71</v>
      </c>
      <c r="H13" t="s">
        <v>72</v>
      </c>
      <c r="I13" s="3" t="s">
        <v>7</v>
      </c>
      <c r="J13" s="3" t="s">
        <v>8</v>
      </c>
      <c r="K13" s="3" t="s">
        <v>9</v>
      </c>
      <c r="L13" s="3" t="s">
        <v>23</v>
      </c>
      <c r="M13" t="s">
        <v>71</v>
      </c>
      <c r="N13" t="s">
        <v>72</v>
      </c>
    </row>
    <row r="14" spans="1:14" x14ac:dyDescent="0.2">
      <c r="B14" t="s">
        <v>1</v>
      </c>
      <c r="C14">
        <v>1</v>
      </c>
      <c r="D14">
        <v>1</v>
      </c>
      <c r="E14">
        <v>1</v>
      </c>
      <c r="F14">
        <v>1</v>
      </c>
      <c r="I14">
        <v>1</v>
      </c>
      <c r="J14">
        <v>1</v>
      </c>
      <c r="K14">
        <v>1</v>
      </c>
      <c r="L14">
        <v>1</v>
      </c>
    </row>
    <row r="15" spans="1:14" x14ac:dyDescent="0.2">
      <c r="B15" t="s">
        <v>2</v>
      </c>
      <c r="C15">
        <v>0.85559499999999999</v>
      </c>
      <c r="D15">
        <v>0.83798700000000004</v>
      </c>
      <c r="E15">
        <v>0.91383099999999995</v>
      </c>
      <c r="F15">
        <v>0.770783</v>
      </c>
      <c r="G15">
        <f>AVERAGE(C15:F15)</f>
        <v>0.84454899999999999</v>
      </c>
      <c r="H15">
        <f>_xlfn.STDEV.P(C15:F15)</f>
        <v>5.1006108065603267E-2</v>
      </c>
      <c r="I15">
        <v>0.87055099999999996</v>
      </c>
      <c r="J15">
        <v>0.90437900000000004</v>
      </c>
      <c r="K15">
        <v>0.82931999999999995</v>
      </c>
      <c r="L15">
        <v>0.82074199999999997</v>
      </c>
      <c r="M15">
        <f>AVERAGE(I15:L15)</f>
        <v>0.85624800000000001</v>
      </c>
      <c r="N15">
        <f>_xlfn.STDEV.P(I15:L15)</f>
        <v>3.3566956184617067E-2</v>
      </c>
    </row>
    <row r="16" spans="1:14" x14ac:dyDescent="0.2">
      <c r="B16" t="s">
        <v>3</v>
      </c>
      <c r="C16">
        <v>0.70465999999999995</v>
      </c>
      <c r="D16">
        <v>0.52123299999999995</v>
      </c>
      <c r="E16">
        <v>0.79666800000000004</v>
      </c>
      <c r="F16">
        <v>0.62200599999999995</v>
      </c>
      <c r="G16">
        <f t="shared" ref="G16:G18" si="6">AVERAGE(C16:F16)</f>
        <v>0.66114174999999997</v>
      </c>
      <c r="H16">
        <f t="shared" ref="H16:H18" si="7">_xlfn.STDEV.P(C16:F16)</f>
        <v>0.10169472426919457</v>
      </c>
      <c r="I16">
        <v>0.81225199999999997</v>
      </c>
      <c r="J16">
        <v>0.70710700000000004</v>
      </c>
      <c r="K16">
        <v>0.76259399999999999</v>
      </c>
      <c r="L16">
        <v>0.68539099999999997</v>
      </c>
      <c r="M16">
        <f t="shared" ref="M16:M18" si="8">AVERAGE(I16:L16)</f>
        <v>0.74183600000000005</v>
      </c>
      <c r="N16">
        <f t="shared" ref="N16:N18" si="9">_xlfn.STDEV.P(I16:L16)</f>
        <v>4.9450604359299787E-2</v>
      </c>
    </row>
    <row r="17" spans="1:16" x14ac:dyDescent="0.2">
      <c r="B17" t="s">
        <v>49</v>
      </c>
      <c r="C17">
        <v>0.70222200000000001</v>
      </c>
      <c r="D17">
        <v>0.47139199999999998</v>
      </c>
      <c r="E17">
        <v>0.609205</v>
      </c>
      <c r="F17">
        <v>0.64617599999999997</v>
      </c>
      <c r="G17">
        <f t="shared" si="6"/>
        <v>0.60724875</v>
      </c>
      <c r="H17">
        <f t="shared" si="7"/>
        <v>8.5141253870773329E-2</v>
      </c>
      <c r="I17">
        <v>0.76843799999999995</v>
      </c>
      <c r="J17">
        <v>0.69737199999999999</v>
      </c>
      <c r="K17">
        <v>0.65519700000000003</v>
      </c>
      <c r="L17">
        <v>0.65975399999999995</v>
      </c>
      <c r="M17">
        <f t="shared" si="8"/>
        <v>0.6951902499999999</v>
      </c>
      <c r="N17">
        <f t="shared" si="9"/>
        <v>4.5346391181520701E-2</v>
      </c>
    </row>
    <row r="18" spans="1:16" x14ac:dyDescent="0.2">
      <c r="B18" t="s">
        <v>4</v>
      </c>
      <c r="C18">
        <v>0.68777100000000002</v>
      </c>
      <c r="D18">
        <v>0.46976099999999998</v>
      </c>
      <c r="E18">
        <v>0.66664900000000005</v>
      </c>
      <c r="F18">
        <v>0.70710700000000004</v>
      </c>
      <c r="G18">
        <f t="shared" si="6"/>
        <v>0.632822</v>
      </c>
      <c r="H18">
        <f t="shared" si="7"/>
        <v>9.5224484083664157E-2</v>
      </c>
      <c r="I18">
        <v>0.51405699999999999</v>
      </c>
      <c r="J18">
        <v>0.65747100000000003</v>
      </c>
      <c r="K18">
        <v>0.732043</v>
      </c>
      <c r="L18">
        <v>0.75523600000000002</v>
      </c>
      <c r="M18">
        <f t="shared" si="8"/>
        <v>0.66470174999999998</v>
      </c>
      <c r="N18">
        <f t="shared" si="9"/>
        <v>9.4177251529695347E-2</v>
      </c>
    </row>
    <row r="20" spans="1:16" ht="16.5" x14ac:dyDescent="0.2">
      <c r="A20" s="4" t="s">
        <v>312</v>
      </c>
      <c r="B20" t="s">
        <v>152</v>
      </c>
      <c r="C20" s="17" t="s">
        <v>159</v>
      </c>
      <c r="D20" s="17"/>
      <c r="E20" s="17"/>
      <c r="F20" s="17"/>
      <c r="G20" s="17"/>
      <c r="H20" s="17"/>
      <c r="I20" s="17"/>
      <c r="J20" s="18" t="s">
        <v>158</v>
      </c>
      <c r="K20" s="18"/>
      <c r="L20" s="18"/>
      <c r="M20" s="18"/>
      <c r="N20" s="18"/>
      <c r="O20" s="18"/>
      <c r="P20" s="18"/>
    </row>
    <row r="21" spans="1:16" x14ac:dyDescent="0.2">
      <c r="B21" t="s">
        <v>151</v>
      </c>
      <c r="C21" s="3" t="s">
        <v>7</v>
      </c>
      <c r="D21" s="3" t="s">
        <v>8</v>
      </c>
      <c r="E21" s="3" t="s">
        <v>9</v>
      </c>
      <c r="F21" s="3" t="s">
        <v>23</v>
      </c>
      <c r="G21" s="3" t="s">
        <v>126</v>
      </c>
      <c r="H21" t="s">
        <v>71</v>
      </c>
      <c r="I21" t="s">
        <v>72</v>
      </c>
      <c r="J21" s="3" t="s">
        <v>7</v>
      </c>
      <c r="K21" s="3" t="s">
        <v>8</v>
      </c>
      <c r="L21" s="3" t="s">
        <v>9</v>
      </c>
      <c r="M21" s="3" t="s">
        <v>23</v>
      </c>
      <c r="N21" s="3" t="s">
        <v>126</v>
      </c>
      <c r="O21" t="s">
        <v>71</v>
      </c>
      <c r="P21" t="s">
        <v>72</v>
      </c>
    </row>
    <row r="22" spans="1:16" x14ac:dyDescent="0.2">
      <c r="B22">
        <v>1</v>
      </c>
      <c r="C22">
        <v>4.0077999999999997E-3</v>
      </c>
      <c r="D22">
        <v>6.9627999999999999E-3</v>
      </c>
      <c r="E22">
        <v>6.2991000000000002E-3</v>
      </c>
      <c r="F22">
        <v>5.5964999999999999E-3</v>
      </c>
      <c r="G22">
        <v>2.4518000000000001E-3</v>
      </c>
      <c r="H22">
        <f>AVERAGE(C22:G22)</f>
        <v>5.0635999999999997E-3</v>
      </c>
      <c r="I22">
        <f>_xlfn.STDEV.P(C22:G22)</f>
        <v>1.6342347554742557E-3</v>
      </c>
      <c r="J22">
        <v>1.2834E-2</v>
      </c>
      <c r="K22">
        <v>1.35814E-2</v>
      </c>
      <c r="L22">
        <v>8.8888000000000005E-3</v>
      </c>
      <c r="M22">
        <v>3.8634000000000002E-2</v>
      </c>
      <c r="N22">
        <v>9.2729000000000006E-3</v>
      </c>
      <c r="O22">
        <f>AVERAGE(J22:N22)</f>
        <v>1.6642220000000003E-2</v>
      </c>
      <c r="P22">
        <f>_xlfn.STDEV.P(J22:N22)</f>
        <v>1.1152864611103283E-2</v>
      </c>
    </row>
    <row r="23" spans="1:16" x14ac:dyDescent="0.2">
      <c r="B23">
        <v>2</v>
      </c>
      <c r="C23">
        <v>1.3527300000000001E-2</v>
      </c>
      <c r="D23">
        <v>5.3134999999999996E-3</v>
      </c>
      <c r="E23">
        <v>7.8633000000000002E-3</v>
      </c>
      <c r="F23">
        <v>1.0924700000000001E-2</v>
      </c>
      <c r="G23">
        <v>2.3733500000000001E-2</v>
      </c>
      <c r="H23">
        <f t="shared" ref="H23:H39" si="10">AVERAGE(C23:G23)</f>
        <v>1.2272460000000002E-2</v>
      </c>
      <c r="I23">
        <f t="shared" ref="I23:I39" si="11">_xlfn.STDEV.P(C23:G23)</f>
        <v>6.3657573706826127E-3</v>
      </c>
      <c r="J23">
        <v>1.6759400000000001E-2</v>
      </c>
      <c r="K23">
        <v>2.39767E-2</v>
      </c>
      <c r="L23">
        <v>2.9794899999999999E-2</v>
      </c>
      <c r="M23">
        <v>3.8634000000000002E-2</v>
      </c>
      <c r="N23">
        <v>2.5687999999999999E-2</v>
      </c>
      <c r="O23">
        <f t="shared" ref="O23:O39" si="12">AVERAGE(J23:N23)</f>
        <v>2.6970600000000001E-2</v>
      </c>
      <c r="P23">
        <f t="shared" ref="P23:P39" si="13">_xlfn.STDEV.P(J23:N23)</f>
        <v>7.1956747489029813E-3</v>
      </c>
    </row>
    <row r="24" spans="1:16" x14ac:dyDescent="0.2">
      <c r="B24">
        <v>3</v>
      </c>
      <c r="C24">
        <v>8.2584900000000003E-2</v>
      </c>
      <c r="D24">
        <v>0.1018051</v>
      </c>
      <c r="E24">
        <v>0.57210499999999997</v>
      </c>
      <c r="F24">
        <v>0.55815250000000005</v>
      </c>
      <c r="G24">
        <v>0.21361279999999999</v>
      </c>
      <c r="H24">
        <f t="shared" si="10"/>
        <v>0.30565206</v>
      </c>
      <c r="I24">
        <f t="shared" si="11"/>
        <v>0.21658135089979103</v>
      </c>
      <c r="J24">
        <v>0.26172260000000003</v>
      </c>
      <c r="K24">
        <v>0.29684430000000001</v>
      </c>
      <c r="L24">
        <v>0.2262846</v>
      </c>
      <c r="M24">
        <v>0.17028380000000001</v>
      </c>
      <c r="N24">
        <v>0.25038840000000001</v>
      </c>
      <c r="O24">
        <f t="shared" si="12"/>
        <v>0.24110474000000001</v>
      </c>
      <c r="P24">
        <f t="shared" si="13"/>
        <v>4.2079503645057414E-2</v>
      </c>
    </row>
    <row r="25" spans="1:16" x14ac:dyDescent="0.2">
      <c r="B25">
        <v>4</v>
      </c>
      <c r="C25">
        <v>2.0717900000000001E-2</v>
      </c>
      <c r="D25">
        <v>4.4931800000000001E-2</v>
      </c>
      <c r="E25">
        <v>0.10877000000000001</v>
      </c>
      <c r="F25">
        <v>0.97517390000000004</v>
      </c>
      <c r="G25">
        <v>0.57358129999999996</v>
      </c>
      <c r="H25">
        <f t="shared" si="10"/>
        <v>0.34463498000000004</v>
      </c>
      <c r="I25">
        <f t="shared" si="11"/>
        <v>0.37426522859719358</v>
      </c>
      <c r="J25">
        <v>0.48334009999999999</v>
      </c>
      <c r="K25">
        <v>0.59368869999999996</v>
      </c>
      <c r="L25">
        <v>0.36632870000000001</v>
      </c>
      <c r="M25">
        <v>0.36755019999999999</v>
      </c>
      <c r="N25">
        <v>0.62513490000000005</v>
      </c>
      <c r="O25">
        <f t="shared" si="12"/>
        <v>0.48720851999999998</v>
      </c>
      <c r="P25">
        <f t="shared" si="13"/>
        <v>0.10890980133531429</v>
      </c>
    </row>
    <row r="26" spans="1:16" x14ac:dyDescent="0.2">
      <c r="B26">
        <v>5</v>
      </c>
      <c r="C26">
        <v>0.13509270000000001</v>
      </c>
      <c r="D26">
        <v>0.1495689</v>
      </c>
      <c r="E26">
        <v>0.2299436</v>
      </c>
      <c r="F26">
        <v>0.4859</v>
      </c>
      <c r="G26">
        <v>0.4287088</v>
      </c>
      <c r="H26">
        <f t="shared" si="10"/>
        <v>0.28584280000000001</v>
      </c>
      <c r="I26">
        <f t="shared" si="11"/>
        <v>0.14481330481671911</v>
      </c>
      <c r="J26">
        <v>0.28739579999999998</v>
      </c>
      <c r="K26">
        <v>0.31704919999999998</v>
      </c>
      <c r="L26">
        <v>0.18507870000000001</v>
      </c>
      <c r="M26">
        <v>7.3608300000000002E-2</v>
      </c>
      <c r="N26">
        <v>0.13464570000000001</v>
      </c>
      <c r="O26">
        <f t="shared" si="12"/>
        <v>0.19955553999999998</v>
      </c>
      <c r="P26">
        <f t="shared" si="13"/>
        <v>9.1439865382547475E-2</v>
      </c>
    </row>
    <row r="27" spans="1:16" x14ac:dyDescent="0.2">
      <c r="B27">
        <v>6</v>
      </c>
      <c r="C27">
        <v>0.15146129999999999</v>
      </c>
      <c r="D27">
        <v>0.12841469999999999</v>
      </c>
      <c r="E27">
        <v>0.18166489999999999</v>
      </c>
      <c r="F27">
        <v>0.19529560000000001</v>
      </c>
      <c r="G27">
        <v>0.21584529999999999</v>
      </c>
      <c r="H27">
        <f t="shared" si="10"/>
        <v>0.17453636</v>
      </c>
      <c r="I27">
        <f t="shared" si="11"/>
        <v>3.1137940095619626E-2</v>
      </c>
      <c r="J27">
        <v>0.42077199999999998</v>
      </c>
      <c r="K27">
        <v>0.49065419999999998</v>
      </c>
      <c r="L27">
        <v>0.24168680000000001</v>
      </c>
      <c r="M27">
        <v>0.3090716</v>
      </c>
      <c r="N27">
        <v>0.16808229999999999</v>
      </c>
      <c r="O27">
        <f t="shared" si="12"/>
        <v>0.32605338</v>
      </c>
      <c r="P27">
        <f t="shared" si="13"/>
        <v>0.11698376785572259</v>
      </c>
    </row>
    <row r="28" spans="1:16" x14ac:dyDescent="0.2">
      <c r="B28">
        <v>7</v>
      </c>
      <c r="C28">
        <v>0.34917480000000001</v>
      </c>
      <c r="D28">
        <v>0.33771590000000001</v>
      </c>
      <c r="E28">
        <v>0.3761427</v>
      </c>
      <c r="F28">
        <v>0.59821310000000005</v>
      </c>
      <c r="G28">
        <v>0.41698570000000001</v>
      </c>
      <c r="H28">
        <f t="shared" si="10"/>
        <v>0.41564644000000001</v>
      </c>
      <c r="I28">
        <f t="shared" si="11"/>
        <v>9.5272842325472978E-2</v>
      </c>
      <c r="J28">
        <v>1.362363</v>
      </c>
      <c r="K28">
        <v>1.5941399999999999</v>
      </c>
      <c r="L28">
        <v>0.96006939999999996</v>
      </c>
      <c r="M28">
        <v>1.2320089999999999</v>
      </c>
      <c r="N28">
        <v>0.79126870000000005</v>
      </c>
      <c r="O28">
        <f t="shared" si="12"/>
        <v>1.1879700199999998</v>
      </c>
      <c r="P28">
        <f t="shared" si="13"/>
        <v>0.28517960157488398</v>
      </c>
    </row>
    <row r="29" spans="1:16" x14ac:dyDescent="0.2">
      <c r="B29">
        <v>8</v>
      </c>
      <c r="C29">
        <v>0.61005920000000002</v>
      </c>
      <c r="D29">
        <v>0.67777679999999996</v>
      </c>
      <c r="E29">
        <v>0.69705859999999997</v>
      </c>
      <c r="F29">
        <v>1.2734399999999999</v>
      </c>
      <c r="G29">
        <v>0.79172419999999999</v>
      </c>
      <c r="H29">
        <f t="shared" si="10"/>
        <v>0.81001176000000008</v>
      </c>
      <c r="I29">
        <f t="shared" si="11"/>
        <v>0.23888310770374324</v>
      </c>
      <c r="J29">
        <v>2.7152980000000002</v>
      </c>
      <c r="K29">
        <v>2.7563870000000001</v>
      </c>
      <c r="L29">
        <v>1.8611709999999999</v>
      </c>
      <c r="M29">
        <v>1.315866</v>
      </c>
      <c r="N29">
        <v>0.83060789999999995</v>
      </c>
      <c r="O29">
        <f t="shared" si="12"/>
        <v>1.8958659800000004</v>
      </c>
      <c r="P29">
        <f t="shared" si="13"/>
        <v>0.75951876299478005</v>
      </c>
    </row>
    <row r="30" spans="1:16" x14ac:dyDescent="0.2">
      <c r="B30">
        <v>9</v>
      </c>
      <c r="C30">
        <v>0.4687925</v>
      </c>
      <c r="D30">
        <v>0.43644810000000001</v>
      </c>
      <c r="E30">
        <v>0.74450419999999995</v>
      </c>
      <c r="F30">
        <v>0.3085832</v>
      </c>
      <c r="G30">
        <v>0.48232239999999998</v>
      </c>
      <c r="H30">
        <f t="shared" si="10"/>
        <v>0.48813008000000002</v>
      </c>
      <c r="I30">
        <f t="shared" si="11"/>
        <v>0.14215728593882757</v>
      </c>
      <c r="J30">
        <v>1.0688880000000001</v>
      </c>
      <c r="K30">
        <v>1.1997869999999999</v>
      </c>
      <c r="L30">
        <v>1.10283</v>
      </c>
      <c r="M30">
        <v>0.36248999999999998</v>
      </c>
      <c r="N30">
        <v>0.59346690000000002</v>
      </c>
      <c r="O30">
        <f t="shared" si="12"/>
        <v>0.86549238000000006</v>
      </c>
      <c r="P30">
        <f t="shared" si="13"/>
        <v>0.32755490322029612</v>
      </c>
    </row>
    <row r="31" spans="1:16" x14ac:dyDescent="0.2">
      <c r="B31">
        <v>10</v>
      </c>
      <c r="C31">
        <v>1.080741</v>
      </c>
      <c r="D31">
        <v>1.082136</v>
      </c>
      <c r="E31">
        <v>1.795458</v>
      </c>
      <c r="F31">
        <v>1.2602690000000001</v>
      </c>
      <c r="G31">
        <v>1.611127</v>
      </c>
      <c r="H31">
        <f t="shared" si="10"/>
        <v>1.3659462</v>
      </c>
      <c r="I31">
        <f t="shared" si="11"/>
        <v>0.28901623392425624</v>
      </c>
      <c r="J31">
        <v>1.9946159999999999</v>
      </c>
      <c r="K31">
        <v>1.831186</v>
      </c>
      <c r="L31">
        <v>2.1158109999999999</v>
      </c>
      <c r="M31">
        <v>1.7913079999999999</v>
      </c>
      <c r="N31">
        <v>2.0451969999999999</v>
      </c>
      <c r="O31">
        <f t="shared" si="12"/>
        <v>1.9556235999999998</v>
      </c>
      <c r="P31">
        <f t="shared" si="13"/>
        <v>0.12465001970412999</v>
      </c>
    </row>
    <row r="32" spans="1:16" x14ac:dyDescent="0.2">
      <c r="B32">
        <v>11</v>
      </c>
      <c r="C32">
        <v>3.3566479999999999</v>
      </c>
      <c r="D32">
        <v>3.4795050000000001</v>
      </c>
      <c r="E32">
        <v>4.4362849999999998</v>
      </c>
      <c r="F32">
        <v>2.5824340000000001</v>
      </c>
      <c r="G32">
        <v>2.5723199999999999</v>
      </c>
      <c r="H32">
        <f t="shared" si="10"/>
        <v>3.2854384000000003</v>
      </c>
      <c r="I32">
        <f t="shared" si="11"/>
        <v>0.68846693282062288</v>
      </c>
      <c r="J32">
        <v>5.2274620000000001</v>
      </c>
      <c r="K32">
        <v>4.6517660000000003</v>
      </c>
      <c r="L32">
        <v>6.3696349999999997</v>
      </c>
      <c r="M32">
        <v>10.13317</v>
      </c>
      <c r="N32">
        <v>7.8475349999999997</v>
      </c>
      <c r="O32">
        <f t="shared" si="12"/>
        <v>6.8459136000000003</v>
      </c>
      <c r="P32">
        <f t="shared" si="13"/>
        <v>1.9733124762806928</v>
      </c>
    </row>
    <row r="33" spans="1:16" x14ac:dyDescent="0.2">
      <c r="B33">
        <v>12</v>
      </c>
      <c r="C33">
        <v>7.9009229999999997</v>
      </c>
      <c r="D33">
        <v>8.4789300000000001</v>
      </c>
      <c r="E33">
        <v>7.9411719999999999</v>
      </c>
      <c r="F33">
        <v>5.3285070000000001</v>
      </c>
      <c r="G33">
        <v>7.3008769999999998</v>
      </c>
      <c r="H33">
        <f t="shared" si="10"/>
        <v>7.3900817999999999</v>
      </c>
      <c r="I33">
        <f t="shared" si="11"/>
        <v>1.0962023257715476</v>
      </c>
      <c r="J33">
        <v>4.1299109999999999</v>
      </c>
      <c r="K33">
        <v>3.8444539999999998</v>
      </c>
      <c r="L33">
        <v>5.2641859999999996</v>
      </c>
      <c r="M33">
        <v>5.7998399999999997</v>
      </c>
      <c r="N33">
        <v>5.9886860000000004</v>
      </c>
      <c r="O33">
        <f t="shared" si="12"/>
        <v>5.0054153999999995</v>
      </c>
      <c r="P33">
        <f t="shared" si="13"/>
        <v>0.86939439474190405</v>
      </c>
    </row>
    <row r="34" spans="1:16" x14ac:dyDescent="0.2">
      <c r="B34">
        <v>13</v>
      </c>
      <c r="C34">
        <v>14.340479999999999</v>
      </c>
      <c r="D34">
        <v>14.50906</v>
      </c>
      <c r="E34">
        <v>13.401770000000001</v>
      </c>
      <c r="F34">
        <v>17.985109999999999</v>
      </c>
      <c r="G34">
        <v>13.436349999999999</v>
      </c>
      <c r="H34">
        <f t="shared" si="10"/>
        <v>14.734553999999999</v>
      </c>
      <c r="I34">
        <f t="shared" si="11"/>
        <v>1.6872405274245832</v>
      </c>
      <c r="J34">
        <v>14.036490000000001</v>
      </c>
      <c r="K34">
        <v>13.294689999999999</v>
      </c>
      <c r="L34">
        <v>13.37262</v>
      </c>
      <c r="M34">
        <v>8.0334129999999995</v>
      </c>
      <c r="N34">
        <v>8.9521829999999998</v>
      </c>
      <c r="O34">
        <f t="shared" si="12"/>
        <v>11.537879199999999</v>
      </c>
      <c r="P34">
        <f t="shared" si="13"/>
        <v>2.5164587064243626</v>
      </c>
    </row>
    <row r="35" spans="1:16" x14ac:dyDescent="0.2">
      <c r="B35">
        <v>14</v>
      </c>
      <c r="C35">
        <v>18.341259999999998</v>
      </c>
      <c r="D35">
        <v>18.174980000000001</v>
      </c>
      <c r="E35">
        <v>19.826419999999999</v>
      </c>
      <c r="F35">
        <v>16.549679999999999</v>
      </c>
      <c r="G35">
        <v>14.70332</v>
      </c>
      <c r="H35">
        <f t="shared" si="10"/>
        <v>17.519131999999999</v>
      </c>
      <c r="I35">
        <f t="shared" si="11"/>
        <v>1.7491851452650744</v>
      </c>
      <c r="J35">
        <v>10.23976</v>
      </c>
      <c r="K35">
        <v>11.063829999999999</v>
      </c>
      <c r="L35">
        <v>11.40197</v>
      </c>
      <c r="M35">
        <v>12.13425</v>
      </c>
      <c r="N35">
        <v>13.663349999999999</v>
      </c>
      <c r="O35">
        <f t="shared" si="12"/>
        <v>11.700632000000001</v>
      </c>
      <c r="P35">
        <f t="shared" si="13"/>
        <v>1.1549155203113339</v>
      </c>
    </row>
    <row r="36" spans="1:16" x14ac:dyDescent="0.2">
      <c r="B36">
        <v>15</v>
      </c>
      <c r="C36">
        <v>19.589670000000002</v>
      </c>
      <c r="D36">
        <v>21.46452</v>
      </c>
      <c r="E36">
        <v>20.103179999999998</v>
      </c>
      <c r="F36">
        <v>10.91872</v>
      </c>
      <c r="G36">
        <v>12.36397</v>
      </c>
      <c r="H36">
        <f t="shared" si="10"/>
        <v>16.888011999999996</v>
      </c>
      <c r="I36">
        <f t="shared" si="11"/>
        <v>4.3515535085824313</v>
      </c>
      <c r="J36">
        <v>19.108080000000001</v>
      </c>
      <c r="K36">
        <v>19.873560000000001</v>
      </c>
      <c r="L36">
        <v>20.059460000000001</v>
      </c>
      <c r="M36">
        <v>14.13317</v>
      </c>
      <c r="N36">
        <v>17.115590000000001</v>
      </c>
      <c r="O36">
        <f t="shared" si="12"/>
        <v>18.057971999999999</v>
      </c>
      <c r="P36">
        <f t="shared" si="13"/>
        <v>2.2224848878982355</v>
      </c>
    </row>
    <row r="37" spans="1:16" x14ac:dyDescent="0.2">
      <c r="B37">
        <v>16</v>
      </c>
      <c r="C37">
        <v>21.288779999999999</v>
      </c>
      <c r="D37">
        <v>19.211279999999999</v>
      </c>
      <c r="E37">
        <v>18.498699999999999</v>
      </c>
      <c r="F37">
        <v>25.171710000000001</v>
      </c>
      <c r="G37">
        <v>23.55677</v>
      </c>
      <c r="H37">
        <f t="shared" si="10"/>
        <v>21.545448</v>
      </c>
      <c r="I37">
        <f t="shared" si="11"/>
        <v>2.5295092160448944</v>
      </c>
      <c r="J37">
        <v>21.722390000000001</v>
      </c>
      <c r="K37">
        <v>20.717510000000001</v>
      </c>
      <c r="L37">
        <v>22.41217</v>
      </c>
      <c r="M37">
        <v>17.951260000000001</v>
      </c>
      <c r="N37">
        <v>17.47523</v>
      </c>
      <c r="O37">
        <f t="shared" si="12"/>
        <v>20.055712</v>
      </c>
      <c r="P37">
        <f t="shared" si="13"/>
        <v>1.9928016472735062</v>
      </c>
    </row>
    <row r="38" spans="1:16" x14ac:dyDescent="0.2">
      <c r="B38">
        <v>17</v>
      </c>
      <c r="C38">
        <v>5.8038949999999998</v>
      </c>
      <c r="D38">
        <v>5.6524720000000004</v>
      </c>
      <c r="E38">
        <v>5.0959529999999997</v>
      </c>
      <c r="F38">
        <v>6.1208470000000004</v>
      </c>
      <c r="G38">
        <v>10.800829999999999</v>
      </c>
      <c r="H38">
        <f t="shared" si="10"/>
        <v>6.6947994000000008</v>
      </c>
      <c r="I38">
        <f t="shared" si="11"/>
        <v>2.0796814907636767</v>
      </c>
      <c r="J38">
        <v>12.606629999999999</v>
      </c>
      <c r="K38">
        <v>13.111660000000001</v>
      </c>
      <c r="L38">
        <v>8.8840070000000004</v>
      </c>
      <c r="M38">
        <v>16.98293</v>
      </c>
      <c r="N38">
        <v>16.532579999999999</v>
      </c>
      <c r="O38">
        <f t="shared" si="12"/>
        <v>13.6235614</v>
      </c>
      <c r="P38">
        <f t="shared" si="13"/>
        <v>2.9498242331365887</v>
      </c>
    </row>
    <row r="39" spans="1:16" x14ac:dyDescent="0.2">
      <c r="B39">
        <v>18</v>
      </c>
      <c r="C39">
        <v>6.4621820000000003</v>
      </c>
      <c r="D39">
        <v>6.0581699999999996</v>
      </c>
      <c r="E39">
        <v>5.976712</v>
      </c>
      <c r="F39">
        <v>9.6714439999999993</v>
      </c>
      <c r="G39">
        <v>10.50548</v>
      </c>
      <c r="H39">
        <f t="shared" si="10"/>
        <v>7.7347975999999985</v>
      </c>
      <c r="I39">
        <f t="shared" si="11"/>
        <v>1.9467293490198005</v>
      </c>
      <c r="J39">
        <v>4.3052910000000004</v>
      </c>
      <c r="K39">
        <v>4.3252350000000002</v>
      </c>
      <c r="L39">
        <v>5.1380129999999999</v>
      </c>
      <c r="M39">
        <v>9.1325210000000006</v>
      </c>
      <c r="N39">
        <v>6.9510909999999999</v>
      </c>
      <c r="O39">
        <f t="shared" si="12"/>
        <v>5.9704302</v>
      </c>
      <c r="P39">
        <f t="shared" si="13"/>
        <v>1.8510963253400312</v>
      </c>
    </row>
    <row r="41" spans="1:16" ht="16.5" x14ac:dyDescent="0.2">
      <c r="A41" s="4" t="s">
        <v>313</v>
      </c>
      <c r="B41" t="s">
        <v>153</v>
      </c>
      <c r="C41" s="17" t="s">
        <v>149</v>
      </c>
      <c r="D41" s="17"/>
      <c r="E41" s="17"/>
      <c r="F41" s="17"/>
      <c r="G41" s="17"/>
      <c r="H41" s="17"/>
      <c r="I41" s="17"/>
      <c r="J41" s="18" t="s">
        <v>154</v>
      </c>
      <c r="K41" s="18"/>
      <c r="L41" s="18"/>
      <c r="M41" s="18"/>
      <c r="N41" s="18"/>
      <c r="O41" s="18"/>
      <c r="P41" s="18"/>
    </row>
    <row r="42" spans="1:16" x14ac:dyDescent="0.2">
      <c r="B42" t="s">
        <v>151</v>
      </c>
      <c r="C42" s="3" t="s">
        <v>7</v>
      </c>
      <c r="D42" s="3" t="s">
        <v>8</v>
      </c>
      <c r="E42" s="3" t="s">
        <v>9</v>
      </c>
      <c r="F42" s="3" t="s">
        <v>23</v>
      </c>
      <c r="G42" s="3" t="s">
        <v>126</v>
      </c>
      <c r="H42" t="s">
        <v>71</v>
      </c>
      <c r="I42" t="s">
        <v>72</v>
      </c>
      <c r="J42" s="3" t="s">
        <v>7</v>
      </c>
      <c r="K42" s="3" t="s">
        <v>8</v>
      </c>
      <c r="L42" s="3" t="s">
        <v>9</v>
      </c>
      <c r="M42" s="3" t="s">
        <v>23</v>
      </c>
      <c r="N42" s="3" t="s">
        <v>126</v>
      </c>
      <c r="O42" t="s">
        <v>71</v>
      </c>
      <c r="P42" t="s">
        <v>72</v>
      </c>
    </row>
    <row r="43" spans="1:16" x14ac:dyDescent="0.2">
      <c r="B43">
        <v>1</v>
      </c>
      <c r="C43" s="6">
        <v>7.2529999999999999E-3</v>
      </c>
      <c r="D43" s="6">
        <v>5.9309999999999996E-3</v>
      </c>
      <c r="E43" s="6">
        <v>5.8729999999999997E-3</v>
      </c>
      <c r="F43" s="6">
        <v>2.3730000000000001E-3</v>
      </c>
      <c r="G43" s="6">
        <v>3.5423999999999997E-2</v>
      </c>
      <c r="H43">
        <f>AVERAGE(C43:G43)</f>
        <v>1.1370799999999999E-2</v>
      </c>
      <c r="I43">
        <f>_xlfn.STDEV.P(C43:G43)</f>
        <v>1.2134993537699144E-2</v>
      </c>
      <c r="J43" s="6">
        <v>3.8570000000000002E-3</v>
      </c>
      <c r="K43" s="6">
        <v>5.1749999999999997E-2</v>
      </c>
      <c r="L43" s="6">
        <v>3.1385999999999997E-2</v>
      </c>
      <c r="M43" s="6">
        <v>3.3140000000000001E-3</v>
      </c>
      <c r="N43" s="6">
        <v>3.8969999999999999E-3</v>
      </c>
      <c r="O43">
        <f>AVERAGE(J43:N43)</f>
        <v>1.8840799999999998E-2</v>
      </c>
      <c r="P43">
        <f>_xlfn.STDEV.P(J43:N43)</f>
        <v>1.9643372555648381E-2</v>
      </c>
    </row>
    <row r="44" spans="1:16" x14ac:dyDescent="0.2">
      <c r="B44">
        <v>2</v>
      </c>
      <c r="C44" s="6">
        <v>6.1476000000000003E-2</v>
      </c>
      <c r="D44" s="6">
        <v>9.0519999999999993E-3</v>
      </c>
      <c r="E44" s="6">
        <v>6.6839999999999998E-3</v>
      </c>
      <c r="F44" s="6">
        <v>5.697E-2</v>
      </c>
      <c r="G44" s="6">
        <v>2.0599660000000002</v>
      </c>
      <c r="H44">
        <f t="shared" ref="H44:H60" si="14">AVERAGE(C44:G44)</f>
        <v>0.43882960000000004</v>
      </c>
      <c r="I44">
        <f t="shared" ref="I44:I60" si="15">_xlfn.STDEV.P(C44:G44)</f>
        <v>0.81089510123211384</v>
      </c>
      <c r="J44" s="6">
        <v>3.3E-3</v>
      </c>
      <c r="K44" s="6">
        <v>1.035202</v>
      </c>
      <c r="L44" s="6">
        <v>1.2891980000000001</v>
      </c>
      <c r="M44" s="6">
        <v>3.3140000000000001E-3</v>
      </c>
      <c r="N44" s="6">
        <v>3.3340000000000002E-3</v>
      </c>
      <c r="O44">
        <f t="shared" ref="O44:O60" si="16">AVERAGE(J44:N44)</f>
        <v>0.46686960000000005</v>
      </c>
      <c r="P44">
        <f t="shared" ref="P44:P60" si="17">_xlfn.STDEV.P(J44:N44)</f>
        <v>0.57338844340275985</v>
      </c>
    </row>
    <row r="45" spans="1:16" x14ac:dyDescent="0.2">
      <c r="B45">
        <v>3</v>
      </c>
      <c r="C45" s="6">
        <v>3.9618159999999998</v>
      </c>
      <c r="D45" s="6">
        <v>0.49227599999999999</v>
      </c>
      <c r="E45" s="6">
        <v>0.49706899999999998</v>
      </c>
      <c r="F45" s="6">
        <v>4.0596540000000001</v>
      </c>
      <c r="G45" s="6">
        <v>3.7002429999999999</v>
      </c>
      <c r="H45">
        <f t="shared" si="14"/>
        <v>2.5422116000000003</v>
      </c>
      <c r="I45">
        <f t="shared" si="15"/>
        <v>1.6759349051610086</v>
      </c>
      <c r="J45" s="6">
        <v>3.1893980000000002</v>
      </c>
      <c r="K45" s="6">
        <v>0.24654300000000001</v>
      </c>
      <c r="L45" s="6">
        <v>0.72020200000000001</v>
      </c>
      <c r="M45" s="6">
        <v>3.3581300000000001</v>
      </c>
      <c r="N45" s="6">
        <v>3.2226210000000002</v>
      </c>
      <c r="O45">
        <f t="shared" si="16"/>
        <v>2.1473787999999998</v>
      </c>
      <c r="P45">
        <f t="shared" si="17"/>
        <v>1.3680554540771221</v>
      </c>
    </row>
    <row r="46" spans="1:16" x14ac:dyDescent="0.2">
      <c r="B46">
        <v>4</v>
      </c>
      <c r="C46" s="6">
        <v>1.9446289999999999</v>
      </c>
      <c r="D46" s="6">
        <v>2.0385439999999999</v>
      </c>
      <c r="E46" s="6">
        <v>1.8941079999999999</v>
      </c>
      <c r="F46" s="6">
        <v>1.7917350000000001</v>
      </c>
      <c r="G46" s="6">
        <v>1.774756</v>
      </c>
      <c r="H46">
        <f t="shared" si="14"/>
        <v>1.8887543999999998</v>
      </c>
      <c r="I46">
        <f t="shared" si="15"/>
        <v>9.7975461627082885E-2</v>
      </c>
      <c r="J46" s="6">
        <v>1.3914770000000001</v>
      </c>
      <c r="K46" s="6">
        <v>2.1333920000000002</v>
      </c>
      <c r="L46" s="6">
        <v>1.1578710000000001</v>
      </c>
      <c r="M46" s="6">
        <v>1.6106670000000001</v>
      </c>
      <c r="N46" s="6">
        <v>1.405972</v>
      </c>
      <c r="O46">
        <f t="shared" si="16"/>
        <v>1.5398758000000003</v>
      </c>
      <c r="P46">
        <f t="shared" si="17"/>
        <v>0.32959155704562504</v>
      </c>
    </row>
    <row r="47" spans="1:16" x14ac:dyDescent="0.2">
      <c r="B47">
        <v>5</v>
      </c>
      <c r="C47" s="6">
        <v>1.312964</v>
      </c>
      <c r="D47" s="6">
        <v>1.4364809999999999</v>
      </c>
      <c r="E47" s="6">
        <v>1.538494</v>
      </c>
      <c r="F47" s="6">
        <v>1.27576</v>
      </c>
      <c r="G47" s="6">
        <v>0.73337399999999997</v>
      </c>
      <c r="H47">
        <f t="shared" si="14"/>
        <v>1.2594145999999999</v>
      </c>
      <c r="I47">
        <f t="shared" si="15"/>
        <v>0.2789592245125449</v>
      </c>
      <c r="J47" s="6">
        <v>1.3092010000000001</v>
      </c>
      <c r="K47" s="6">
        <v>2.3193999999999999E-2</v>
      </c>
      <c r="L47" s="6">
        <v>1.9458E-2</v>
      </c>
      <c r="M47" s="6">
        <v>1.254839</v>
      </c>
      <c r="N47" s="6">
        <v>1.312422</v>
      </c>
      <c r="O47">
        <f t="shared" si="16"/>
        <v>0.78382279999999993</v>
      </c>
      <c r="P47">
        <f t="shared" si="17"/>
        <v>0.62291337227688426</v>
      </c>
    </row>
    <row r="48" spans="1:16" x14ac:dyDescent="0.2">
      <c r="B48">
        <v>6</v>
      </c>
      <c r="C48" s="6">
        <v>1.111747</v>
      </c>
      <c r="D48" s="6">
        <v>0.58948999999999996</v>
      </c>
      <c r="E48" s="6">
        <v>0.60214599999999996</v>
      </c>
      <c r="F48" s="6">
        <v>1.0877570000000001</v>
      </c>
      <c r="G48" s="6">
        <v>0.520374</v>
      </c>
      <c r="H48">
        <f t="shared" si="14"/>
        <v>0.78230279999999996</v>
      </c>
      <c r="I48">
        <f t="shared" si="15"/>
        <v>0.26079712188243209</v>
      </c>
      <c r="J48" s="6">
        <v>2.2587440000000001</v>
      </c>
      <c r="K48" s="6">
        <v>0.75781200000000004</v>
      </c>
      <c r="L48" s="6">
        <v>0.45738299999999998</v>
      </c>
      <c r="M48" s="6">
        <v>1.9496279999999999</v>
      </c>
      <c r="N48" s="6">
        <v>1.240605</v>
      </c>
      <c r="O48">
        <f t="shared" si="16"/>
        <v>1.3328344000000001</v>
      </c>
      <c r="P48">
        <f t="shared" si="17"/>
        <v>0.68458967401812254</v>
      </c>
    </row>
    <row r="49" spans="1:16" x14ac:dyDescent="0.2">
      <c r="B49">
        <v>7</v>
      </c>
      <c r="C49" s="6">
        <v>1.0939099999999999</v>
      </c>
      <c r="D49" s="6">
        <v>0.17893899999999999</v>
      </c>
      <c r="E49" s="6">
        <v>0.14307600000000001</v>
      </c>
      <c r="F49" s="6">
        <v>1.0398369999999999</v>
      </c>
      <c r="G49" s="6">
        <v>1.1468050000000001</v>
      </c>
      <c r="H49">
        <f t="shared" si="14"/>
        <v>0.72051339999999997</v>
      </c>
      <c r="I49">
        <f t="shared" si="15"/>
        <v>0.45822568507083911</v>
      </c>
      <c r="J49" s="6">
        <v>1.7637309999999999</v>
      </c>
      <c r="K49" s="6">
        <v>0.876552</v>
      </c>
      <c r="L49" s="6">
        <v>1.0044979999999999</v>
      </c>
      <c r="M49" s="6">
        <v>1.176984</v>
      </c>
      <c r="N49" s="6">
        <v>0.79252</v>
      </c>
      <c r="O49">
        <f t="shared" si="16"/>
        <v>1.122857</v>
      </c>
      <c r="P49">
        <f t="shared" si="17"/>
        <v>0.34567231751472399</v>
      </c>
    </row>
    <row r="50" spans="1:16" x14ac:dyDescent="0.2">
      <c r="B50">
        <v>8</v>
      </c>
      <c r="C50" s="6">
        <v>1.18058</v>
      </c>
      <c r="D50" s="6">
        <v>0.83655900000000005</v>
      </c>
      <c r="E50" s="6">
        <v>0.78178899999999996</v>
      </c>
      <c r="F50" s="6">
        <v>1.1780139999999999</v>
      </c>
      <c r="G50" s="6">
        <v>1.373275</v>
      </c>
      <c r="H50">
        <f t="shared" si="14"/>
        <v>1.0700434000000001</v>
      </c>
      <c r="I50">
        <f t="shared" si="15"/>
        <v>0.22513594018068203</v>
      </c>
      <c r="J50" s="6">
        <v>1.8703179999999999</v>
      </c>
      <c r="K50" s="6">
        <v>1.2656799999999999</v>
      </c>
      <c r="L50" s="6">
        <v>1.381729</v>
      </c>
      <c r="M50" s="6">
        <v>2.0176249999999998</v>
      </c>
      <c r="N50" s="6">
        <v>1.8898010000000001</v>
      </c>
      <c r="O50">
        <f t="shared" si="16"/>
        <v>1.6850305999999999</v>
      </c>
      <c r="P50">
        <f t="shared" si="17"/>
        <v>0.30157193453940573</v>
      </c>
    </row>
    <row r="51" spans="1:16" x14ac:dyDescent="0.2">
      <c r="B51">
        <v>9</v>
      </c>
      <c r="C51" s="6">
        <v>2.3557090000000001</v>
      </c>
      <c r="D51" s="6">
        <v>0.99139999999999995</v>
      </c>
      <c r="E51" s="6">
        <v>0.98727100000000001</v>
      </c>
      <c r="F51" s="6">
        <v>2.2600530000000001</v>
      </c>
      <c r="G51" s="6">
        <v>1.0962829999999999</v>
      </c>
      <c r="H51">
        <f t="shared" si="14"/>
        <v>1.5381431999999999</v>
      </c>
      <c r="I51">
        <f t="shared" si="15"/>
        <v>0.6304278452747466</v>
      </c>
      <c r="J51" s="6">
        <v>1.5368230000000001</v>
      </c>
      <c r="K51" s="6">
        <v>2.9998960000000001</v>
      </c>
      <c r="L51" s="6">
        <v>3.1524519999999998</v>
      </c>
      <c r="M51" s="6">
        <v>1.5450550000000001</v>
      </c>
      <c r="N51" s="6">
        <v>2.5528309999999999</v>
      </c>
      <c r="O51">
        <f t="shared" si="16"/>
        <v>2.3574113999999997</v>
      </c>
      <c r="P51">
        <f t="shared" si="17"/>
        <v>0.6951766796700245</v>
      </c>
    </row>
    <row r="52" spans="1:16" x14ac:dyDescent="0.2">
      <c r="B52">
        <v>10</v>
      </c>
      <c r="C52" s="6">
        <v>5.8273020000000004</v>
      </c>
      <c r="D52" s="6">
        <v>2.8630239999999998</v>
      </c>
      <c r="E52" s="6">
        <v>3.0067080000000002</v>
      </c>
      <c r="F52" s="6">
        <v>5.8415720000000002</v>
      </c>
      <c r="G52" s="6">
        <v>2.9744440000000001</v>
      </c>
      <c r="H52">
        <f t="shared" si="14"/>
        <v>4.1026100000000003</v>
      </c>
      <c r="I52">
        <f t="shared" si="15"/>
        <v>1.4148416519783413</v>
      </c>
      <c r="J52" s="6">
        <v>11.848369999999999</v>
      </c>
      <c r="K52" s="6">
        <v>15.40058</v>
      </c>
      <c r="L52" s="6">
        <v>16.638739999999999</v>
      </c>
      <c r="M52" s="6">
        <v>12.27506</v>
      </c>
      <c r="N52" s="6">
        <v>11.97179</v>
      </c>
      <c r="O52">
        <f t="shared" si="16"/>
        <v>13.626908</v>
      </c>
      <c r="P52">
        <f t="shared" si="17"/>
        <v>1.9973557713276644</v>
      </c>
    </row>
    <row r="53" spans="1:16" x14ac:dyDescent="0.2">
      <c r="B53">
        <v>11</v>
      </c>
      <c r="C53" s="6">
        <v>8.893974</v>
      </c>
      <c r="D53" s="6">
        <v>6.4198490000000001</v>
      </c>
      <c r="E53" s="6">
        <v>7.0364680000000002</v>
      </c>
      <c r="F53" s="6">
        <v>9.2943680000000004</v>
      </c>
      <c r="G53" s="6">
        <v>8.0702890000000007</v>
      </c>
      <c r="H53">
        <f t="shared" si="14"/>
        <v>7.9429895999999998</v>
      </c>
      <c r="I53">
        <f t="shared" si="15"/>
        <v>1.0852224421661345</v>
      </c>
      <c r="J53" s="6">
        <v>11.209250000000001</v>
      </c>
      <c r="K53" s="6">
        <v>12.422750000000001</v>
      </c>
      <c r="L53" s="6">
        <v>14.58562</v>
      </c>
      <c r="M53" s="6">
        <v>11.06291</v>
      </c>
      <c r="N53" s="6">
        <v>11.32601</v>
      </c>
      <c r="O53">
        <f t="shared" si="16"/>
        <v>12.121308000000003</v>
      </c>
      <c r="P53">
        <f t="shared" si="17"/>
        <v>1.3227438106662806</v>
      </c>
    </row>
    <row r="54" spans="1:16" x14ac:dyDescent="0.2">
      <c r="B54">
        <v>12</v>
      </c>
      <c r="C54" s="6">
        <v>11.691420000000001</v>
      </c>
      <c r="D54" s="6">
        <v>8.1398460000000004</v>
      </c>
      <c r="E54" s="6">
        <v>8.0914339999999996</v>
      </c>
      <c r="F54" s="6">
        <v>10.593769999999999</v>
      </c>
      <c r="G54" s="6">
        <v>9.8413660000000007</v>
      </c>
      <c r="H54">
        <f t="shared" si="14"/>
        <v>9.6715672000000001</v>
      </c>
      <c r="I54">
        <f t="shared" si="15"/>
        <v>1.4001489731274193</v>
      </c>
      <c r="J54" s="6">
        <v>14.8249</v>
      </c>
      <c r="K54" s="6">
        <v>13.831759999999999</v>
      </c>
      <c r="L54" s="6">
        <v>7.5238670000000001</v>
      </c>
      <c r="M54" s="6">
        <v>13.386039999999999</v>
      </c>
      <c r="N54" s="6">
        <v>14.97932</v>
      </c>
      <c r="O54">
        <f t="shared" si="16"/>
        <v>12.909177399999999</v>
      </c>
      <c r="P54">
        <f t="shared" si="17"/>
        <v>2.7581010917635025</v>
      </c>
    </row>
    <row r="55" spans="1:16" x14ac:dyDescent="0.2">
      <c r="B55">
        <v>13</v>
      </c>
      <c r="C55" s="6">
        <v>12.56786</v>
      </c>
      <c r="D55" s="6">
        <v>16.521439999999998</v>
      </c>
      <c r="E55" s="6">
        <v>16.47851</v>
      </c>
      <c r="F55" s="6">
        <v>12.73335</v>
      </c>
      <c r="G55" s="6">
        <v>11.733980000000001</v>
      </c>
      <c r="H55">
        <f t="shared" si="14"/>
        <v>14.007028</v>
      </c>
      <c r="I55">
        <f t="shared" si="15"/>
        <v>2.0635260295077447</v>
      </c>
      <c r="J55" s="6">
        <v>15.56195</v>
      </c>
      <c r="K55" s="6">
        <v>8.4073150000000005</v>
      </c>
      <c r="L55" s="6">
        <v>9.1965900000000005</v>
      </c>
      <c r="M55" s="6">
        <v>15.808820000000001</v>
      </c>
      <c r="N55" s="6">
        <v>15.72405</v>
      </c>
      <c r="O55">
        <f t="shared" si="16"/>
        <v>12.939745000000002</v>
      </c>
      <c r="P55">
        <f t="shared" si="17"/>
        <v>3.3886290977207811</v>
      </c>
    </row>
    <row r="56" spans="1:16" x14ac:dyDescent="0.2">
      <c r="B56">
        <v>14</v>
      </c>
      <c r="C56" s="6">
        <v>15.307449999999999</v>
      </c>
      <c r="D56" s="6">
        <v>17.411000000000001</v>
      </c>
      <c r="E56" s="6">
        <v>16.961089999999999</v>
      </c>
      <c r="F56" s="6">
        <v>15.151160000000001</v>
      </c>
      <c r="G56" s="6">
        <v>14.14892</v>
      </c>
      <c r="H56">
        <f t="shared" si="14"/>
        <v>15.795924000000003</v>
      </c>
      <c r="I56">
        <f t="shared" si="15"/>
        <v>1.2110352541292926</v>
      </c>
      <c r="J56" s="6">
        <v>14.756550000000001</v>
      </c>
      <c r="K56" s="6">
        <v>11.31302</v>
      </c>
      <c r="L56" s="6">
        <v>14.738060000000001</v>
      </c>
      <c r="M56" s="6">
        <v>15.16483</v>
      </c>
      <c r="N56" s="6">
        <v>14.910270000000001</v>
      </c>
      <c r="O56">
        <f t="shared" si="16"/>
        <v>14.176546000000002</v>
      </c>
      <c r="P56">
        <f t="shared" si="17"/>
        <v>1.4398986032161853</v>
      </c>
    </row>
    <row r="57" spans="1:16" x14ac:dyDescent="0.2">
      <c r="B57">
        <v>15</v>
      </c>
      <c r="C57" s="6">
        <v>12.347619999999999</v>
      </c>
      <c r="D57" s="6">
        <v>11.67937</v>
      </c>
      <c r="E57" s="6">
        <v>11.839320000000001</v>
      </c>
      <c r="F57" s="6">
        <v>12.784800000000001</v>
      </c>
      <c r="G57" s="6">
        <v>13.525600000000001</v>
      </c>
      <c r="H57">
        <f t="shared" si="14"/>
        <v>12.435342</v>
      </c>
      <c r="I57">
        <f t="shared" si="15"/>
        <v>0.67010662418453981</v>
      </c>
      <c r="J57" s="6">
        <v>9.0418459999999996</v>
      </c>
      <c r="K57" s="6">
        <v>13.08564</v>
      </c>
      <c r="L57" s="6">
        <v>12.785830000000001</v>
      </c>
      <c r="M57" s="6">
        <v>9.5312009999999994</v>
      </c>
      <c r="N57" s="6">
        <v>9.1360309999999991</v>
      </c>
      <c r="O57">
        <f t="shared" si="16"/>
        <v>10.716109599999999</v>
      </c>
      <c r="P57">
        <f t="shared" si="17"/>
        <v>1.8222092210016609</v>
      </c>
    </row>
    <row r="58" spans="1:16" x14ac:dyDescent="0.2">
      <c r="B58">
        <v>16</v>
      </c>
      <c r="C58" s="6">
        <v>11.355420000000001</v>
      </c>
      <c r="D58" s="6">
        <v>15.05884</v>
      </c>
      <c r="E58" s="6">
        <v>14.072939999999999</v>
      </c>
      <c r="F58" s="6">
        <v>11.36745</v>
      </c>
      <c r="G58" s="6">
        <v>13.66696</v>
      </c>
      <c r="H58">
        <f t="shared" si="14"/>
        <v>13.104322</v>
      </c>
      <c r="I58">
        <f t="shared" si="15"/>
        <v>1.4933389107151813</v>
      </c>
      <c r="J58" s="6">
        <v>6.218718</v>
      </c>
      <c r="K58" s="6">
        <v>9.9860380000000006</v>
      </c>
      <c r="L58" s="6">
        <v>11.92961</v>
      </c>
      <c r="M58" s="6">
        <v>5.8468439999999999</v>
      </c>
      <c r="N58" s="6">
        <v>6.2834969999999997</v>
      </c>
      <c r="O58">
        <f t="shared" si="16"/>
        <v>8.0529413999999981</v>
      </c>
      <c r="P58">
        <f t="shared" si="17"/>
        <v>2.4546933251729541</v>
      </c>
    </row>
    <row r="59" spans="1:16" x14ac:dyDescent="0.2">
      <c r="B59">
        <v>17</v>
      </c>
      <c r="C59" s="6">
        <v>5.6242179999999999</v>
      </c>
      <c r="D59" s="6">
        <v>7.8764159999999999</v>
      </c>
      <c r="E59" s="6">
        <v>8.4455109999999998</v>
      </c>
      <c r="F59" s="6">
        <v>6.3617910000000002</v>
      </c>
      <c r="G59" s="6">
        <v>9.0424140000000008</v>
      </c>
      <c r="H59">
        <f t="shared" si="14"/>
        <v>7.4700700000000015</v>
      </c>
      <c r="I59">
        <f t="shared" si="15"/>
        <v>1.2825225002531493</v>
      </c>
      <c r="J59" s="6">
        <v>1.7941290000000001</v>
      </c>
      <c r="K59" s="6">
        <v>4.773053</v>
      </c>
      <c r="L59" s="6">
        <v>4.7948130000000004</v>
      </c>
      <c r="M59" s="6">
        <v>1.6218699999999999</v>
      </c>
      <c r="N59" s="6">
        <v>1.812819</v>
      </c>
      <c r="O59">
        <f t="shared" si="16"/>
        <v>2.9593368</v>
      </c>
      <c r="P59">
        <f t="shared" si="17"/>
        <v>1.4912792534538122</v>
      </c>
    </row>
    <row r="60" spans="1:16" x14ac:dyDescent="0.2">
      <c r="B60">
        <v>18</v>
      </c>
      <c r="C60" s="6">
        <v>3.3546480000000001</v>
      </c>
      <c r="D60" s="6">
        <v>7.451543</v>
      </c>
      <c r="E60" s="6">
        <v>7.6115209999999998</v>
      </c>
      <c r="F60" s="6">
        <v>3.1195909999999998</v>
      </c>
      <c r="G60" s="6">
        <v>4.5555339999999998</v>
      </c>
      <c r="H60">
        <f t="shared" si="14"/>
        <v>5.2185674000000004</v>
      </c>
      <c r="I60">
        <f t="shared" si="15"/>
        <v>1.9509955258235305</v>
      </c>
      <c r="J60" s="6">
        <v>1.4174359999999999</v>
      </c>
      <c r="K60" s="6">
        <v>1.389834</v>
      </c>
      <c r="L60" s="6">
        <v>1.5927</v>
      </c>
      <c r="M60" s="6">
        <v>1.382863</v>
      </c>
      <c r="N60" s="6">
        <v>1.4322010000000001</v>
      </c>
      <c r="O60">
        <f t="shared" si="16"/>
        <v>1.4430068</v>
      </c>
      <c r="P60">
        <f t="shared" si="17"/>
        <v>7.6971824183658277E-2</v>
      </c>
    </row>
    <row r="62" spans="1:16" ht="16.5" x14ac:dyDescent="0.2">
      <c r="A62" s="4" t="s">
        <v>314</v>
      </c>
      <c r="B62" t="s">
        <v>153</v>
      </c>
      <c r="C62" s="17" t="s">
        <v>149</v>
      </c>
      <c r="D62" s="17"/>
      <c r="E62" s="17"/>
      <c r="F62" s="17"/>
      <c r="G62" s="17"/>
      <c r="H62" s="17"/>
      <c r="I62" s="17"/>
      <c r="J62" s="18" t="s">
        <v>155</v>
      </c>
      <c r="K62" s="18"/>
      <c r="L62" s="18"/>
      <c r="M62" s="18"/>
      <c r="N62" s="18"/>
      <c r="O62" s="18"/>
      <c r="P62" s="18"/>
    </row>
    <row r="63" spans="1:16" x14ac:dyDescent="0.2">
      <c r="B63" t="s">
        <v>151</v>
      </c>
      <c r="C63" s="3" t="s">
        <v>7</v>
      </c>
      <c r="D63" s="3" t="s">
        <v>8</v>
      </c>
      <c r="E63" s="3" t="s">
        <v>9</v>
      </c>
      <c r="F63" s="3" t="s">
        <v>23</v>
      </c>
      <c r="G63" s="3" t="s">
        <v>126</v>
      </c>
      <c r="H63" t="s">
        <v>71</v>
      </c>
      <c r="I63" t="s">
        <v>72</v>
      </c>
      <c r="J63" s="3" t="s">
        <v>7</v>
      </c>
      <c r="K63" s="3" t="s">
        <v>8</v>
      </c>
      <c r="L63" s="3" t="s">
        <v>9</v>
      </c>
      <c r="M63" s="3" t="s">
        <v>23</v>
      </c>
      <c r="N63" s="3" t="s">
        <v>126</v>
      </c>
      <c r="O63" t="s">
        <v>71</v>
      </c>
      <c r="P63" t="s">
        <v>72</v>
      </c>
    </row>
    <row r="64" spans="1:16" x14ac:dyDescent="0.2">
      <c r="B64">
        <v>1</v>
      </c>
      <c r="C64" s="6">
        <v>1.6513</v>
      </c>
      <c r="D64" s="6">
        <v>0.82138489999999997</v>
      </c>
      <c r="E64" s="6">
        <v>1.2197450000000001</v>
      </c>
      <c r="F64" s="6">
        <v>0.1432522</v>
      </c>
      <c r="G64" s="6">
        <v>5.6876000000000001E-3</v>
      </c>
      <c r="H64">
        <f>AVERAGE(C64:G64)</f>
        <v>0.76827394000000004</v>
      </c>
      <c r="I64">
        <f>_xlfn.STDEV.P(C64:G64)</f>
        <v>0.62587091578950882</v>
      </c>
      <c r="J64" s="6">
        <v>1.8184149999999999</v>
      </c>
      <c r="K64" s="6">
        <v>1.1312390000000001</v>
      </c>
      <c r="L64" s="6">
        <v>1.306465</v>
      </c>
      <c r="M64" s="6">
        <v>0.18372040000000001</v>
      </c>
      <c r="N64" s="6">
        <v>1.1252E-2</v>
      </c>
      <c r="O64">
        <f>AVERAGE(J64:N64)</f>
        <v>0.89021828000000003</v>
      </c>
      <c r="P64">
        <f>_xlfn.STDEV.P(J64:N64)</f>
        <v>0.68769505541633302</v>
      </c>
    </row>
    <row r="65" spans="2:16" x14ac:dyDescent="0.2">
      <c r="B65">
        <v>2</v>
      </c>
      <c r="C65" s="6">
        <v>1.691851</v>
      </c>
      <c r="D65" s="6">
        <v>1.046905</v>
      </c>
      <c r="E65" s="6">
        <v>1.506896</v>
      </c>
      <c r="F65" s="6">
        <v>0.15839829999999999</v>
      </c>
      <c r="G65" s="6">
        <v>6.9205699999999995E-2</v>
      </c>
      <c r="H65">
        <f t="shared" ref="H65:H81" si="18">AVERAGE(C65:G65)</f>
        <v>0.89465119999999998</v>
      </c>
      <c r="I65">
        <f t="shared" ref="I65:I81" si="19">_xlfn.STDEV.P(C65:G65)</f>
        <v>0.6718602595912605</v>
      </c>
      <c r="J65" s="6">
        <v>1.955695</v>
      </c>
      <c r="K65" s="6">
        <v>1.5135160000000001</v>
      </c>
      <c r="L65" s="6">
        <v>1.7001580000000001</v>
      </c>
      <c r="M65" s="6">
        <v>0.20958160000000001</v>
      </c>
      <c r="N65" s="6">
        <v>5.8570700000000003E-2</v>
      </c>
      <c r="O65">
        <f t="shared" ref="O65:O81" si="20">AVERAGE(J65:N65)</f>
        <v>1.0875042599999998</v>
      </c>
      <c r="P65">
        <f t="shared" ref="P65:P81" si="21">_xlfn.STDEV.P(J65:N65)</f>
        <v>0.79246933525674224</v>
      </c>
    </row>
    <row r="66" spans="2:16" x14ac:dyDescent="0.2">
      <c r="B66">
        <v>3</v>
      </c>
      <c r="C66" s="6">
        <v>0.91294649999999999</v>
      </c>
      <c r="D66" s="6">
        <v>3.1846399999999999</v>
      </c>
      <c r="E66" s="6">
        <v>0.70543230000000001</v>
      </c>
      <c r="F66" s="6">
        <v>1.87466</v>
      </c>
      <c r="G66" s="6">
        <v>1.941316</v>
      </c>
      <c r="H66">
        <f t="shared" si="18"/>
        <v>1.7237989600000003</v>
      </c>
      <c r="I66">
        <f t="shared" si="19"/>
        <v>0.88302679759066516</v>
      </c>
      <c r="J66" s="6">
        <v>6.0321889999999998</v>
      </c>
      <c r="K66" s="6">
        <v>5.5515999999999996</v>
      </c>
      <c r="L66" s="6">
        <v>5.1897640000000003</v>
      </c>
      <c r="M66" s="6">
        <v>1.946097</v>
      </c>
      <c r="N66" s="6">
        <v>2.2443879999999998</v>
      </c>
      <c r="O66">
        <f t="shared" si="20"/>
        <v>4.1928076000000001</v>
      </c>
      <c r="P66">
        <f t="shared" si="21"/>
        <v>1.7359498980259298</v>
      </c>
    </row>
    <row r="67" spans="2:16" x14ac:dyDescent="0.2">
      <c r="B67">
        <v>4</v>
      </c>
      <c r="C67" s="6">
        <v>0.1925897</v>
      </c>
      <c r="D67" s="6">
        <v>0.58484659999999999</v>
      </c>
      <c r="E67" s="6">
        <v>0.23351379999999999</v>
      </c>
      <c r="F67" s="6">
        <v>1.0729839999999999</v>
      </c>
      <c r="G67" s="6">
        <v>1.0845039999999999</v>
      </c>
      <c r="H67">
        <f t="shared" si="18"/>
        <v>0.63368762000000001</v>
      </c>
      <c r="I67">
        <f t="shared" si="19"/>
        <v>0.3881516776812301</v>
      </c>
      <c r="J67" s="6">
        <v>6.0113200000000004</v>
      </c>
      <c r="K67" s="6">
        <v>5.2703680000000004</v>
      </c>
      <c r="L67" s="6">
        <v>6.19313</v>
      </c>
      <c r="M67" s="6">
        <v>2.220037</v>
      </c>
      <c r="N67" s="6">
        <v>2.1830150000000001</v>
      </c>
      <c r="O67">
        <f t="shared" si="20"/>
        <v>4.3755740000000003</v>
      </c>
      <c r="P67">
        <f t="shared" si="21"/>
        <v>1.8018593629325246</v>
      </c>
    </row>
    <row r="68" spans="2:16" x14ac:dyDescent="0.2">
      <c r="B68">
        <v>5</v>
      </c>
      <c r="C68" s="6">
        <v>2.7105809999999999</v>
      </c>
      <c r="D68" s="6">
        <v>2.267544</v>
      </c>
      <c r="E68" s="6">
        <v>2.3401149999999999</v>
      </c>
      <c r="F68" s="6">
        <v>1.3073349999999999</v>
      </c>
      <c r="G68" s="6">
        <v>1.377483</v>
      </c>
      <c r="H68">
        <f t="shared" si="18"/>
        <v>2.0006116</v>
      </c>
      <c r="I68">
        <f t="shared" si="19"/>
        <v>0.55847895393885716</v>
      </c>
      <c r="J68" s="6">
        <v>4.1631679999999998</v>
      </c>
      <c r="K68" s="6">
        <v>3.5997680000000001</v>
      </c>
      <c r="L68" s="6">
        <v>4.1143619999999999</v>
      </c>
      <c r="M68" s="6">
        <v>1.49028</v>
      </c>
      <c r="N68" s="6">
        <v>1.06166</v>
      </c>
      <c r="O68">
        <f t="shared" si="20"/>
        <v>2.8858476</v>
      </c>
      <c r="P68">
        <f t="shared" si="21"/>
        <v>1.3360948094325642</v>
      </c>
    </row>
    <row r="69" spans="2:16" x14ac:dyDescent="0.2">
      <c r="B69">
        <v>6</v>
      </c>
      <c r="C69" s="6">
        <v>2.5115919999999998</v>
      </c>
      <c r="D69" s="6">
        <v>1.913389</v>
      </c>
      <c r="E69" s="6">
        <v>2.0161169999999999</v>
      </c>
      <c r="F69" s="6">
        <v>1.1823269999999999</v>
      </c>
      <c r="G69" s="6">
        <v>1.0996429999999999</v>
      </c>
      <c r="H69">
        <f t="shared" si="18"/>
        <v>1.7446135999999999</v>
      </c>
      <c r="I69">
        <f t="shared" si="19"/>
        <v>0.53340573550107151</v>
      </c>
      <c r="J69" s="6">
        <v>4.8827090000000002</v>
      </c>
      <c r="K69" s="6">
        <v>4.2219329999999999</v>
      </c>
      <c r="L69" s="6">
        <v>4.6288980000000004</v>
      </c>
      <c r="M69" s="6">
        <v>1.439516</v>
      </c>
      <c r="N69" s="6">
        <v>1.1985760000000001</v>
      </c>
      <c r="O69">
        <f t="shared" si="20"/>
        <v>3.2743264000000005</v>
      </c>
      <c r="P69">
        <f t="shared" si="21"/>
        <v>1.6121405647722651</v>
      </c>
    </row>
    <row r="70" spans="2:16" x14ac:dyDescent="0.2">
      <c r="B70">
        <v>7</v>
      </c>
      <c r="C70" s="6">
        <v>3.6771859999999998</v>
      </c>
      <c r="D70" s="6">
        <v>3.1191010000000001</v>
      </c>
      <c r="E70" s="6">
        <v>3.3094229999999998</v>
      </c>
      <c r="F70" s="6">
        <v>0.86551409999999995</v>
      </c>
      <c r="G70" s="6">
        <v>0.73307610000000001</v>
      </c>
      <c r="H70">
        <f t="shared" si="18"/>
        <v>2.3408600399999999</v>
      </c>
      <c r="I70">
        <f t="shared" si="19"/>
        <v>1.2720970962211982</v>
      </c>
      <c r="J70" s="6">
        <v>7.1239710000000001</v>
      </c>
      <c r="K70" s="6">
        <v>7.1250679999999997</v>
      </c>
      <c r="L70" s="6">
        <v>7.8389959999999999</v>
      </c>
      <c r="M70" s="6">
        <v>3.5691579999999998</v>
      </c>
      <c r="N70" s="6">
        <v>3.449344</v>
      </c>
      <c r="O70">
        <f t="shared" si="20"/>
        <v>5.8213074000000002</v>
      </c>
      <c r="P70">
        <f t="shared" si="21"/>
        <v>1.906104862504014</v>
      </c>
    </row>
    <row r="71" spans="2:16" x14ac:dyDescent="0.2">
      <c r="B71">
        <v>8</v>
      </c>
      <c r="C71" s="6">
        <v>5.1644050000000004</v>
      </c>
      <c r="D71" s="6">
        <v>4.4571769999999997</v>
      </c>
      <c r="E71" s="6">
        <v>5.0685729999999998</v>
      </c>
      <c r="F71" s="6">
        <v>0.95702540000000003</v>
      </c>
      <c r="G71" s="6">
        <v>0.95398269999999996</v>
      </c>
      <c r="H71">
        <f t="shared" si="18"/>
        <v>3.3202326200000001</v>
      </c>
      <c r="I71">
        <f t="shared" si="19"/>
        <v>1.945980237477613</v>
      </c>
      <c r="J71" s="6">
        <v>7.0015850000000004</v>
      </c>
      <c r="K71" s="6">
        <v>6.399254</v>
      </c>
      <c r="L71" s="6">
        <v>7.2133469999999997</v>
      </c>
      <c r="M71" s="6">
        <v>3.8787280000000002</v>
      </c>
      <c r="N71" s="6">
        <v>3.2632780000000001</v>
      </c>
      <c r="O71">
        <f t="shared" si="20"/>
        <v>5.5512383999999999</v>
      </c>
      <c r="P71">
        <f t="shared" si="21"/>
        <v>1.6502905529781835</v>
      </c>
    </row>
    <row r="72" spans="2:16" x14ac:dyDescent="0.2">
      <c r="B72">
        <v>9</v>
      </c>
      <c r="C72" s="6">
        <v>3.314066</v>
      </c>
      <c r="D72" s="6">
        <v>3.0128529999999998</v>
      </c>
      <c r="E72" s="6">
        <v>3.034754</v>
      </c>
      <c r="F72" s="6">
        <v>1.947508</v>
      </c>
      <c r="G72" s="6">
        <v>1.6900139999999999</v>
      </c>
      <c r="H72">
        <f t="shared" si="18"/>
        <v>2.5998389999999998</v>
      </c>
      <c r="I72">
        <f t="shared" si="19"/>
        <v>0.6516393317067356</v>
      </c>
      <c r="J72" s="6">
        <v>3.561985</v>
      </c>
      <c r="K72" s="6">
        <v>3.8050190000000002</v>
      </c>
      <c r="L72" s="6">
        <v>3.5202279999999999</v>
      </c>
      <c r="M72" s="6">
        <v>2.7426750000000002</v>
      </c>
      <c r="N72" s="6">
        <v>2.7823850000000001</v>
      </c>
      <c r="O72">
        <f t="shared" si="20"/>
        <v>3.2824584000000003</v>
      </c>
      <c r="P72">
        <f t="shared" si="21"/>
        <v>0.43570141330209228</v>
      </c>
    </row>
    <row r="73" spans="2:16" x14ac:dyDescent="0.2">
      <c r="B73">
        <v>10</v>
      </c>
      <c r="C73" s="6">
        <v>5.2003259999999996</v>
      </c>
      <c r="D73" s="6">
        <v>5.0845859999999998</v>
      </c>
      <c r="E73" s="6">
        <v>4.7291460000000001</v>
      </c>
      <c r="F73" s="6">
        <v>3.9085380000000001</v>
      </c>
      <c r="G73" s="6">
        <v>3.7374000000000001</v>
      </c>
      <c r="H73">
        <f t="shared" si="18"/>
        <v>4.5319991999999996</v>
      </c>
      <c r="I73">
        <f t="shared" si="19"/>
        <v>0.60182580543356334</v>
      </c>
      <c r="J73" s="6">
        <v>6.2883509999999996</v>
      </c>
      <c r="K73" s="6">
        <v>6.4437639999999998</v>
      </c>
      <c r="L73" s="6">
        <v>6.4785399999999997</v>
      </c>
      <c r="M73" s="6">
        <v>6.8475299999999999</v>
      </c>
      <c r="N73" s="6">
        <v>7.4195000000000002</v>
      </c>
      <c r="O73">
        <f t="shared" si="20"/>
        <v>6.6955369999999998</v>
      </c>
      <c r="P73">
        <f t="shared" si="21"/>
        <v>0.4058329896772811</v>
      </c>
    </row>
    <row r="74" spans="2:16" x14ac:dyDescent="0.2">
      <c r="B74">
        <v>11</v>
      </c>
      <c r="C74" s="6">
        <v>8.3896010000000008</v>
      </c>
      <c r="D74" s="6">
        <v>9.7211719999999993</v>
      </c>
      <c r="E74" s="6">
        <v>8.6432839999999995</v>
      </c>
      <c r="F74" s="6">
        <v>3.672161</v>
      </c>
      <c r="G74" s="6">
        <v>3.750375</v>
      </c>
      <c r="H74">
        <f t="shared" si="18"/>
        <v>6.8353186000000008</v>
      </c>
      <c r="I74">
        <f t="shared" si="19"/>
        <v>2.58979248321008</v>
      </c>
      <c r="J74" s="6">
        <v>7.8227820000000001</v>
      </c>
      <c r="K74" s="6">
        <v>9.5328250000000008</v>
      </c>
      <c r="L74" s="6">
        <v>8.6378299999999992</v>
      </c>
      <c r="M74" s="6">
        <v>10.307219999999999</v>
      </c>
      <c r="N74" s="6">
        <v>10.56574</v>
      </c>
      <c r="O74">
        <f t="shared" si="20"/>
        <v>9.3732793999999995</v>
      </c>
      <c r="P74">
        <f t="shared" si="21"/>
        <v>1.0261179398809039</v>
      </c>
    </row>
    <row r="75" spans="2:16" x14ac:dyDescent="0.2">
      <c r="B75">
        <v>12</v>
      </c>
      <c r="C75" s="6">
        <v>10.081250000000001</v>
      </c>
      <c r="D75" s="6">
        <v>10.60101</v>
      </c>
      <c r="E75" s="6">
        <v>11.3261</v>
      </c>
      <c r="F75" s="6">
        <v>8.6735900000000008</v>
      </c>
      <c r="G75" s="6">
        <v>8.4387830000000008</v>
      </c>
      <c r="H75">
        <f t="shared" si="18"/>
        <v>9.8241466000000006</v>
      </c>
      <c r="I75">
        <f t="shared" si="19"/>
        <v>1.1107201006852503</v>
      </c>
      <c r="J75" s="6">
        <v>6.8574950000000001</v>
      </c>
      <c r="K75" s="6">
        <v>8.2129689999999993</v>
      </c>
      <c r="L75" s="6">
        <v>7.6776710000000001</v>
      </c>
      <c r="M75" s="6">
        <v>9.2893899999999991</v>
      </c>
      <c r="N75" s="6">
        <v>9.9957999999999991</v>
      </c>
      <c r="O75">
        <f t="shared" si="20"/>
        <v>8.4066649999999985</v>
      </c>
      <c r="P75">
        <f t="shared" si="21"/>
        <v>1.1201278101361571</v>
      </c>
    </row>
    <row r="76" spans="2:16" x14ac:dyDescent="0.2">
      <c r="B76">
        <v>13</v>
      </c>
      <c r="C76" s="6">
        <v>13.348470000000001</v>
      </c>
      <c r="D76" s="6">
        <v>14.134320000000001</v>
      </c>
      <c r="E76" s="6">
        <v>14.33609</v>
      </c>
      <c r="F76" s="6">
        <v>15.04935</v>
      </c>
      <c r="G76" s="6">
        <v>14.692769999999999</v>
      </c>
      <c r="H76">
        <f t="shared" si="18"/>
        <v>14.312199999999999</v>
      </c>
      <c r="I76">
        <f t="shared" si="19"/>
        <v>0.57431893348556751</v>
      </c>
      <c r="J76" s="6">
        <v>8.4425670000000004</v>
      </c>
      <c r="K76" s="6">
        <v>8.8330009999999994</v>
      </c>
      <c r="L76" s="6">
        <v>8.7888160000000006</v>
      </c>
      <c r="M76" s="6">
        <v>9.5837070000000004</v>
      </c>
      <c r="N76" s="6">
        <v>9.8240780000000001</v>
      </c>
      <c r="O76">
        <f t="shared" si="20"/>
        <v>9.0944338000000009</v>
      </c>
      <c r="P76">
        <f t="shared" si="21"/>
        <v>0.52123863946695281</v>
      </c>
    </row>
    <row r="77" spans="2:16" x14ac:dyDescent="0.2">
      <c r="B77">
        <v>14</v>
      </c>
      <c r="C77" s="6">
        <v>10.993679999999999</v>
      </c>
      <c r="D77" s="6">
        <v>11.089560000000001</v>
      </c>
      <c r="E77" s="6">
        <v>11.170170000000001</v>
      </c>
      <c r="F77" s="6">
        <v>15.31241</v>
      </c>
      <c r="G77" s="6">
        <v>15.263719999999999</v>
      </c>
      <c r="H77">
        <f t="shared" si="18"/>
        <v>12.765908</v>
      </c>
      <c r="I77">
        <f t="shared" si="19"/>
        <v>2.0601481349203912</v>
      </c>
      <c r="J77" s="6">
        <v>6.8574950000000001</v>
      </c>
      <c r="K77" s="6">
        <v>7.3000369999999997</v>
      </c>
      <c r="L77" s="6">
        <v>6.3893490000000002</v>
      </c>
      <c r="M77" s="6">
        <v>10.857229999999999</v>
      </c>
      <c r="N77" s="6">
        <v>10.93834</v>
      </c>
      <c r="O77">
        <f t="shared" si="20"/>
        <v>8.4684901999999997</v>
      </c>
      <c r="P77">
        <f t="shared" si="21"/>
        <v>2.004477608316686</v>
      </c>
    </row>
    <row r="78" spans="2:16" x14ac:dyDescent="0.2">
      <c r="B78">
        <v>15</v>
      </c>
      <c r="C78" s="6">
        <v>9.5044439999999994</v>
      </c>
      <c r="D78" s="6">
        <v>9.7549220000000005</v>
      </c>
      <c r="E78" s="6">
        <v>10.350149999999999</v>
      </c>
      <c r="F78" s="6">
        <v>12.8316</v>
      </c>
      <c r="G78" s="6">
        <v>12.441039999999999</v>
      </c>
      <c r="H78">
        <f t="shared" si="18"/>
        <v>10.9764312</v>
      </c>
      <c r="I78">
        <f t="shared" si="19"/>
        <v>1.3883651823387611</v>
      </c>
      <c r="J78" s="6">
        <v>6.5327109999999999</v>
      </c>
      <c r="K78" s="6">
        <v>7.1498039999999996</v>
      </c>
      <c r="L78" s="6">
        <v>5.6594769999999999</v>
      </c>
      <c r="M78" s="6">
        <v>10.932740000000001</v>
      </c>
      <c r="N78" s="6">
        <v>10.75043</v>
      </c>
      <c r="O78">
        <f t="shared" si="20"/>
        <v>8.2050324000000003</v>
      </c>
      <c r="P78">
        <f t="shared" si="21"/>
        <v>2.2049696518871698</v>
      </c>
    </row>
    <row r="79" spans="2:16" x14ac:dyDescent="0.2">
      <c r="B79">
        <v>16</v>
      </c>
      <c r="C79" s="6">
        <v>8.1885169999999992</v>
      </c>
      <c r="D79" s="6">
        <v>7.4185140000000001</v>
      </c>
      <c r="E79" s="6">
        <v>7.8711779999999996</v>
      </c>
      <c r="F79" s="6">
        <v>14.28698</v>
      </c>
      <c r="G79" s="6">
        <v>14.794969999999999</v>
      </c>
      <c r="H79">
        <f t="shared" si="18"/>
        <v>10.512031799999999</v>
      </c>
      <c r="I79">
        <f t="shared" si="19"/>
        <v>3.3026194372168485</v>
      </c>
      <c r="J79" s="6">
        <v>5.9080490000000001</v>
      </c>
      <c r="K79" s="6">
        <v>6.0540630000000002</v>
      </c>
      <c r="L79" s="6">
        <v>6.19313</v>
      </c>
      <c r="M79" s="6">
        <v>8.2282390000000003</v>
      </c>
      <c r="N79" s="6">
        <v>8.347372</v>
      </c>
      <c r="O79">
        <f t="shared" si="20"/>
        <v>6.9461706000000003</v>
      </c>
      <c r="P79">
        <f t="shared" si="21"/>
        <v>1.0997897360180373</v>
      </c>
    </row>
    <row r="80" spans="2:16" x14ac:dyDescent="0.2">
      <c r="B80">
        <v>17</v>
      </c>
      <c r="C80" s="6">
        <v>5.9529399999999999</v>
      </c>
      <c r="D80" s="6">
        <v>5.7204569999999997</v>
      </c>
      <c r="E80" s="6">
        <v>6.1117249999999999</v>
      </c>
      <c r="F80" s="6">
        <v>8.4072220000000009</v>
      </c>
      <c r="G80" s="6">
        <v>9.4285440000000005</v>
      </c>
      <c r="H80">
        <f t="shared" si="18"/>
        <v>7.1241776000000003</v>
      </c>
      <c r="I80">
        <f t="shared" si="19"/>
        <v>1.5048984512973107</v>
      </c>
      <c r="J80" s="6">
        <v>5.0900559999999997</v>
      </c>
      <c r="K80" s="6">
        <v>4.280869</v>
      </c>
      <c r="L80" s="6">
        <v>4.8254679999999999</v>
      </c>
      <c r="M80" s="6">
        <v>10.271559999999999</v>
      </c>
      <c r="N80" s="6">
        <v>9.6888269999999999</v>
      </c>
      <c r="O80">
        <f t="shared" si="20"/>
        <v>6.8313559999999995</v>
      </c>
      <c r="P80">
        <f t="shared" si="21"/>
        <v>2.5907852235633122</v>
      </c>
    </row>
    <row r="81" spans="1:22" x14ac:dyDescent="0.2">
      <c r="B81">
        <v>18</v>
      </c>
      <c r="C81" s="6">
        <v>6.5142639999999998</v>
      </c>
      <c r="D81" s="6">
        <v>6.0676180000000004</v>
      </c>
      <c r="E81" s="6">
        <v>6.0275829999999999</v>
      </c>
      <c r="F81" s="6">
        <v>8.3491490000000006</v>
      </c>
      <c r="G81" s="6">
        <v>8.4974790000000002</v>
      </c>
      <c r="H81">
        <f t="shared" si="18"/>
        <v>7.0912186000000004</v>
      </c>
      <c r="I81">
        <f t="shared" si="19"/>
        <v>1.1019902624089937</v>
      </c>
      <c r="J81" s="6">
        <v>3.649457</v>
      </c>
      <c r="K81" s="6">
        <v>3.5749019999999998</v>
      </c>
      <c r="L81" s="6">
        <v>3.6443680000000001</v>
      </c>
      <c r="M81" s="6">
        <v>6.0025839999999997</v>
      </c>
      <c r="N81" s="6">
        <v>6.2174459999999998</v>
      </c>
      <c r="O81">
        <f t="shared" si="20"/>
        <v>4.6177513999999995</v>
      </c>
      <c r="P81">
        <f t="shared" si="21"/>
        <v>1.2206054483607061</v>
      </c>
    </row>
    <row r="83" spans="1:22" ht="16.5" x14ac:dyDescent="0.2">
      <c r="A83" s="4" t="s">
        <v>315</v>
      </c>
      <c r="C83" s="17" t="s">
        <v>130</v>
      </c>
      <c r="D83" s="17"/>
      <c r="E83" s="17"/>
      <c r="F83" s="17"/>
      <c r="G83" s="17"/>
      <c r="H83" s="17"/>
      <c r="I83" s="17"/>
      <c r="J83" s="17"/>
      <c r="K83" s="17"/>
      <c r="L83" s="17"/>
      <c r="M83" s="17" t="s">
        <v>133</v>
      </c>
      <c r="N83" s="17"/>
      <c r="O83" s="17"/>
      <c r="P83" s="17"/>
      <c r="Q83" s="17"/>
      <c r="R83" s="17"/>
      <c r="S83" s="17"/>
      <c r="T83" s="17"/>
      <c r="U83" s="17"/>
      <c r="V83" s="17"/>
    </row>
    <row r="84" spans="1:22" ht="16.5" x14ac:dyDescent="0.2">
      <c r="C84" s="17" t="s">
        <v>122</v>
      </c>
      <c r="D84" s="17"/>
      <c r="E84" s="17"/>
      <c r="F84" s="17"/>
      <c r="G84" s="17"/>
      <c r="H84" s="21" t="s">
        <v>297</v>
      </c>
      <c r="I84" s="17"/>
      <c r="J84" s="17"/>
      <c r="K84" s="17"/>
      <c r="L84" s="17"/>
      <c r="M84" s="17" t="s">
        <v>122</v>
      </c>
      <c r="N84" s="17"/>
      <c r="O84" s="17"/>
      <c r="P84" s="17"/>
      <c r="Q84" s="17"/>
      <c r="R84" s="21" t="s">
        <v>297</v>
      </c>
      <c r="S84" s="17"/>
      <c r="T84" s="17"/>
      <c r="U84" s="17"/>
      <c r="V84" s="17"/>
    </row>
    <row r="85" spans="1:22" x14ac:dyDescent="0.2">
      <c r="C85" t="s">
        <v>70</v>
      </c>
      <c r="D85" t="s">
        <v>8</v>
      </c>
      <c r="E85" t="s">
        <v>9</v>
      </c>
      <c r="F85" t="s">
        <v>71</v>
      </c>
      <c r="G85" t="s">
        <v>72</v>
      </c>
      <c r="H85" t="s">
        <v>70</v>
      </c>
      <c r="I85" t="s">
        <v>8</v>
      </c>
      <c r="J85" t="s">
        <v>9</v>
      </c>
      <c r="K85" t="s">
        <v>71</v>
      </c>
      <c r="L85" t="s">
        <v>72</v>
      </c>
      <c r="M85" t="s">
        <v>70</v>
      </c>
      <c r="N85" t="s">
        <v>8</v>
      </c>
      <c r="O85" t="s">
        <v>9</v>
      </c>
      <c r="P85" t="s">
        <v>71</v>
      </c>
      <c r="Q85" t="s">
        <v>72</v>
      </c>
      <c r="R85" t="s">
        <v>70</v>
      </c>
      <c r="S85" t="s">
        <v>8</v>
      </c>
      <c r="T85" t="s">
        <v>9</v>
      </c>
      <c r="U85" t="s">
        <v>71</v>
      </c>
      <c r="V85" t="s">
        <v>72</v>
      </c>
    </row>
    <row r="86" spans="1:22" x14ac:dyDescent="0.2">
      <c r="B86" t="s">
        <v>156</v>
      </c>
      <c r="C86">
        <v>1</v>
      </c>
      <c r="D86">
        <v>1</v>
      </c>
      <c r="E86">
        <v>1</v>
      </c>
      <c r="F86">
        <f>AVERAGE(C86:E86)</f>
        <v>1</v>
      </c>
      <c r="G86">
        <f t="shared" ref="G86" si="22">_xlfn.STDEV.P(C86:E86)</f>
        <v>0</v>
      </c>
      <c r="H86">
        <v>1</v>
      </c>
      <c r="I86">
        <v>1</v>
      </c>
      <c r="J86">
        <v>1</v>
      </c>
      <c r="K86">
        <f t="shared" ref="K86" si="23">AVERAGE(H86:J86)</f>
        <v>1</v>
      </c>
      <c r="L86">
        <f t="shared" ref="L86" si="24">_xlfn.STDEV.P(H86:J86)</f>
        <v>0</v>
      </c>
      <c r="M86" s="11">
        <v>5.2302210000000002</v>
      </c>
      <c r="N86" s="11">
        <v>6.739204</v>
      </c>
      <c r="O86" s="11">
        <v>6.4635829999999999</v>
      </c>
      <c r="P86">
        <f t="shared" ref="P86" si="25">AVERAGE(M86:O86)</f>
        <v>6.144336</v>
      </c>
      <c r="Q86">
        <f t="shared" ref="Q86" si="26">_xlfn.STDEV.P(M86:O86)</f>
        <v>0.6560977614293958</v>
      </c>
      <c r="R86" s="11">
        <v>3.1293799999999998</v>
      </c>
      <c r="S86" s="11">
        <v>3.0634329999999999</v>
      </c>
      <c r="T86" s="11">
        <v>4.3967850000000004</v>
      </c>
      <c r="U86">
        <f t="shared" ref="U86" si="27">AVERAGE(R86:T86)</f>
        <v>3.5298659999999997</v>
      </c>
      <c r="V86">
        <f t="shared" ref="V86" si="28">_xlfn.STDEV.P(R86:T86)</f>
        <v>0.61359523364239976</v>
      </c>
    </row>
    <row r="87" spans="1:22" x14ac:dyDescent="0.2">
      <c r="C87" t="s">
        <v>70</v>
      </c>
      <c r="D87" t="s">
        <v>8</v>
      </c>
      <c r="E87" t="s">
        <v>9</v>
      </c>
      <c r="F87" t="s">
        <v>71</v>
      </c>
      <c r="G87" t="s">
        <v>72</v>
      </c>
      <c r="H87" t="s">
        <v>70</v>
      </c>
      <c r="I87" t="s">
        <v>8</v>
      </c>
      <c r="J87" t="s">
        <v>9</v>
      </c>
      <c r="K87" t="s">
        <v>71</v>
      </c>
      <c r="L87" t="s">
        <v>72</v>
      </c>
      <c r="M87" t="s">
        <v>70</v>
      </c>
      <c r="N87" t="s">
        <v>8</v>
      </c>
      <c r="O87" t="s">
        <v>9</v>
      </c>
      <c r="P87" t="s">
        <v>71</v>
      </c>
      <c r="Q87" t="s">
        <v>72</v>
      </c>
      <c r="R87" t="s">
        <v>70</v>
      </c>
      <c r="S87" t="s">
        <v>8</v>
      </c>
      <c r="T87" t="s">
        <v>9</v>
      </c>
      <c r="U87" t="s">
        <v>71</v>
      </c>
      <c r="V87" t="s">
        <v>72</v>
      </c>
    </row>
    <row r="88" spans="1:22" x14ac:dyDescent="0.2">
      <c r="B88" t="s">
        <v>157</v>
      </c>
      <c r="C88">
        <v>1</v>
      </c>
      <c r="D88">
        <v>1</v>
      </c>
      <c r="E88">
        <v>1</v>
      </c>
      <c r="F88">
        <f>AVERAGE(C88:E88)</f>
        <v>1</v>
      </c>
      <c r="G88">
        <f t="shared" ref="G88" si="29">_xlfn.STDEV.P(C88:E88)</f>
        <v>0</v>
      </c>
      <c r="H88">
        <v>1</v>
      </c>
      <c r="I88">
        <v>1</v>
      </c>
      <c r="J88">
        <v>1</v>
      </c>
      <c r="K88">
        <f>AVERAGE(H88:J88)</f>
        <v>1</v>
      </c>
      <c r="L88">
        <f t="shared" ref="L88" si="30">_xlfn.STDEV.P(H88:J88)</f>
        <v>0</v>
      </c>
      <c r="M88" s="11">
        <v>4.05654</v>
      </c>
      <c r="N88" s="11">
        <v>5.5317290000000003</v>
      </c>
      <c r="O88" s="11">
        <v>4.7670370000000002</v>
      </c>
      <c r="P88">
        <f t="shared" ref="P88" si="31">AVERAGE(M88:O88)</f>
        <v>4.7851020000000002</v>
      </c>
      <c r="Q88">
        <f t="shared" ref="Q88" si="32">_xlfn.STDEV.P(M88:O88)</f>
        <v>0.60237884236804606</v>
      </c>
      <c r="R88" s="11">
        <v>2.0405120000000001</v>
      </c>
      <c r="S88" s="11">
        <v>1.9825299999999999</v>
      </c>
      <c r="T88" s="11">
        <v>2.4732889999999998</v>
      </c>
      <c r="U88">
        <f t="shared" ref="U88" si="33">AVERAGE(R88:T88)</f>
        <v>2.1654436666666665</v>
      </c>
      <c r="V88">
        <f t="shared" ref="V88" si="34">_xlfn.STDEV.P(R88:T88)</f>
        <v>0.21896276703636719</v>
      </c>
    </row>
    <row r="90" spans="1:22" x14ac:dyDescent="0.2">
      <c r="A90" s="4" t="s">
        <v>316</v>
      </c>
      <c r="B90" t="s">
        <v>156</v>
      </c>
      <c r="D90" s="3" t="s">
        <v>7</v>
      </c>
      <c r="E90" s="3" t="s">
        <v>8</v>
      </c>
      <c r="F90" s="3" t="s">
        <v>9</v>
      </c>
      <c r="G90" t="s">
        <v>71</v>
      </c>
      <c r="H90" t="s">
        <v>72</v>
      </c>
    </row>
    <row r="91" spans="1:22" x14ac:dyDescent="0.2">
      <c r="B91" s="17" t="s">
        <v>143</v>
      </c>
      <c r="C91" s="17"/>
      <c r="D91">
        <v>1</v>
      </c>
      <c r="E91">
        <v>1</v>
      </c>
      <c r="F91">
        <v>1</v>
      </c>
      <c r="G91">
        <f>AVERAGE(D91:F91)</f>
        <v>1</v>
      </c>
      <c r="H91">
        <f>_xlfn.STDEV.P(D91:F91)</f>
        <v>0</v>
      </c>
    </row>
    <row r="92" spans="1:22" x14ac:dyDescent="0.2">
      <c r="B92" s="17" t="s">
        <v>146</v>
      </c>
      <c r="C92" t="s">
        <v>144</v>
      </c>
      <c r="D92" s="11">
        <v>2.7567710000000001</v>
      </c>
      <c r="E92" s="11">
        <v>2.8488609999999999</v>
      </c>
      <c r="F92" s="11">
        <v>2.8111670000000002</v>
      </c>
      <c r="G92">
        <f t="shared" ref="G92:G93" si="35">AVERAGE(D92:F92)</f>
        <v>2.8055996666666672</v>
      </c>
      <c r="H92">
        <f t="shared" ref="H92:H93" si="36">_xlfn.STDEV.P(D92:F92)</f>
        <v>3.7801132481565719E-2</v>
      </c>
    </row>
    <row r="93" spans="1:22" x14ac:dyDescent="0.2">
      <c r="B93" s="17"/>
      <c r="C93" t="s">
        <v>145</v>
      </c>
      <c r="D93" s="11">
        <v>3.3723580000000002</v>
      </c>
      <c r="E93" s="11">
        <v>3.4566050000000001</v>
      </c>
      <c r="F93" s="11">
        <v>3.658039</v>
      </c>
      <c r="G93">
        <f t="shared" si="35"/>
        <v>3.4956673333333335</v>
      </c>
      <c r="H93">
        <f t="shared" si="36"/>
        <v>0.11985493413381948</v>
      </c>
    </row>
    <row r="95" spans="1:22" x14ac:dyDescent="0.2">
      <c r="B95" t="s">
        <v>157</v>
      </c>
      <c r="D95" s="3" t="s">
        <v>7</v>
      </c>
      <c r="E95" s="3" t="s">
        <v>8</v>
      </c>
      <c r="F95" s="3" t="s">
        <v>9</v>
      </c>
      <c r="G95" t="s">
        <v>71</v>
      </c>
      <c r="H95" t="s">
        <v>72</v>
      </c>
    </row>
    <row r="96" spans="1:22" x14ac:dyDescent="0.2">
      <c r="B96" s="17" t="s">
        <v>143</v>
      </c>
      <c r="C96" s="17"/>
      <c r="D96">
        <v>1</v>
      </c>
      <c r="E96">
        <v>1</v>
      </c>
      <c r="F96">
        <v>1</v>
      </c>
      <c r="G96">
        <f>AVERAGE(D96:F96)</f>
        <v>1</v>
      </c>
      <c r="H96">
        <f>_xlfn.STDEV.P(D96:F96)</f>
        <v>0</v>
      </c>
    </row>
    <row r="97" spans="1:27" x14ac:dyDescent="0.2">
      <c r="B97" s="17" t="s">
        <v>146</v>
      </c>
      <c r="C97" t="s">
        <v>144</v>
      </c>
      <c r="D97" s="11">
        <v>2.593045</v>
      </c>
      <c r="E97" s="11">
        <v>2.5630480000000002</v>
      </c>
      <c r="F97" s="11">
        <v>2.187376</v>
      </c>
      <c r="G97">
        <f t="shared" ref="G97:G98" si="37">AVERAGE(D97:F97)</f>
        <v>2.4478230000000001</v>
      </c>
      <c r="H97">
        <f t="shared" ref="H97:H98" si="38">_xlfn.STDEV.P(D97:F97)</f>
        <v>0.18457055536027414</v>
      </c>
    </row>
    <row r="98" spans="1:27" x14ac:dyDescent="0.2">
      <c r="B98" s="17"/>
      <c r="C98" t="s">
        <v>145</v>
      </c>
      <c r="D98" s="11">
        <v>3.545947</v>
      </c>
      <c r="E98" s="11">
        <v>4.0986070000000003</v>
      </c>
      <c r="F98" s="11">
        <v>3.4177420000000001</v>
      </c>
      <c r="G98">
        <f t="shared" si="37"/>
        <v>3.6874319999999998</v>
      </c>
      <c r="H98">
        <f t="shared" si="38"/>
        <v>0.29541811158085768</v>
      </c>
    </row>
    <row r="99" spans="1:27" x14ac:dyDescent="0.2">
      <c r="B99" s="7"/>
      <c r="D99" s="6"/>
      <c r="E99" s="6"/>
      <c r="F99" s="6"/>
    </row>
    <row r="100" spans="1:27" x14ac:dyDescent="0.2">
      <c r="A100" s="4" t="s">
        <v>317</v>
      </c>
      <c r="B100" s="7"/>
      <c r="C100" s="17" t="s">
        <v>95</v>
      </c>
      <c r="D100" s="17"/>
      <c r="E100" s="17"/>
      <c r="F100" s="17"/>
      <c r="G100" s="17"/>
      <c r="H100" s="17"/>
      <c r="I100" s="17" t="s">
        <v>96</v>
      </c>
      <c r="J100" s="17"/>
      <c r="K100" s="17"/>
      <c r="L100" s="17"/>
      <c r="M100" s="17"/>
      <c r="N100" s="17"/>
    </row>
    <row r="101" spans="1:27" x14ac:dyDescent="0.2">
      <c r="B101" s="7"/>
      <c r="C101" s="3" t="s">
        <v>7</v>
      </c>
      <c r="D101" s="3" t="s">
        <v>8</v>
      </c>
      <c r="E101" s="3" t="s">
        <v>9</v>
      </c>
      <c r="F101" s="3" t="s">
        <v>23</v>
      </c>
      <c r="G101" t="s">
        <v>71</v>
      </c>
      <c r="H101" t="s">
        <v>72</v>
      </c>
      <c r="I101" s="3" t="s">
        <v>7</v>
      </c>
      <c r="J101" s="3" t="s">
        <v>8</v>
      </c>
      <c r="K101" s="3" t="s">
        <v>9</v>
      </c>
      <c r="L101" s="3" t="s">
        <v>23</v>
      </c>
      <c r="M101" t="s">
        <v>71</v>
      </c>
      <c r="N101" t="s">
        <v>72</v>
      </c>
    </row>
    <row r="102" spans="1:27" x14ac:dyDescent="0.2">
      <c r="B102" s="7" t="s">
        <v>1</v>
      </c>
      <c r="C102">
        <v>1.245E-3</v>
      </c>
      <c r="D102" s="6">
        <v>1.1980000000000001E-3</v>
      </c>
      <c r="E102" s="6">
        <v>1.3799999999999999E-3</v>
      </c>
      <c r="F102" s="6">
        <v>1.3569999999999999E-3</v>
      </c>
      <c r="G102">
        <f>AVERAGE(C102:F102)</f>
        <v>1.2949999999999999E-3</v>
      </c>
      <c r="H102">
        <f>_xlfn.STDEV.P(C102:F102)</f>
        <v>7.5792479838041922E-5</v>
      </c>
      <c r="I102">
        <v>2.3549999999999999E-3</v>
      </c>
      <c r="J102">
        <v>2.2959999999999999E-3</v>
      </c>
      <c r="K102">
        <v>2.0219999999999999E-3</v>
      </c>
      <c r="L102">
        <v>2.264E-3</v>
      </c>
      <c r="M102">
        <f>AVERAGE(I102:L102)</f>
        <v>2.2342500000000001E-3</v>
      </c>
      <c r="N102">
        <f>_xlfn.STDEV.P(I102:L102)</f>
        <v>1.2681556489642742E-4</v>
      </c>
    </row>
    <row r="103" spans="1:27" x14ac:dyDescent="0.2">
      <c r="B103" s="7" t="s">
        <v>49</v>
      </c>
      <c r="C103">
        <v>1.403E-3</v>
      </c>
      <c r="D103" s="6">
        <v>1.14E-3</v>
      </c>
      <c r="E103" s="6">
        <v>1.433E-3</v>
      </c>
      <c r="F103" s="6">
        <v>1.5219999999999999E-3</v>
      </c>
      <c r="G103">
        <f>AVERAGE(C103:F103)</f>
        <v>1.3745000000000001E-3</v>
      </c>
      <c r="H103">
        <f>_xlfn.STDEV.P(C103:F103)</f>
        <v>1.4228580392997749E-4</v>
      </c>
      <c r="I103">
        <v>2.362E-3</v>
      </c>
      <c r="J103">
        <v>2.7539999999999999E-3</v>
      </c>
      <c r="K103">
        <v>2.4489999999999998E-3</v>
      </c>
      <c r="L103">
        <v>2.48E-3</v>
      </c>
      <c r="M103">
        <f>AVERAGE(I103:L103)</f>
        <v>2.51125E-3</v>
      </c>
      <c r="N103">
        <f>_xlfn.STDEV.P(I103:L103)</f>
        <v>1.4667544954763222E-4</v>
      </c>
    </row>
    <row r="104" spans="1:27" x14ac:dyDescent="0.2">
      <c r="B104" s="7"/>
      <c r="D104" s="6"/>
      <c r="E104" s="6"/>
      <c r="F104" s="6"/>
    </row>
    <row r="105" spans="1:27" x14ac:dyDescent="0.2">
      <c r="A105" s="4" t="s">
        <v>318</v>
      </c>
      <c r="B105" s="7"/>
      <c r="C105" t="s">
        <v>169</v>
      </c>
      <c r="D105" s="6"/>
      <c r="E105" s="6"/>
      <c r="H105" s="6" t="s">
        <v>262</v>
      </c>
      <c r="M105" t="s">
        <v>263</v>
      </c>
      <c r="R105" t="s">
        <v>265</v>
      </c>
      <c r="W105" t="s">
        <v>264</v>
      </c>
    </row>
    <row r="106" spans="1:27" x14ac:dyDescent="0.2">
      <c r="B106" s="7"/>
      <c r="C106" s="3" t="s">
        <v>7</v>
      </c>
      <c r="D106" s="3" t="s">
        <v>8</v>
      </c>
      <c r="E106" s="3" t="s">
        <v>9</v>
      </c>
      <c r="F106" t="s">
        <v>71</v>
      </c>
      <c r="G106" t="s">
        <v>72</v>
      </c>
      <c r="H106" s="3" t="s">
        <v>7</v>
      </c>
      <c r="I106" s="3" t="s">
        <v>8</v>
      </c>
      <c r="J106" s="3" t="s">
        <v>9</v>
      </c>
      <c r="K106" t="s">
        <v>71</v>
      </c>
      <c r="L106" t="s">
        <v>72</v>
      </c>
      <c r="M106" s="3" t="s">
        <v>7</v>
      </c>
      <c r="N106" s="3" t="s">
        <v>8</v>
      </c>
      <c r="O106" s="3" t="s">
        <v>9</v>
      </c>
      <c r="P106" t="s">
        <v>71</v>
      </c>
      <c r="Q106" t="s">
        <v>72</v>
      </c>
      <c r="R106" s="3" t="s">
        <v>7</v>
      </c>
      <c r="S106" s="3" t="s">
        <v>8</v>
      </c>
      <c r="T106" s="3" t="s">
        <v>9</v>
      </c>
      <c r="U106" t="s">
        <v>71</v>
      </c>
      <c r="V106" t="s">
        <v>72</v>
      </c>
      <c r="W106" s="3" t="s">
        <v>7</v>
      </c>
      <c r="X106" s="3" t="s">
        <v>8</v>
      </c>
      <c r="Y106" s="3" t="s">
        <v>9</v>
      </c>
      <c r="Z106" t="s">
        <v>71</v>
      </c>
      <c r="AA106" t="s">
        <v>72</v>
      </c>
    </row>
    <row r="107" spans="1:27" x14ac:dyDescent="0.2">
      <c r="B107" s="8" t="s">
        <v>118</v>
      </c>
      <c r="C107">
        <v>1.2947999999999999E-2</v>
      </c>
      <c r="D107" s="6">
        <v>5.2697000000000001E-2</v>
      </c>
      <c r="E107" s="6">
        <v>3.8045000000000002E-2</v>
      </c>
      <c r="F107">
        <f>AVERAGE(C107:E107)</f>
        <v>3.4563333333333335E-2</v>
      </c>
      <c r="G107">
        <f t="shared" ref="G107" si="39">_xlfn.STDEV.P(C107:E107)</f>
        <v>1.6413150262992036E-2</v>
      </c>
      <c r="H107" s="6">
        <v>5.7711389999999998</v>
      </c>
      <c r="I107">
        <v>3.6651090000000002</v>
      </c>
      <c r="J107">
        <v>4.4966670000000004</v>
      </c>
      <c r="K107">
        <f>AVERAGE(H107:J107)</f>
        <v>4.6443050000000001</v>
      </c>
      <c r="L107">
        <f t="shared" ref="L107:L109" si="40">_xlfn.STDEV.P(H107:J107)</f>
        <v>0.8660978868880842</v>
      </c>
      <c r="M107">
        <v>7.9384439999999996</v>
      </c>
      <c r="N107">
        <v>13.350820000000001</v>
      </c>
      <c r="O107">
        <v>9.2141830000000002</v>
      </c>
      <c r="P107">
        <f>AVERAGE(M107:O107)</f>
        <v>10.167815666666668</v>
      </c>
      <c r="Q107">
        <f t="shared" ref="Q107:Q109" si="41">_xlfn.STDEV.P(M107:O107)</f>
        <v>2.3101969524327441</v>
      </c>
      <c r="R107">
        <v>8.2469239999999999</v>
      </c>
      <c r="S107">
        <v>3.0926770000000001</v>
      </c>
      <c r="T107">
        <v>8.189959</v>
      </c>
      <c r="U107">
        <f>AVERAGE(R107:T107)</f>
        <v>6.509853333333333</v>
      </c>
      <c r="V107">
        <f t="shared" ref="V107:V109" si="42">_xlfn.STDEV.P(R107:T107)</f>
        <v>2.4164204687410868</v>
      </c>
      <c r="W107">
        <v>19.682700000000001</v>
      </c>
      <c r="X107">
        <v>15.02045</v>
      </c>
      <c r="Y107">
        <v>16.098520000000001</v>
      </c>
      <c r="Z107">
        <f>AVERAGE(W107:Y107)</f>
        <v>16.933890000000002</v>
      </c>
      <c r="AA107">
        <f t="shared" ref="AA107:AA109" si="43">_xlfn.STDEV.P(W107:Y107)</f>
        <v>1.9929084346418551</v>
      </c>
    </row>
    <row r="108" spans="1:27" x14ac:dyDescent="0.2">
      <c r="B108" s="8" t="s">
        <v>156</v>
      </c>
      <c r="C108" s="6">
        <v>8.0600199999999997E-2</v>
      </c>
      <c r="D108" s="6">
        <v>7.3370199999999997E-2</v>
      </c>
      <c r="E108" s="6">
        <v>4.3342600000000002E-2</v>
      </c>
      <c r="F108">
        <f t="shared" ref="F108:F109" si="44">AVERAGE(C108:E108)</f>
        <v>6.577100000000001E-2</v>
      </c>
      <c r="G108">
        <f t="shared" ref="G108:G109" si="45">_xlfn.STDEV.P(C108:E108)</f>
        <v>1.6131606035358004E-2</v>
      </c>
      <c r="H108" s="6">
        <v>11.907970000000001</v>
      </c>
      <c r="I108" s="6">
        <v>6.4928689999999998</v>
      </c>
      <c r="J108" s="6">
        <v>8.9933350000000001</v>
      </c>
      <c r="K108">
        <f t="shared" ref="K108:K109" si="46">AVERAGE(H108:J108)</f>
        <v>9.1313913333333332</v>
      </c>
      <c r="L108">
        <f t="shared" si="40"/>
        <v>2.2128600457974978</v>
      </c>
      <c r="M108" s="6">
        <v>29.42267</v>
      </c>
      <c r="N108" s="6">
        <v>23.48807</v>
      </c>
      <c r="O108" s="6">
        <v>22.609480000000001</v>
      </c>
      <c r="P108">
        <f t="shared" ref="P108:P109" si="47">AVERAGE(M108:O108)</f>
        <v>25.173406666666668</v>
      </c>
      <c r="Q108">
        <f t="shared" si="41"/>
        <v>3.0260160006222789</v>
      </c>
      <c r="R108" s="6">
        <v>16.782160000000001</v>
      </c>
      <c r="S108" s="6">
        <v>15.60413</v>
      </c>
      <c r="T108" s="6">
        <v>20.02675</v>
      </c>
      <c r="U108">
        <f t="shared" ref="U108:U109" si="48">AVERAGE(R108:T108)</f>
        <v>17.471013333333335</v>
      </c>
      <c r="V108">
        <f t="shared" si="42"/>
        <v>1.8700768437390072</v>
      </c>
      <c r="W108" s="6">
        <v>39.639209999999999</v>
      </c>
      <c r="X108" s="6">
        <v>31.643910000000002</v>
      </c>
      <c r="Y108" s="6">
        <v>36.984690000000001</v>
      </c>
      <c r="Z108">
        <f t="shared" ref="Z108:Z109" si="49">AVERAGE(W108:Y108)</f>
        <v>36.089269999999999</v>
      </c>
      <c r="AA108">
        <f t="shared" si="43"/>
        <v>3.3249098488831228</v>
      </c>
    </row>
    <row r="109" spans="1:27" x14ac:dyDescent="0.2">
      <c r="B109" s="8" t="s">
        <v>157</v>
      </c>
      <c r="C109" s="6">
        <v>7.9047000000000006E-2</v>
      </c>
      <c r="D109" s="6">
        <v>5.8876999999999999E-2</v>
      </c>
      <c r="E109" s="6">
        <v>8.6801000000000003E-2</v>
      </c>
      <c r="F109">
        <f t="shared" si="44"/>
        <v>7.4908333333333341E-2</v>
      </c>
      <c r="G109">
        <f t="shared" si="45"/>
        <v>1.1769561456948522E-2</v>
      </c>
      <c r="H109" s="6">
        <v>6.8630800000000001</v>
      </c>
      <c r="I109" s="6">
        <v>9.3752440000000004</v>
      </c>
      <c r="J109" s="6">
        <v>7.3048580000000003</v>
      </c>
      <c r="K109">
        <f t="shared" si="46"/>
        <v>7.8477273333333324</v>
      </c>
      <c r="L109">
        <f t="shared" si="40"/>
        <v>1.0950714818462342</v>
      </c>
      <c r="M109" s="6">
        <v>11.422890000000001</v>
      </c>
      <c r="N109" s="6">
        <v>13.869619999999999</v>
      </c>
      <c r="O109" s="6">
        <v>10.259270000000001</v>
      </c>
      <c r="P109">
        <f t="shared" si="47"/>
        <v>11.850593333333334</v>
      </c>
      <c r="Q109">
        <f t="shared" si="41"/>
        <v>1.5046271712361938</v>
      </c>
      <c r="R109" s="6">
        <v>6.7685940000000002</v>
      </c>
      <c r="S109" s="6">
        <v>7.5362989999999996</v>
      </c>
      <c r="T109" s="6">
        <v>5.9539869999999997</v>
      </c>
      <c r="U109">
        <f t="shared" si="48"/>
        <v>6.752959999999999</v>
      </c>
      <c r="V109">
        <f t="shared" si="42"/>
        <v>0.64607075608532749</v>
      </c>
      <c r="W109" s="6">
        <v>17.98667</v>
      </c>
      <c r="X109" s="6">
        <v>11.74403</v>
      </c>
      <c r="Y109" s="6">
        <v>15.98732</v>
      </c>
      <c r="Z109">
        <f t="shared" si="49"/>
        <v>15.239339999999999</v>
      </c>
      <c r="AA109">
        <f t="shared" si="43"/>
        <v>2.6028502457498512</v>
      </c>
    </row>
    <row r="110" spans="1:27" x14ac:dyDescent="0.2">
      <c r="B110" s="7"/>
      <c r="D110" s="6"/>
      <c r="E110" s="6"/>
      <c r="F110" s="6"/>
    </row>
    <row r="111" spans="1:27" x14ac:dyDescent="0.2">
      <c r="B111" s="7"/>
      <c r="D111" s="6"/>
      <c r="E111" s="6"/>
      <c r="F111" s="6"/>
    </row>
    <row r="112" spans="1:27" x14ac:dyDescent="0.2">
      <c r="B112" s="7"/>
      <c r="D112" s="6"/>
      <c r="E112" s="6"/>
      <c r="F112" s="6"/>
    </row>
    <row r="113" spans="2:14" x14ac:dyDescent="0.2">
      <c r="B113" s="7"/>
      <c r="D113" s="6"/>
      <c r="E113" s="6"/>
      <c r="F113" s="6"/>
    </row>
    <row r="114" spans="2:14" x14ac:dyDescent="0.2">
      <c r="B114" s="7"/>
      <c r="D114" s="6"/>
      <c r="E114" s="6"/>
      <c r="F114" s="6"/>
    </row>
    <row r="115" spans="2:14" x14ac:dyDescent="0.2">
      <c r="B115" s="7"/>
      <c r="D115" s="6"/>
      <c r="E115" s="6"/>
      <c r="F115" s="6"/>
    </row>
    <row r="117" spans="2:14" x14ac:dyDescent="0.2">
      <c r="B117" s="7"/>
      <c r="D117" s="6"/>
      <c r="E117" s="6"/>
      <c r="F117" s="6"/>
    </row>
    <row r="119" spans="2:14" x14ac:dyDescent="0.2">
      <c r="B119" s="7"/>
      <c r="D119" s="6"/>
      <c r="E119" s="6"/>
      <c r="F119" s="6"/>
    </row>
    <row r="120" spans="2:14" x14ac:dyDescent="0.2">
      <c r="B120" s="7"/>
      <c r="D120" s="6"/>
      <c r="E120" s="6"/>
      <c r="F120" s="6"/>
    </row>
    <row r="121" spans="2:14" x14ac:dyDescent="0.2">
      <c r="B121" s="7"/>
      <c r="D121" s="6"/>
      <c r="E121" s="6"/>
      <c r="F121" s="6"/>
    </row>
    <row r="123" spans="2:14" x14ac:dyDescent="0.2">
      <c r="B123" s="7"/>
      <c r="D123" s="6"/>
      <c r="E123" s="6"/>
      <c r="F123" s="6"/>
    </row>
    <row r="125" spans="2:14" x14ac:dyDescent="0.2">
      <c r="C125" s="17"/>
      <c r="D125" s="17"/>
      <c r="E125" s="17"/>
      <c r="F125" s="17"/>
      <c r="G125" s="17"/>
      <c r="H125" s="17"/>
      <c r="I125" s="17"/>
      <c r="J125" s="17"/>
      <c r="K125" s="17"/>
      <c r="L125" s="17"/>
      <c r="M125" s="17"/>
      <c r="N125" s="17"/>
    </row>
    <row r="126" spans="2:14" x14ac:dyDescent="0.2">
      <c r="C126" s="3"/>
      <c r="D126" s="3"/>
      <c r="E126" s="3"/>
      <c r="F126" s="3"/>
      <c r="I126" s="3"/>
      <c r="J126" s="3"/>
      <c r="K126" s="3"/>
      <c r="L126" s="3"/>
    </row>
    <row r="127" spans="2:14" x14ac:dyDescent="0.2">
      <c r="D127" s="6"/>
      <c r="E127" s="6"/>
      <c r="F127" s="6"/>
      <c r="I127" s="6"/>
      <c r="J127" s="6"/>
      <c r="K127" s="6"/>
      <c r="L127" s="6"/>
    </row>
    <row r="128" spans="2:14" x14ac:dyDescent="0.2">
      <c r="I128" s="6"/>
      <c r="J128" s="6"/>
      <c r="K128" s="6"/>
      <c r="L128" s="6"/>
    </row>
    <row r="129" spans="3:14" x14ac:dyDescent="0.2">
      <c r="I129" s="6"/>
      <c r="J129" s="6"/>
      <c r="K129" s="6"/>
      <c r="L129" s="6"/>
    </row>
    <row r="130" spans="3:14" x14ac:dyDescent="0.2">
      <c r="I130" s="6"/>
      <c r="J130" s="6"/>
      <c r="K130" s="6"/>
      <c r="L130" s="6"/>
    </row>
    <row r="132" spans="3:14" x14ac:dyDescent="0.2">
      <c r="C132" s="3"/>
      <c r="D132" s="3"/>
      <c r="E132" s="3"/>
      <c r="F132" s="3"/>
      <c r="I132" s="3"/>
      <c r="J132" s="3"/>
      <c r="K132" s="3"/>
      <c r="L132" s="3"/>
    </row>
    <row r="133" spans="3:14" x14ac:dyDescent="0.2">
      <c r="C133" s="6"/>
      <c r="D133" s="6"/>
      <c r="E133" s="6"/>
      <c r="F133" s="6"/>
      <c r="I133" s="6"/>
      <c r="J133" s="6"/>
      <c r="K133" s="6"/>
      <c r="L133" s="6"/>
    </row>
    <row r="134" spans="3:14" x14ac:dyDescent="0.2">
      <c r="C134" s="6"/>
      <c r="D134" s="6"/>
      <c r="E134" s="6"/>
      <c r="F134" s="6"/>
      <c r="I134" s="6"/>
      <c r="J134" s="6"/>
      <c r="K134" s="6"/>
      <c r="L134" s="6"/>
    </row>
    <row r="135" spans="3:14" x14ac:dyDescent="0.2">
      <c r="C135" s="6"/>
      <c r="D135" s="6"/>
      <c r="E135" s="6"/>
      <c r="F135" s="6"/>
      <c r="I135" s="6"/>
      <c r="J135" s="6"/>
      <c r="K135" s="6"/>
      <c r="L135" s="6"/>
    </row>
    <row r="136" spans="3:14" x14ac:dyDescent="0.2">
      <c r="C136" s="6"/>
      <c r="D136" s="6"/>
      <c r="E136" s="6"/>
      <c r="F136" s="6"/>
      <c r="I136" s="6"/>
      <c r="J136" s="6"/>
      <c r="K136" s="6"/>
      <c r="L136" s="6"/>
    </row>
    <row r="138" spans="3:14" x14ac:dyDescent="0.2">
      <c r="C138" s="3"/>
      <c r="D138" s="3"/>
      <c r="E138" s="3"/>
      <c r="F138" s="3"/>
      <c r="I138" s="3"/>
      <c r="J138" s="3"/>
      <c r="K138" s="3"/>
      <c r="L138" s="3"/>
    </row>
    <row r="139" spans="3:14" x14ac:dyDescent="0.2">
      <c r="C139" s="6"/>
      <c r="D139" s="6"/>
      <c r="E139" s="6"/>
      <c r="F139" s="6"/>
      <c r="I139" s="6"/>
      <c r="J139" s="6"/>
      <c r="K139" s="6"/>
      <c r="L139" s="6"/>
    </row>
    <row r="140" spans="3:14" x14ac:dyDescent="0.2">
      <c r="C140" s="6"/>
      <c r="D140" s="6"/>
      <c r="E140" s="6"/>
      <c r="F140" s="6"/>
      <c r="I140" s="6"/>
      <c r="J140" s="6"/>
      <c r="K140" s="6"/>
      <c r="L140" s="6"/>
    </row>
    <row r="141" spans="3:14" x14ac:dyDescent="0.2">
      <c r="C141" s="6"/>
      <c r="D141" s="6"/>
      <c r="E141" s="6"/>
      <c r="F141" s="6"/>
      <c r="I141" s="6"/>
      <c r="J141" s="6"/>
      <c r="K141" s="6"/>
      <c r="L141" s="6"/>
    </row>
    <row r="142" spans="3:14" x14ac:dyDescent="0.2">
      <c r="C142" s="6"/>
      <c r="D142" s="6"/>
      <c r="E142" s="6"/>
      <c r="F142" s="6"/>
      <c r="I142" s="6"/>
      <c r="J142" s="6"/>
      <c r="K142" s="6"/>
      <c r="L142" s="6"/>
    </row>
    <row r="144" spans="3:14" x14ac:dyDescent="0.2">
      <c r="C144" s="17"/>
      <c r="D144" s="17"/>
      <c r="E144" s="17"/>
      <c r="F144" s="17"/>
      <c r="G144" s="17"/>
      <c r="H144" s="17"/>
      <c r="I144" s="17"/>
      <c r="J144" s="17"/>
      <c r="K144" s="17"/>
      <c r="L144" s="17"/>
      <c r="M144" s="17"/>
      <c r="N144" s="17"/>
    </row>
    <row r="145" spans="3:12" x14ac:dyDescent="0.2">
      <c r="C145" s="3"/>
      <c r="D145" s="3"/>
      <c r="E145" s="3"/>
      <c r="F145" s="3"/>
      <c r="I145" s="3"/>
      <c r="J145" s="3"/>
      <c r="K145" s="3"/>
      <c r="L145" s="3"/>
    </row>
    <row r="146" spans="3:12" x14ac:dyDescent="0.2">
      <c r="C146" s="6"/>
      <c r="D146" s="6"/>
      <c r="E146" s="6"/>
      <c r="F146" s="6"/>
      <c r="I146" s="6"/>
      <c r="J146" s="6"/>
      <c r="K146" s="6"/>
      <c r="L146" s="6"/>
    </row>
    <row r="147" spans="3:12" x14ac:dyDescent="0.2">
      <c r="C147" s="6"/>
      <c r="D147" s="6"/>
      <c r="E147" s="6"/>
      <c r="F147" s="6"/>
      <c r="I147" s="6"/>
      <c r="J147" s="6"/>
      <c r="K147" s="6"/>
      <c r="L147" s="6"/>
    </row>
  </sheetData>
  <mergeCells count="28">
    <mergeCell ref="H84:L84"/>
    <mergeCell ref="M84:Q84"/>
    <mergeCell ref="B91:C91"/>
    <mergeCell ref="B92:B93"/>
    <mergeCell ref="B96:C96"/>
    <mergeCell ref="B97:B98"/>
    <mergeCell ref="C125:H125"/>
    <mergeCell ref="I125:N125"/>
    <mergeCell ref="C144:H144"/>
    <mergeCell ref="I144:N144"/>
    <mergeCell ref="C100:H100"/>
    <mergeCell ref="I100:N100"/>
    <mergeCell ref="R84:V84"/>
    <mergeCell ref="M83:V83"/>
    <mergeCell ref="B3:C3"/>
    <mergeCell ref="B4:B5"/>
    <mergeCell ref="C12:H12"/>
    <mergeCell ref="I12:N12"/>
    <mergeCell ref="C7:G7"/>
    <mergeCell ref="H7:L7"/>
    <mergeCell ref="C20:I20"/>
    <mergeCell ref="J20:P20"/>
    <mergeCell ref="C41:I41"/>
    <mergeCell ref="J41:P41"/>
    <mergeCell ref="C62:I62"/>
    <mergeCell ref="J62:P62"/>
    <mergeCell ref="C83:L83"/>
    <mergeCell ref="C84:G84"/>
  </mergeCells>
  <phoneticPr fontId="1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945277-C11E-43FA-8693-74C88EE4FC65}">
  <dimension ref="A2:R63"/>
  <sheetViews>
    <sheetView workbookViewId="0">
      <selection activeCell="A6" sqref="A6"/>
    </sheetView>
  </sheetViews>
  <sheetFormatPr defaultRowHeight="14.25" x14ac:dyDescent="0.2"/>
  <cols>
    <col min="2" max="2" width="12.875" customWidth="1"/>
    <col min="7" max="7" width="17" customWidth="1"/>
    <col min="12" max="12" width="16.875" customWidth="1"/>
  </cols>
  <sheetData>
    <row r="2" spans="1:6" x14ac:dyDescent="0.2">
      <c r="A2" s="4" t="s">
        <v>308</v>
      </c>
      <c r="C2" t="s">
        <v>277</v>
      </c>
      <c r="D2" t="s">
        <v>278</v>
      </c>
      <c r="E2" t="s">
        <v>279</v>
      </c>
      <c r="F2" t="s">
        <v>276</v>
      </c>
    </row>
    <row r="3" spans="1:6" x14ac:dyDescent="0.2">
      <c r="B3">
        <v>1</v>
      </c>
      <c r="C3">
        <v>0.8</v>
      </c>
      <c r="D3">
        <v>1.36</v>
      </c>
      <c r="E3">
        <v>0.84</v>
      </c>
      <c r="F3">
        <v>2.87</v>
      </c>
    </row>
    <row r="4" spans="1:6" x14ac:dyDescent="0.2">
      <c r="B4">
        <v>2</v>
      </c>
      <c r="C4">
        <v>0.73</v>
      </c>
      <c r="D4">
        <v>0.72</v>
      </c>
      <c r="E4">
        <v>3.3</v>
      </c>
      <c r="F4">
        <v>3.68</v>
      </c>
    </row>
    <row r="5" spans="1:6" x14ac:dyDescent="0.2">
      <c r="B5">
        <v>3</v>
      </c>
      <c r="C5">
        <v>0.98</v>
      </c>
      <c r="D5">
        <v>3.31</v>
      </c>
      <c r="E5">
        <v>2.34</v>
      </c>
      <c r="F5">
        <v>1.6</v>
      </c>
    </row>
    <row r="6" spans="1:6" x14ac:dyDescent="0.2">
      <c r="B6">
        <v>4</v>
      </c>
      <c r="C6">
        <v>0.59</v>
      </c>
      <c r="D6">
        <v>1.9</v>
      </c>
      <c r="E6">
        <v>2.4700000000000002</v>
      </c>
      <c r="F6">
        <v>3.91</v>
      </c>
    </row>
    <row r="7" spans="1:6" x14ac:dyDescent="0.2">
      <c r="B7">
        <v>5</v>
      </c>
      <c r="C7">
        <v>0.37</v>
      </c>
      <c r="D7">
        <v>0.69</v>
      </c>
      <c r="E7">
        <v>1.08</v>
      </c>
      <c r="F7">
        <v>3.62</v>
      </c>
    </row>
    <row r="8" spans="1:6" x14ac:dyDescent="0.2">
      <c r="B8">
        <v>6</v>
      </c>
      <c r="C8">
        <v>0.5</v>
      </c>
      <c r="D8">
        <v>1.47</v>
      </c>
      <c r="E8">
        <v>0.75</v>
      </c>
      <c r="F8">
        <v>3.75</v>
      </c>
    </row>
    <row r="9" spans="1:6" x14ac:dyDescent="0.2">
      <c r="B9">
        <v>7</v>
      </c>
      <c r="C9">
        <v>1.1000000000000001</v>
      </c>
      <c r="D9">
        <v>1.73</v>
      </c>
      <c r="E9">
        <v>1.37</v>
      </c>
      <c r="F9">
        <v>4.34</v>
      </c>
    </row>
    <row r="10" spans="1:6" x14ac:dyDescent="0.2">
      <c r="B10">
        <v>8</v>
      </c>
      <c r="C10">
        <v>0.51</v>
      </c>
      <c r="D10">
        <v>2.37</v>
      </c>
      <c r="E10">
        <v>1.79</v>
      </c>
      <c r="F10">
        <v>4.3</v>
      </c>
    </row>
    <row r="11" spans="1:6" x14ac:dyDescent="0.2">
      <c r="B11">
        <v>9</v>
      </c>
      <c r="C11">
        <v>0.61</v>
      </c>
      <c r="D11">
        <v>1.49</v>
      </c>
      <c r="E11">
        <v>2.87</v>
      </c>
      <c r="F11">
        <v>3.35</v>
      </c>
    </row>
    <row r="12" spans="1:6" x14ac:dyDescent="0.2">
      <c r="B12">
        <v>10</v>
      </c>
      <c r="C12">
        <v>0.92</v>
      </c>
      <c r="D12">
        <v>1.33</v>
      </c>
      <c r="E12">
        <v>2.89</v>
      </c>
      <c r="F12">
        <v>1.42</v>
      </c>
    </row>
    <row r="13" spans="1:6" x14ac:dyDescent="0.2">
      <c r="B13">
        <v>11</v>
      </c>
      <c r="C13">
        <v>0.4</v>
      </c>
      <c r="D13">
        <v>2.33</v>
      </c>
      <c r="E13">
        <v>1.89</v>
      </c>
      <c r="F13">
        <v>1.8</v>
      </c>
    </row>
    <row r="14" spans="1:6" x14ac:dyDescent="0.2">
      <c r="B14">
        <v>12</v>
      </c>
      <c r="C14">
        <v>1.1100000000000001</v>
      </c>
      <c r="D14">
        <v>1.48</v>
      </c>
      <c r="E14">
        <v>1.1399999999999999</v>
      </c>
      <c r="F14">
        <v>4.09</v>
      </c>
    </row>
    <row r="15" spans="1:6" x14ac:dyDescent="0.2">
      <c r="B15">
        <v>13</v>
      </c>
      <c r="C15">
        <v>1.08</v>
      </c>
      <c r="D15">
        <v>1.46</v>
      </c>
      <c r="E15">
        <v>1.74</v>
      </c>
      <c r="F15">
        <v>3.56</v>
      </c>
    </row>
    <row r="16" spans="1:6" x14ac:dyDescent="0.2">
      <c r="B16">
        <v>14</v>
      </c>
      <c r="C16">
        <v>0.68</v>
      </c>
      <c r="D16">
        <v>0.5</v>
      </c>
      <c r="E16">
        <v>1.43</v>
      </c>
      <c r="F16">
        <v>1.89</v>
      </c>
    </row>
    <row r="17" spans="2:6" x14ac:dyDescent="0.2">
      <c r="B17">
        <v>15</v>
      </c>
      <c r="C17">
        <v>0.8</v>
      </c>
      <c r="D17">
        <v>0.71</v>
      </c>
      <c r="E17">
        <v>2.52</v>
      </c>
      <c r="F17">
        <v>2.56</v>
      </c>
    </row>
    <row r="18" spans="2:6" x14ac:dyDescent="0.2">
      <c r="B18">
        <v>16</v>
      </c>
      <c r="C18">
        <v>1.07</v>
      </c>
      <c r="D18">
        <v>1.56</v>
      </c>
      <c r="E18">
        <v>2</v>
      </c>
      <c r="F18">
        <v>3.31</v>
      </c>
    </row>
    <row r="19" spans="2:6" x14ac:dyDescent="0.2">
      <c r="B19">
        <v>17</v>
      </c>
      <c r="C19">
        <v>0.7</v>
      </c>
      <c r="D19">
        <v>0.86</v>
      </c>
      <c r="E19">
        <v>1.67</v>
      </c>
      <c r="F19">
        <v>4.67</v>
      </c>
    </row>
    <row r="20" spans="2:6" x14ac:dyDescent="0.2">
      <c r="B20">
        <v>18</v>
      </c>
      <c r="C20">
        <v>0.56000000000000005</v>
      </c>
      <c r="D20">
        <v>1.42</v>
      </c>
      <c r="E20">
        <v>1.89</v>
      </c>
      <c r="F20">
        <v>5.77</v>
      </c>
    </row>
    <row r="21" spans="2:6" x14ac:dyDescent="0.2">
      <c r="B21">
        <v>19</v>
      </c>
      <c r="C21">
        <v>0.84</v>
      </c>
      <c r="D21">
        <v>1.56</v>
      </c>
      <c r="E21">
        <v>1.05</v>
      </c>
      <c r="F21">
        <v>4.16</v>
      </c>
    </row>
    <row r="22" spans="2:6" x14ac:dyDescent="0.2">
      <c r="B22">
        <v>20</v>
      </c>
      <c r="C22">
        <v>0.81</v>
      </c>
      <c r="D22">
        <v>1.1100000000000001</v>
      </c>
      <c r="E22">
        <v>1.78</v>
      </c>
      <c r="F22">
        <v>4.3600000000000003</v>
      </c>
    </row>
    <row r="23" spans="2:6" x14ac:dyDescent="0.2">
      <c r="B23">
        <v>21</v>
      </c>
      <c r="C23">
        <v>0.92</v>
      </c>
      <c r="D23">
        <v>2.4700000000000002</v>
      </c>
      <c r="E23">
        <v>1.61</v>
      </c>
      <c r="F23">
        <v>1.37</v>
      </c>
    </row>
    <row r="24" spans="2:6" x14ac:dyDescent="0.2">
      <c r="B24">
        <v>22</v>
      </c>
      <c r="C24">
        <v>0.38</v>
      </c>
      <c r="D24">
        <v>2.38</v>
      </c>
      <c r="E24">
        <v>2.25</v>
      </c>
      <c r="F24">
        <v>2.78</v>
      </c>
    </row>
    <row r="25" spans="2:6" x14ac:dyDescent="0.2">
      <c r="B25">
        <v>23</v>
      </c>
      <c r="C25">
        <v>0.59</v>
      </c>
      <c r="D25">
        <v>2.89</v>
      </c>
      <c r="E25">
        <v>1.65</v>
      </c>
      <c r="F25">
        <v>4.78</v>
      </c>
    </row>
    <row r="26" spans="2:6" x14ac:dyDescent="0.2">
      <c r="B26">
        <v>24</v>
      </c>
      <c r="C26">
        <v>0.79</v>
      </c>
      <c r="D26">
        <v>2.66</v>
      </c>
      <c r="E26">
        <v>3.31</v>
      </c>
      <c r="F26">
        <v>0.98</v>
      </c>
    </row>
    <row r="27" spans="2:6" x14ac:dyDescent="0.2">
      <c r="B27">
        <v>25</v>
      </c>
      <c r="C27">
        <v>1.24</v>
      </c>
      <c r="E27">
        <v>2.68</v>
      </c>
    </row>
    <row r="28" spans="2:6" x14ac:dyDescent="0.2">
      <c r="B28">
        <v>26</v>
      </c>
      <c r="C28">
        <v>0.52</v>
      </c>
      <c r="E28">
        <v>1.23</v>
      </c>
    </row>
    <row r="29" spans="2:6" x14ac:dyDescent="0.2">
      <c r="B29">
        <v>27</v>
      </c>
      <c r="C29">
        <v>0.92</v>
      </c>
      <c r="E29">
        <v>1.27</v>
      </c>
    </row>
    <row r="30" spans="2:6" x14ac:dyDescent="0.2">
      <c r="B30">
        <v>28</v>
      </c>
      <c r="C30">
        <v>0.92</v>
      </c>
      <c r="E30">
        <v>3.64</v>
      </c>
    </row>
    <row r="31" spans="2:6" x14ac:dyDescent="0.2">
      <c r="B31">
        <v>29</v>
      </c>
      <c r="C31">
        <v>0.74</v>
      </c>
      <c r="E31">
        <v>1.64</v>
      </c>
    </row>
    <row r="32" spans="2:6" x14ac:dyDescent="0.2">
      <c r="B32">
        <v>30</v>
      </c>
      <c r="C32">
        <v>0.7</v>
      </c>
      <c r="E32">
        <v>2.02</v>
      </c>
    </row>
    <row r="33" spans="1:8" x14ac:dyDescent="0.2">
      <c r="B33">
        <v>31</v>
      </c>
      <c r="C33">
        <v>0.77</v>
      </c>
      <c r="E33">
        <v>2</v>
      </c>
    </row>
    <row r="34" spans="1:8" x14ac:dyDescent="0.2">
      <c r="B34">
        <v>32</v>
      </c>
      <c r="C34">
        <v>1.24</v>
      </c>
      <c r="E34">
        <v>1.79</v>
      </c>
    </row>
    <row r="35" spans="1:8" x14ac:dyDescent="0.2">
      <c r="B35">
        <v>33</v>
      </c>
      <c r="C35">
        <v>0.36</v>
      </c>
      <c r="E35">
        <v>3.59</v>
      </c>
    </row>
    <row r="36" spans="1:8" x14ac:dyDescent="0.2">
      <c r="B36">
        <v>34</v>
      </c>
      <c r="C36">
        <v>0.48</v>
      </c>
      <c r="E36">
        <v>2.75</v>
      </c>
    </row>
    <row r="37" spans="1:8" x14ac:dyDescent="0.2">
      <c r="B37">
        <v>35</v>
      </c>
      <c r="C37">
        <v>0.56999999999999995</v>
      </c>
    </row>
    <row r="39" spans="1:8" x14ac:dyDescent="0.2">
      <c r="A39" s="4" t="s">
        <v>307</v>
      </c>
      <c r="B39" t="s">
        <v>164</v>
      </c>
      <c r="C39" s="3" t="s">
        <v>7</v>
      </c>
      <c r="D39" s="3" t="s">
        <v>8</v>
      </c>
      <c r="E39" s="3" t="s">
        <v>9</v>
      </c>
      <c r="F39" t="s">
        <v>71</v>
      </c>
      <c r="G39" t="s">
        <v>72</v>
      </c>
    </row>
    <row r="40" spans="1:8" x14ac:dyDescent="0.2">
      <c r="B40" t="s">
        <v>165</v>
      </c>
      <c r="C40">
        <v>1</v>
      </c>
      <c r="D40">
        <v>1</v>
      </c>
      <c r="E40">
        <v>1</v>
      </c>
      <c r="F40">
        <f t="shared" ref="F40:F41" si="0">AVERAGE(C40:E40)</f>
        <v>1</v>
      </c>
      <c r="G40">
        <f t="shared" ref="G40:G41" si="1">_xlfn.STDEV.P(C40:E40)</f>
        <v>0</v>
      </c>
    </row>
    <row r="41" spans="1:8" x14ac:dyDescent="0.2">
      <c r="B41" t="s">
        <v>166</v>
      </c>
      <c r="C41">
        <v>1.287882</v>
      </c>
      <c r="D41">
        <v>1.21841</v>
      </c>
      <c r="E41">
        <v>0.95263799999999998</v>
      </c>
      <c r="F41">
        <f t="shared" si="0"/>
        <v>1.1529766666666668</v>
      </c>
      <c r="G41">
        <f t="shared" si="1"/>
        <v>0.14447208661729535</v>
      </c>
    </row>
    <row r="42" spans="1:8" x14ac:dyDescent="0.2">
      <c r="B42" t="s">
        <v>167</v>
      </c>
      <c r="C42">
        <v>1.607702</v>
      </c>
      <c r="D42">
        <v>1.5000389999999999</v>
      </c>
      <c r="E42">
        <v>1.409321</v>
      </c>
      <c r="F42">
        <f t="shared" ref="F42:F43" si="2">AVERAGE(C42:E42)</f>
        <v>1.5056873333333334</v>
      </c>
      <c r="G42">
        <f t="shared" ref="G42:G43" si="3">_xlfn.STDEV.P(C42:E42)</f>
        <v>8.1087126155896139E-2</v>
      </c>
    </row>
    <row r="43" spans="1:8" x14ac:dyDescent="0.2">
      <c r="B43" t="s">
        <v>168</v>
      </c>
      <c r="C43">
        <v>2.1584569999999998</v>
      </c>
      <c r="D43">
        <v>1.515717</v>
      </c>
      <c r="E43">
        <v>2.2894480000000001</v>
      </c>
      <c r="F43">
        <f t="shared" si="2"/>
        <v>1.9878739999999999</v>
      </c>
      <c r="G43">
        <f t="shared" si="3"/>
        <v>0.33812111735984046</v>
      </c>
    </row>
    <row r="45" spans="1:8" x14ac:dyDescent="0.2">
      <c r="A45" s="4" t="s">
        <v>306</v>
      </c>
      <c r="B45" t="s">
        <v>156</v>
      </c>
      <c r="C45" s="3" t="s">
        <v>7</v>
      </c>
      <c r="D45" s="3" t="s">
        <v>8</v>
      </c>
      <c r="E45" s="3" t="s">
        <v>9</v>
      </c>
      <c r="F45" t="s">
        <v>71</v>
      </c>
      <c r="G45" t="s">
        <v>72</v>
      </c>
      <c r="H45" s="3"/>
    </row>
    <row r="46" spans="1:8" x14ac:dyDescent="0.2">
      <c r="B46" t="s">
        <v>169</v>
      </c>
      <c r="C46" s="11">
        <v>4.0053489999999997E-2</v>
      </c>
      <c r="D46" s="11">
        <v>4.5062520000000002E-2</v>
      </c>
      <c r="E46" s="11">
        <v>3.8606830000000002E-2</v>
      </c>
      <c r="F46">
        <f>AVERAGE(C46:E46)</f>
        <v>4.1240946666666667E-2</v>
      </c>
      <c r="G46">
        <f>_xlfn.STDEV.P(C46:E46)</f>
        <v>2.7660469199965185E-3</v>
      </c>
      <c r="H46" s="6"/>
    </row>
    <row r="47" spans="1:8" x14ac:dyDescent="0.2">
      <c r="B47" t="s">
        <v>170</v>
      </c>
      <c r="C47">
        <v>1</v>
      </c>
      <c r="D47">
        <v>1</v>
      </c>
      <c r="E47">
        <v>1</v>
      </c>
      <c r="F47">
        <f t="shared" ref="F47:F50" si="4">AVERAGE(C47:E47)</f>
        <v>1</v>
      </c>
      <c r="G47">
        <f t="shared" ref="G47:G50" si="5">_xlfn.STDEV.P(C47:E47)</f>
        <v>0</v>
      </c>
    </row>
    <row r="48" spans="1:8" x14ac:dyDescent="0.2">
      <c r="B48" t="s">
        <v>171</v>
      </c>
      <c r="C48" s="11">
        <v>1.6439410000000001</v>
      </c>
      <c r="D48" s="11">
        <v>1.380317</v>
      </c>
      <c r="E48" s="11">
        <v>1.6736169999999999</v>
      </c>
      <c r="F48">
        <f t="shared" si="4"/>
        <v>1.5659583333333333</v>
      </c>
      <c r="G48">
        <f t="shared" si="5"/>
        <v>0.13182613480220409</v>
      </c>
      <c r="H48" s="6"/>
    </row>
    <row r="49" spans="1:18" x14ac:dyDescent="0.2">
      <c r="B49" t="s">
        <v>172</v>
      </c>
      <c r="C49" s="11">
        <v>8.8695209999999997E-2</v>
      </c>
      <c r="D49" s="11">
        <v>0.2324512</v>
      </c>
      <c r="E49" s="11">
        <v>8.7777809999999998E-2</v>
      </c>
      <c r="F49">
        <f t="shared" si="4"/>
        <v>0.13630807333333333</v>
      </c>
      <c r="G49">
        <f t="shared" si="5"/>
        <v>6.7984488474072902E-2</v>
      </c>
      <c r="H49" s="6"/>
    </row>
    <row r="50" spans="1:18" x14ac:dyDescent="0.2">
      <c r="B50" t="s">
        <v>173</v>
      </c>
      <c r="C50" s="11">
        <v>0.25533489999999998</v>
      </c>
      <c r="D50" s="11">
        <v>0.2711054</v>
      </c>
      <c r="E50" s="11">
        <v>0.20499700000000001</v>
      </c>
      <c r="F50">
        <f t="shared" si="4"/>
        <v>0.24381243333333333</v>
      </c>
      <c r="G50">
        <f t="shared" si="5"/>
        <v>2.8191672129706843E-2</v>
      </c>
      <c r="H50" s="6"/>
    </row>
    <row r="52" spans="1:18" x14ac:dyDescent="0.2">
      <c r="B52" t="s">
        <v>157</v>
      </c>
      <c r="C52" s="3" t="s">
        <v>7</v>
      </c>
      <c r="D52" s="3" t="s">
        <v>8</v>
      </c>
      <c r="E52" s="3" t="s">
        <v>9</v>
      </c>
      <c r="F52" t="s">
        <v>71</v>
      </c>
      <c r="G52" t="s">
        <v>72</v>
      </c>
      <c r="M52" s="6"/>
      <c r="N52" s="6"/>
      <c r="O52" s="6"/>
      <c r="P52" s="6"/>
      <c r="Q52" s="6"/>
      <c r="R52" s="6"/>
    </row>
    <row r="53" spans="1:18" x14ac:dyDescent="0.2">
      <c r="B53" t="s">
        <v>169</v>
      </c>
      <c r="C53" s="6">
        <v>2.8359970000000002E-2</v>
      </c>
      <c r="D53" s="6">
        <v>7.5362990000000005E-2</v>
      </c>
      <c r="E53" s="6">
        <v>2.6460790000000001E-2</v>
      </c>
      <c r="F53">
        <f>AVERAGE(C53:E53)</f>
        <v>4.3394583333333341E-2</v>
      </c>
      <c r="G53">
        <f>_xlfn.STDEV.P(C53:E53)</f>
        <v>2.2618369964435746E-2</v>
      </c>
    </row>
    <row r="54" spans="1:18" x14ac:dyDescent="0.2">
      <c r="B54" t="s">
        <v>170</v>
      </c>
      <c r="C54">
        <v>1</v>
      </c>
      <c r="D54">
        <v>1</v>
      </c>
      <c r="E54">
        <v>1</v>
      </c>
      <c r="F54">
        <f t="shared" ref="F54:F57" si="6">AVERAGE(C54:E54)</f>
        <v>1</v>
      </c>
      <c r="G54">
        <f t="shared" ref="G54:G57" si="7">_xlfn.STDEV.P(C54:E54)</f>
        <v>0</v>
      </c>
      <c r="M54" s="6"/>
      <c r="N54" s="6"/>
      <c r="O54" s="6"/>
    </row>
    <row r="55" spans="1:18" x14ac:dyDescent="0.2">
      <c r="B55" t="s">
        <v>171</v>
      </c>
      <c r="C55" s="6">
        <v>1.1289640000000001</v>
      </c>
      <c r="D55" s="6">
        <v>1.5800829999999999</v>
      </c>
      <c r="E55" s="6">
        <v>1.057018</v>
      </c>
      <c r="F55">
        <f t="shared" si="6"/>
        <v>1.255355</v>
      </c>
      <c r="G55">
        <f t="shared" si="7"/>
        <v>0.23148831823225985</v>
      </c>
      <c r="M55" s="6"/>
      <c r="N55" s="6"/>
      <c r="O55" s="6"/>
    </row>
    <row r="56" spans="1:18" x14ac:dyDescent="0.2">
      <c r="B56" t="s">
        <v>172</v>
      </c>
      <c r="C56" s="6">
        <v>0.1934456</v>
      </c>
      <c r="D56" s="6">
        <v>0.19479109999999999</v>
      </c>
      <c r="E56" s="6">
        <v>0.17800630000000001</v>
      </c>
      <c r="F56">
        <f t="shared" si="6"/>
        <v>0.18874766666666667</v>
      </c>
      <c r="G56">
        <f t="shared" si="7"/>
        <v>7.6151301570550195E-3</v>
      </c>
      <c r="M56" s="6"/>
      <c r="N56" s="6"/>
      <c r="O56" s="6"/>
    </row>
    <row r="57" spans="1:18" x14ac:dyDescent="0.2">
      <c r="B57" t="s">
        <v>173</v>
      </c>
      <c r="C57" s="6">
        <v>0.24148410000000001</v>
      </c>
      <c r="D57" s="6">
        <v>0.38288949999999999</v>
      </c>
      <c r="E57" s="6">
        <v>0.2044755</v>
      </c>
      <c r="F57">
        <f t="shared" si="6"/>
        <v>0.27628303333333332</v>
      </c>
      <c r="G57">
        <f t="shared" si="7"/>
        <v>7.6881350880662544E-2</v>
      </c>
    </row>
    <row r="59" spans="1:18" ht="16.5" x14ac:dyDescent="0.2">
      <c r="A59" s="4" t="s">
        <v>305</v>
      </c>
      <c r="C59" s="17" t="s">
        <v>269</v>
      </c>
      <c r="D59" s="17"/>
      <c r="E59" s="17"/>
      <c r="F59" s="17"/>
      <c r="G59" s="17"/>
      <c r="H59" s="18" t="s">
        <v>270</v>
      </c>
      <c r="I59" s="18"/>
      <c r="J59" s="18"/>
      <c r="K59" s="18"/>
      <c r="L59" s="18"/>
    </row>
    <row r="60" spans="1:18" x14ac:dyDescent="0.2">
      <c r="C60" s="3" t="s">
        <v>7</v>
      </c>
      <c r="D60" s="3" t="s">
        <v>8</v>
      </c>
      <c r="E60" s="3" t="s">
        <v>9</v>
      </c>
      <c r="F60" t="s">
        <v>71</v>
      </c>
      <c r="G60" t="s">
        <v>72</v>
      </c>
      <c r="H60" s="3" t="s">
        <v>7</v>
      </c>
      <c r="I60" s="3" t="s">
        <v>8</v>
      </c>
      <c r="J60" s="3" t="s">
        <v>9</v>
      </c>
      <c r="K60" t="s">
        <v>71</v>
      </c>
      <c r="L60" t="s">
        <v>72</v>
      </c>
    </row>
    <row r="61" spans="1:18" x14ac:dyDescent="0.2">
      <c r="B61" s="9" t="s">
        <v>266</v>
      </c>
      <c r="C61">
        <v>2.4620000000000002E-3</v>
      </c>
      <c r="D61">
        <v>2.2360000000000001E-3</v>
      </c>
      <c r="E61">
        <v>2.2499999999999998E-3</v>
      </c>
      <c r="F61">
        <f>AVERAGE(C61:E61)</f>
        <v>2.3160000000000004E-3</v>
      </c>
      <c r="G61">
        <f>_xlfn.STDEV.P(C61:E61)</f>
        <v>1.0339568011607974E-4</v>
      </c>
      <c r="H61">
        <v>1.2290000000000001E-3</v>
      </c>
      <c r="I61">
        <v>1.317E-3</v>
      </c>
      <c r="J61">
        <v>1.312E-3</v>
      </c>
      <c r="K61">
        <f>AVERAGE(H61:J61)</f>
        <v>1.286E-3</v>
      </c>
      <c r="L61">
        <f>_xlfn.STDEV.P(H61:J61)</f>
        <v>4.0356742518031176E-5</v>
      </c>
    </row>
    <row r="62" spans="1:18" ht="16.5" x14ac:dyDescent="0.2">
      <c r="B62" s="9" t="s">
        <v>267</v>
      </c>
      <c r="C62">
        <v>2.6159999999999998E-3</v>
      </c>
      <c r="D62">
        <v>2.555E-3</v>
      </c>
      <c r="E62">
        <v>2.6220000000000002E-3</v>
      </c>
      <c r="F62">
        <f t="shared" ref="F62:F63" si="8">AVERAGE(C62:E62)</f>
        <v>2.597666666666667E-3</v>
      </c>
      <c r="G62">
        <f t="shared" ref="G62:G63" si="9">_xlfn.STDEV.P(C62:E62)</f>
        <v>3.0269162892657338E-5</v>
      </c>
      <c r="H62">
        <v>2.5279999999999999E-3</v>
      </c>
      <c r="I62">
        <v>2.5279999999999999E-3</v>
      </c>
      <c r="J62">
        <v>2.5820000000000001E-3</v>
      </c>
      <c r="K62">
        <f t="shared" ref="K62:K63" si="10">AVERAGE(H62:J62)</f>
        <v>2.5460000000000001E-3</v>
      </c>
      <c r="L62">
        <f t="shared" ref="L62:L63" si="11">_xlfn.STDEV.P(H62:J62)</f>
        <v>2.5455844122715821E-5</v>
      </c>
    </row>
    <row r="63" spans="1:18" ht="16.5" x14ac:dyDescent="0.2">
      <c r="B63" s="9" t="s">
        <v>268</v>
      </c>
      <c r="C63">
        <v>2.3500000000000001E-3</v>
      </c>
      <c r="D63">
        <v>2.0860000000000002E-3</v>
      </c>
      <c r="E63">
        <v>2.382E-3</v>
      </c>
      <c r="F63">
        <f t="shared" si="8"/>
        <v>2.2726666666666672E-3</v>
      </c>
      <c r="G63">
        <f t="shared" si="9"/>
        <v>1.3263818789808939E-4</v>
      </c>
      <c r="H63">
        <v>1.485E-3</v>
      </c>
      <c r="I63">
        <v>1.5820000000000001E-3</v>
      </c>
      <c r="J63">
        <v>1.5659999999999999E-3</v>
      </c>
      <c r="K63">
        <f t="shared" si="10"/>
        <v>1.5443333333333333E-3</v>
      </c>
      <c r="L63">
        <f t="shared" si="11"/>
        <v>4.2460439103816272E-5</v>
      </c>
    </row>
  </sheetData>
  <mergeCells count="2">
    <mergeCell ref="C59:G59"/>
    <mergeCell ref="H59:L59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32695D-EEDD-4431-BF37-B9C17699C18A}">
  <dimension ref="A2:Y43"/>
  <sheetViews>
    <sheetView topLeftCell="A16" workbookViewId="0">
      <selection activeCell="Q47" sqref="Q47"/>
    </sheetView>
  </sheetViews>
  <sheetFormatPr defaultRowHeight="14.25" x14ac:dyDescent="0.2"/>
  <cols>
    <col min="2" max="2" width="11.625" customWidth="1"/>
  </cols>
  <sheetData>
    <row r="2" spans="1:14" x14ac:dyDescent="0.2">
      <c r="A2" s="4" t="s">
        <v>24</v>
      </c>
      <c r="C2" s="17" t="s">
        <v>29</v>
      </c>
      <c r="D2" s="17"/>
      <c r="E2" s="17"/>
      <c r="F2" s="17"/>
      <c r="G2" s="17" t="s">
        <v>30</v>
      </c>
      <c r="H2" s="17"/>
      <c r="I2" s="17"/>
      <c r="J2" s="17"/>
      <c r="K2" s="17" t="s">
        <v>31</v>
      </c>
      <c r="L2" s="17"/>
      <c r="M2" s="17"/>
      <c r="N2" s="17"/>
    </row>
    <row r="3" spans="1:14" x14ac:dyDescent="0.2">
      <c r="C3" t="s">
        <v>25</v>
      </c>
      <c r="D3" t="s">
        <v>26</v>
      </c>
      <c r="E3" t="s">
        <v>27</v>
      </c>
      <c r="F3" t="s">
        <v>28</v>
      </c>
      <c r="G3" t="s">
        <v>25</v>
      </c>
      <c r="H3" t="s">
        <v>26</v>
      </c>
      <c r="I3" t="s">
        <v>27</v>
      </c>
      <c r="J3" t="s">
        <v>28</v>
      </c>
      <c r="K3" t="s">
        <v>25</v>
      </c>
      <c r="L3" t="s">
        <v>26</v>
      </c>
      <c r="M3" t="s">
        <v>27</v>
      </c>
      <c r="N3" t="s">
        <v>28</v>
      </c>
    </row>
    <row r="4" spans="1:14" x14ac:dyDescent="0.2">
      <c r="B4" t="s">
        <v>32</v>
      </c>
      <c r="C4">
        <v>1</v>
      </c>
      <c r="D4">
        <v>4.0804210000000003</v>
      </c>
      <c r="E4">
        <v>15.46644</v>
      </c>
      <c r="F4">
        <v>29.36495</v>
      </c>
      <c r="G4">
        <v>1</v>
      </c>
      <c r="H4">
        <v>3.3532890000000002</v>
      </c>
      <c r="I4">
        <v>6.247039</v>
      </c>
      <c r="J4">
        <v>10.290459999999999</v>
      </c>
      <c r="K4">
        <v>1</v>
      </c>
      <c r="L4">
        <v>15.76797</v>
      </c>
      <c r="M4">
        <v>99.879080000000002</v>
      </c>
      <c r="N4">
        <v>307.56209999999999</v>
      </c>
    </row>
    <row r="5" spans="1:14" x14ac:dyDescent="0.2">
      <c r="B5" t="s">
        <v>8</v>
      </c>
      <c r="C5">
        <v>1</v>
      </c>
      <c r="D5">
        <v>4.1559169999999996</v>
      </c>
      <c r="E5">
        <v>15.398770000000001</v>
      </c>
      <c r="F5">
        <v>27.92709</v>
      </c>
      <c r="G5">
        <v>1</v>
      </c>
      <c r="H5">
        <v>2.609108</v>
      </c>
      <c r="I5">
        <v>2.7620969999999998</v>
      </c>
      <c r="J5">
        <v>8.6954460000000005</v>
      </c>
      <c r="K5">
        <v>1</v>
      </c>
      <c r="L5">
        <v>13.577870000000001</v>
      </c>
      <c r="M5">
        <v>107.69670000000001</v>
      </c>
      <c r="N5">
        <v>264.25</v>
      </c>
    </row>
    <row r="6" spans="1:14" x14ac:dyDescent="0.2">
      <c r="B6" t="s">
        <v>9</v>
      </c>
      <c r="C6">
        <v>1</v>
      </c>
      <c r="D6">
        <v>2.2941180000000001</v>
      </c>
      <c r="E6">
        <v>4.5294119999999998</v>
      </c>
      <c r="F6">
        <v>8.1176469999999998</v>
      </c>
      <c r="G6">
        <v>1</v>
      </c>
      <c r="H6">
        <v>1.3228660000000001</v>
      </c>
      <c r="I6">
        <v>4.5228010000000003</v>
      </c>
      <c r="J6">
        <v>2.8688709999999999</v>
      </c>
      <c r="K6">
        <v>1</v>
      </c>
      <c r="L6">
        <v>6.8787450000000003</v>
      </c>
      <c r="M6">
        <v>34.64479</v>
      </c>
      <c r="N6">
        <v>152.16980000000001</v>
      </c>
    </row>
    <row r="7" spans="1:14" x14ac:dyDescent="0.2">
      <c r="B7" t="s">
        <v>13</v>
      </c>
      <c r="D7">
        <f>AVERAGE(D4:D6)</f>
        <v>3.5101520000000002</v>
      </c>
      <c r="E7">
        <f t="shared" ref="E7:F7" si="0">AVERAGE(E4:E6)</f>
        <v>11.798207333333332</v>
      </c>
      <c r="F7">
        <f t="shared" si="0"/>
        <v>21.803229000000002</v>
      </c>
      <c r="H7">
        <f>AVERAGE(H4:H6)</f>
        <v>2.4284210000000002</v>
      </c>
      <c r="I7">
        <f t="shared" ref="I7" si="1">AVERAGE(I4:I6)</f>
        <v>4.5106456666666661</v>
      </c>
      <c r="J7">
        <f t="shared" ref="J7" si="2">AVERAGE(J4:J6)</f>
        <v>7.2849256666666662</v>
      </c>
      <c r="L7">
        <f>AVERAGE(L4:L6)</f>
        <v>12.074861666666669</v>
      </c>
      <c r="M7">
        <f t="shared" ref="M7" si="3">AVERAGE(M4:M6)</f>
        <v>80.740189999999998</v>
      </c>
      <c r="N7">
        <f t="shared" ref="N7" si="4">AVERAGE(N4:N6)</f>
        <v>241.32730000000001</v>
      </c>
    </row>
    <row r="8" spans="1:14" x14ac:dyDescent="0.2">
      <c r="B8" t="s">
        <v>14</v>
      </c>
      <c r="D8">
        <f>_xlfn.STDEV.P(D4:D6)</f>
        <v>0.8604180876647497</v>
      </c>
      <c r="E8">
        <f t="shared" ref="E8:F8" si="5">_xlfn.STDEV.P(E4:E6)</f>
        <v>5.1398887151144521</v>
      </c>
      <c r="F8">
        <f t="shared" si="5"/>
        <v>9.6949549200926484</v>
      </c>
      <c r="H8">
        <f>_xlfn.STDEV.P(H4:H6)</f>
        <v>0.83870544440385386</v>
      </c>
      <c r="I8">
        <f t="shared" ref="I8:J8" si="6">_xlfn.STDEV.P(I4:I6)</f>
        <v>1.4227475765661639</v>
      </c>
      <c r="J8">
        <f t="shared" si="6"/>
        <v>3.189793256549224</v>
      </c>
      <c r="L8">
        <f>_xlfn.STDEV.P(L4:L6)</f>
        <v>3.7814332214746567</v>
      </c>
      <c r="M8">
        <f t="shared" ref="M8:N8" si="7">_xlfn.STDEV.P(M4:M6)</f>
        <v>32.750249072702744</v>
      </c>
      <c r="N8">
        <f t="shared" si="7"/>
        <v>65.476608323329302</v>
      </c>
    </row>
    <row r="10" spans="1:14" x14ac:dyDescent="0.2">
      <c r="A10" s="4" t="s">
        <v>51</v>
      </c>
      <c r="C10" s="17" t="s">
        <v>35</v>
      </c>
      <c r="D10" s="17"/>
      <c r="E10" s="17"/>
      <c r="F10" s="17"/>
      <c r="G10" s="17" t="s">
        <v>34</v>
      </c>
      <c r="H10" s="17"/>
      <c r="I10" s="17"/>
      <c r="J10" s="17"/>
      <c r="K10" s="17" t="s">
        <v>33</v>
      </c>
      <c r="L10" s="17"/>
      <c r="M10" s="17"/>
      <c r="N10" s="17"/>
    </row>
    <row r="11" spans="1:14" x14ac:dyDescent="0.2">
      <c r="C11" t="s">
        <v>25</v>
      </c>
      <c r="D11" t="s">
        <v>26</v>
      </c>
      <c r="E11" t="s">
        <v>27</v>
      </c>
      <c r="F11" t="s">
        <v>28</v>
      </c>
      <c r="G11" t="s">
        <v>25</v>
      </c>
      <c r="H11" t="s">
        <v>26</v>
      </c>
      <c r="I11" t="s">
        <v>27</v>
      </c>
      <c r="J11" t="s">
        <v>28</v>
      </c>
      <c r="K11" t="s">
        <v>25</v>
      </c>
      <c r="L11" t="s">
        <v>26</v>
      </c>
      <c r="M11" t="s">
        <v>27</v>
      </c>
      <c r="N11" t="s">
        <v>28</v>
      </c>
    </row>
    <row r="12" spans="1:14" x14ac:dyDescent="0.2">
      <c r="B12" t="s">
        <v>32</v>
      </c>
      <c r="C12">
        <v>1</v>
      </c>
      <c r="D12" s="2">
        <v>9.1675210000000007</v>
      </c>
      <c r="E12" s="2">
        <v>64.533330000000007</v>
      </c>
      <c r="F12" s="2">
        <v>199.6086</v>
      </c>
      <c r="G12" s="2">
        <v>1</v>
      </c>
      <c r="H12" s="2">
        <v>7.4496130000000003</v>
      </c>
      <c r="I12" s="2">
        <v>40.113689999999998</v>
      </c>
      <c r="J12" s="2">
        <v>162.02330000000001</v>
      </c>
      <c r="K12" s="2">
        <v>1</v>
      </c>
      <c r="L12" s="2">
        <v>6.5128940000000002</v>
      </c>
      <c r="M12" s="2">
        <v>6.2693409999999998</v>
      </c>
      <c r="N12" s="2">
        <v>9.9885389999999994</v>
      </c>
    </row>
    <row r="13" spans="1:14" x14ac:dyDescent="0.2">
      <c r="B13" t="s">
        <v>8</v>
      </c>
      <c r="C13">
        <v>1</v>
      </c>
      <c r="D13" s="2">
        <v>8.8046740000000003</v>
      </c>
      <c r="E13" s="2">
        <v>65.843069999999997</v>
      </c>
      <c r="F13" s="2">
        <v>198.65860000000001</v>
      </c>
      <c r="G13" s="2">
        <v>1</v>
      </c>
      <c r="H13" s="2">
        <v>7.3682930000000004</v>
      </c>
      <c r="I13" s="2">
        <v>39.095120000000001</v>
      </c>
      <c r="J13" s="2">
        <v>160.10239999999999</v>
      </c>
      <c r="K13" s="2">
        <v>1</v>
      </c>
      <c r="L13" s="2">
        <v>6.4957510000000003</v>
      </c>
      <c r="M13" s="2">
        <v>6.6260620000000001</v>
      </c>
      <c r="N13" s="2">
        <v>9.9121810000000004</v>
      </c>
    </row>
    <row r="14" spans="1:14" x14ac:dyDescent="0.2">
      <c r="B14" t="s">
        <v>9</v>
      </c>
      <c r="C14">
        <v>1</v>
      </c>
      <c r="D14" s="2">
        <v>15.493830000000001</v>
      </c>
      <c r="E14" s="2">
        <v>55.734569999999998</v>
      </c>
      <c r="F14" s="2">
        <v>249.72219999999999</v>
      </c>
      <c r="G14" s="2">
        <v>1</v>
      </c>
      <c r="H14" s="2">
        <v>11.021050000000001</v>
      </c>
      <c r="I14" s="2">
        <v>49.107889999999998</v>
      </c>
      <c r="J14" s="2">
        <v>196.1816</v>
      </c>
      <c r="K14" s="2">
        <v>1</v>
      </c>
      <c r="L14" s="2">
        <v>2.6647400000000001</v>
      </c>
      <c r="M14" s="2">
        <v>3.369942</v>
      </c>
      <c r="N14" s="2">
        <v>10.44509</v>
      </c>
    </row>
    <row r="15" spans="1:14" x14ac:dyDescent="0.2">
      <c r="B15" t="s">
        <v>13</v>
      </c>
      <c r="D15">
        <f>AVERAGE(D12:D14)</f>
        <v>11.155341666666667</v>
      </c>
      <c r="E15">
        <f t="shared" ref="E15" si="8">AVERAGE(E12:E14)</f>
        <v>62.036989999999996</v>
      </c>
      <c r="F15">
        <f t="shared" ref="F15" si="9">AVERAGE(F12:F14)</f>
        <v>215.99646666666663</v>
      </c>
      <c r="H15">
        <f>AVERAGE(H12:H14)</f>
        <v>8.6129853333333344</v>
      </c>
      <c r="I15">
        <f t="shared" ref="I15" si="10">AVERAGE(I12:I14)</f>
        <v>42.772233333333332</v>
      </c>
      <c r="J15">
        <f t="shared" ref="J15" si="11">AVERAGE(J12:J14)</f>
        <v>172.76909999999998</v>
      </c>
      <c r="L15">
        <f>AVERAGE(L12:L14)</f>
        <v>5.2244616666666674</v>
      </c>
      <c r="M15">
        <f t="shared" ref="M15" si="12">AVERAGE(M12:M14)</f>
        <v>5.4217816666666669</v>
      </c>
      <c r="N15">
        <f t="shared" ref="N15" si="13">AVERAGE(N12:N14)</f>
        <v>10.115270000000001</v>
      </c>
    </row>
    <row r="16" spans="1:14" x14ac:dyDescent="0.2">
      <c r="B16" t="s">
        <v>14</v>
      </c>
      <c r="D16">
        <f>_xlfn.STDEV.P(D12:D14)</f>
        <v>3.0713488079565692</v>
      </c>
      <c r="E16">
        <f t="shared" ref="E16:F16" si="14">_xlfn.STDEV.P(E12:E14)</f>
        <v>4.4884465099631088</v>
      </c>
      <c r="F16">
        <f t="shared" si="14"/>
        <v>23.850848226053341</v>
      </c>
      <c r="H16">
        <f>_xlfn.STDEV.P(H12:H14)</f>
        <v>1.7030824632092467</v>
      </c>
      <c r="I16">
        <f t="shared" ref="I16:J16" si="15">_xlfn.STDEV.P(I12:I14)</f>
        <v>4.4992429185091964</v>
      </c>
      <c r="J16">
        <f t="shared" si="15"/>
        <v>16.573700680898039</v>
      </c>
      <c r="L16">
        <f>_xlfn.STDEV.P(L12:L14)</f>
        <v>1.810010078924853</v>
      </c>
      <c r="M16">
        <f t="shared" ref="M16:N16" si="16">_xlfn.STDEV.P(M12:M14)</f>
        <v>1.4581602521077357</v>
      </c>
      <c r="N16">
        <f t="shared" si="16"/>
        <v>0.23529210263131817</v>
      </c>
    </row>
    <row r="18" spans="1:13" x14ac:dyDescent="0.2">
      <c r="A18" s="4" t="s">
        <v>52</v>
      </c>
      <c r="B18" s="3"/>
      <c r="C18" s="16" t="s">
        <v>37</v>
      </c>
      <c r="D18" s="16"/>
      <c r="E18" s="16"/>
      <c r="F18" s="16"/>
      <c r="G18" s="16"/>
      <c r="H18" s="16" t="s">
        <v>53</v>
      </c>
      <c r="I18" s="16"/>
      <c r="J18" s="16"/>
      <c r="K18" s="16"/>
      <c r="L18" s="16"/>
      <c r="M18" s="3"/>
    </row>
    <row r="19" spans="1:13" x14ac:dyDescent="0.2">
      <c r="C19" s="3" t="s">
        <v>7</v>
      </c>
      <c r="D19" s="3" t="s">
        <v>8</v>
      </c>
      <c r="E19" s="3" t="s">
        <v>9</v>
      </c>
      <c r="F19" t="s">
        <v>13</v>
      </c>
      <c r="G19" t="s">
        <v>14</v>
      </c>
      <c r="H19" s="3" t="s">
        <v>7</v>
      </c>
      <c r="I19" s="3" t="s">
        <v>8</v>
      </c>
      <c r="J19" s="3" t="s">
        <v>9</v>
      </c>
      <c r="K19" t="s">
        <v>13</v>
      </c>
      <c r="L19" t="s">
        <v>14</v>
      </c>
    </row>
    <row r="20" spans="1:13" x14ac:dyDescent="0.2">
      <c r="B20" t="s">
        <v>1</v>
      </c>
      <c r="C20" s="2">
        <v>1</v>
      </c>
      <c r="D20" s="2">
        <v>1</v>
      </c>
      <c r="E20" s="2">
        <v>1</v>
      </c>
      <c r="H20" s="2">
        <v>1</v>
      </c>
      <c r="I20" s="2">
        <v>1</v>
      </c>
      <c r="J20" s="2">
        <v>1</v>
      </c>
    </row>
    <row r="21" spans="1:13" x14ac:dyDescent="0.2">
      <c r="B21" t="s">
        <v>2</v>
      </c>
      <c r="C21" s="2">
        <v>3.2602890000000002</v>
      </c>
      <c r="D21" s="2">
        <v>3.07375</v>
      </c>
      <c r="E21" s="2">
        <v>2.8978839999999999</v>
      </c>
      <c r="F21">
        <f t="shared" ref="F21:F24" si="17">AVERAGE(C21:E21)</f>
        <v>3.0773076666666666</v>
      </c>
      <c r="G21">
        <f t="shared" ref="G21:G24" si="18">_xlfn.STDEV.P(C21:E21)</f>
        <v>0.14797260726304129</v>
      </c>
      <c r="H21" s="2">
        <v>1.082975</v>
      </c>
      <c r="I21" s="2">
        <v>1.4289940000000001</v>
      </c>
      <c r="J21" s="2">
        <v>1.729074</v>
      </c>
      <c r="K21">
        <f t="shared" ref="K21:K24" si="19">AVERAGE(H21:J21)</f>
        <v>1.4136810000000002</v>
      </c>
      <c r="L21">
        <f t="shared" ref="L21:L24" si="20">_xlfn.STDEV.P(H21:J21)</f>
        <v>0.26399096629367225</v>
      </c>
    </row>
    <row r="22" spans="1:13" x14ac:dyDescent="0.2">
      <c r="B22" t="s">
        <v>3</v>
      </c>
      <c r="C22" s="2">
        <v>6.6807030000000003</v>
      </c>
      <c r="D22" s="2">
        <v>7.4384399999999999</v>
      </c>
      <c r="E22" s="2">
        <v>6.7271710000000002</v>
      </c>
      <c r="F22">
        <f t="shared" si="17"/>
        <v>6.9487713333333332</v>
      </c>
      <c r="G22">
        <f t="shared" si="18"/>
        <v>0.34676732938415944</v>
      </c>
      <c r="H22" s="2">
        <v>0.76312999999999998</v>
      </c>
      <c r="I22" s="2">
        <v>1.028114</v>
      </c>
      <c r="J22" s="2">
        <v>1.068065</v>
      </c>
      <c r="K22">
        <f t="shared" si="19"/>
        <v>0.95310299999999992</v>
      </c>
      <c r="L22">
        <f t="shared" si="20"/>
        <v>0.13531771538863763</v>
      </c>
    </row>
    <row r="23" spans="1:13" x14ac:dyDescent="0.2">
      <c r="B23" t="s">
        <v>4</v>
      </c>
      <c r="C23" s="2">
        <v>7.2100039999999996</v>
      </c>
      <c r="D23" s="2">
        <v>6.4755380000000002</v>
      </c>
      <c r="E23" s="2">
        <v>5.95871</v>
      </c>
      <c r="F23">
        <f t="shared" si="17"/>
        <v>6.5480840000000002</v>
      </c>
      <c r="G23">
        <f t="shared" si="18"/>
        <v>0.51340780424921462</v>
      </c>
      <c r="H23" s="2">
        <v>0.41037099999999999</v>
      </c>
      <c r="I23" s="2">
        <v>0.60499700000000001</v>
      </c>
      <c r="J23" s="2">
        <v>0.50347799999999998</v>
      </c>
      <c r="K23">
        <f t="shared" si="19"/>
        <v>0.50628200000000001</v>
      </c>
      <c r="L23">
        <f t="shared" si="20"/>
        <v>7.948046628365156E-2</v>
      </c>
    </row>
    <row r="24" spans="1:13" x14ac:dyDescent="0.2">
      <c r="B24" t="s">
        <v>5</v>
      </c>
      <c r="C24" s="2">
        <v>6.1688429999999999</v>
      </c>
      <c r="D24" s="2">
        <v>6.8923690000000004</v>
      </c>
      <c r="E24" s="2">
        <v>5.8158899999999996</v>
      </c>
      <c r="F24">
        <f t="shared" si="17"/>
        <v>6.2923673333333339</v>
      </c>
      <c r="G24">
        <f t="shared" si="18"/>
        <v>0.4480665538766414</v>
      </c>
      <c r="H24" s="2">
        <v>0.30565999999999999</v>
      </c>
      <c r="I24" s="2">
        <v>0.39093499999999998</v>
      </c>
      <c r="J24" s="2">
        <v>0.38288899999999998</v>
      </c>
      <c r="K24">
        <f t="shared" si="19"/>
        <v>0.35982799999999998</v>
      </c>
      <c r="L24">
        <f t="shared" si="20"/>
        <v>3.8443150209107449E-2</v>
      </c>
    </row>
    <row r="26" spans="1:13" x14ac:dyDescent="0.2">
      <c r="A26" s="4" t="s">
        <v>54</v>
      </c>
      <c r="B26" s="3"/>
      <c r="C26" s="16" t="s">
        <v>37</v>
      </c>
      <c r="D26" s="16"/>
      <c r="E26" s="16"/>
      <c r="F26" s="16"/>
      <c r="G26" s="16"/>
      <c r="H26" s="16" t="s">
        <v>53</v>
      </c>
      <c r="I26" s="16"/>
      <c r="J26" s="16"/>
      <c r="K26" s="16"/>
      <c r="L26" s="16"/>
    </row>
    <row r="27" spans="1:13" x14ac:dyDescent="0.2">
      <c r="C27" s="3" t="s">
        <v>7</v>
      </c>
      <c r="D27" s="3" t="s">
        <v>8</v>
      </c>
      <c r="E27" s="3" t="s">
        <v>9</v>
      </c>
      <c r="F27" t="s">
        <v>13</v>
      </c>
      <c r="G27" t="s">
        <v>14</v>
      </c>
      <c r="H27" s="3" t="s">
        <v>7</v>
      </c>
      <c r="I27" s="3" t="s">
        <v>8</v>
      </c>
      <c r="J27" s="3" t="s">
        <v>9</v>
      </c>
      <c r="K27" t="s">
        <v>13</v>
      </c>
      <c r="L27" t="s">
        <v>14</v>
      </c>
    </row>
    <row r="28" spans="1:13" x14ac:dyDescent="0.2">
      <c r="B28" t="s">
        <v>1</v>
      </c>
      <c r="C28" s="2">
        <v>1</v>
      </c>
      <c r="D28" s="2">
        <v>1</v>
      </c>
      <c r="E28" s="2">
        <v>1</v>
      </c>
      <c r="H28" s="2">
        <v>1</v>
      </c>
      <c r="I28" s="2">
        <v>1</v>
      </c>
      <c r="J28" s="2">
        <v>0.71449700000000005</v>
      </c>
    </row>
    <row r="29" spans="1:13" x14ac:dyDescent="0.2">
      <c r="B29" t="s">
        <v>2</v>
      </c>
      <c r="C29" s="2">
        <v>2.9587750000000002</v>
      </c>
      <c r="D29" s="2">
        <v>2.9690470000000002</v>
      </c>
      <c r="E29" s="2">
        <v>2.3133759999999999</v>
      </c>
      <c r="F29">
        <f t="shared" ref="F29:F32" si="21">AVERAGE(C29:E29)</f>
        <v>2.7470660000000002</v>
      </c>
      <c r="G29">
        <f t="shared" ref="G29:G32" si="22">_xlfn.STDEV.P(C29:E29)</f>
        <v>0.30669381101352355</v>
      </c>
      <c r="H29" s="2">
        <v>0.49141000000000001</v>
      </c>
      <c r="I29" s="2">
        <v>0.48632700000000001</v>
      </c>
      <c r="J29" s="2">
        <v>0.26242900000000002</v>
      </c>
      <c r="K29">
        <f t="shared" ref="K29:K32" si="23">AVERAGE(H29:J29)</f>
        <v>0.41338866666666668</v>
      </c>
      <c r="L29">
        <f t="shared" ref="L29:L32" si="24">_xlfn.STDEV.P(H29:J29)</f>
        <v>0.10676477241216888</v>
      </c>
    </row>
    <row r="30" spans="1:13" x14ac:dyDescent="0.2">
      <c r="B30" t="s">
        <v>3</v>
      </c>
      <c r="C30" s="2">
        <v>4.1988669999999999</v>
      </c>
      <c r="D30" s="2">
        <v>4.1843399999999997</v>
      </c>
      <c r="E30" s="2">
        <v>2.45377</v>
      </c>
      <c r="F30">
        <f t="shared" si="21"/>
        <v>3.6123256666666665</v>
      </c>
      <c r="G30">
        <f t="shared" si="22"/>
        <v>0.81924403487049513</v>
      </c>
      <c r="H30" s="2">
        <v>0.24570500000000001</v>
      </c>
      <c r="I30" s="2">
        <v>0.28717500000000001</v>
      </c>
      <c r="J30" s="2">
        <v>0.14210200000000001</v>
      </c>
      <c r="K30">
        <f t="shared" si="23"/>
        <v>0.224994</v>
      </c>
      <c r="L30">
        <f t="shared" si="24"/>
        <v>6.1009578335427604E-2</v>
      </c>
    </row>
    <row r="31" spans="1:13" x14ac:dyDescent="0.2">
      <c r="B31" t="s">
        <v>4</v>
      </c>
      <c r="C31" s="2">
        <v>4.4536860000000003</v>
      </c>
      <c r="D31" s="2">
        <v>4.3169129999999996</v>
      </c>
      <c r="E31" s="2">
        <v>3.3635860000000002</v>
      </c>
      <c r="F31">
        <f t="shared" si="21"/>
        <v>4.0447283333333335</v>
      </c>
      <c r="G31">
        <f t="shared" si="22"/>
        <v>0.48486621665248059</v>
      </c>
      <c r="H31" s="2">
        <v>0.137262</v>
      </c>
      <c r="I31" s="2">
        <v>0.14865100000000001</v>
      </c>
      <c r="J31" s="2">
        <v>6.3153000000000001E-2</v>
      </c>
      <c r="K31">
        <f t="shared" si="23"/>
        <v>0.11635533333333332</v>
      </c>
      <c r="L31">
        <f t="shared" si="24"/>
        <v>3.7905967290417765E-2</v>
      </c>
    </row>
    <row r="32" spans="1:13" x14ac:dyDescent="0.2">
      <c r="B32" t="s">
        <v>5</v>
      </c>
      <c r="C32" s="2">
        <v>3.2829660000000001</v>
      </c>
      <c r="D32" s="2">
        <v>3.42238</v>
      </c>
      <c r="E32" s="2">
        <v>3.0419580000000002</v>
      </c>
      <c r="F32">
        <f t="shared" si="21"/>
        <v>3.2491013333333334</v>
      </c>
      <c r="G32">
        <f t="shared" si="22"/>
        <v>0.15714183881095725</v>
      </c>
      <c r="H32" s="2">
        <v>0.111105</v>
      </c>
      <c r="I32" s="2">
        <v>0.134904</v>
      </c>
      <c r="J32" s="2">
        <v>5.8517E-2</v>
      </c>
      <c r="K32">
        <f t="shared" si="23"/>
        <v>0.10150866666666665</v>
      </c>
      <c r="L32">
        <f t="shared" si="24"/>
        <v>3.1914580286898496E-2</v>
      </c>
    </row>
    <row r="34" spans="1:25" x14ac:dyDescent="0.2">
      <c r="A34" s="4" t="s">
        <v>56</v>
      </c>
      <c r="C34" s="15" t="s">
        <v>55</v>
      </c>
      <c r="D34" s="15"/>
      <c r="E34" s="15"/>
      <c r="H34" s="2" t="s">
        <v>58</v>
      </c>
      <c r="I34" s="2"/>
      <c r="J34" s="2"/>
      <c r="K34" s="2"/>
      <c r="M34" s="15" t="s">
        <v>57</v>
      </c>
      <c r="N34" s="15"/>
      <c r="O34" s="15"/>
    </row>
    <row r="35" spans="1:25" x14ac:dyDescent="0.2">
      <c r="C35" s="3" t="s">
        <v>7</v>
      </c>
      <c r="D35" s="3" t="s">
        <v>8</v>
      </c>
      <c r="E35" s="3" t="s">
        <v>9</v>
      </c>
      <c r="F35" t="s">
        <v>13</v>
      </c>
      <c r="G35" t="s">
        <v>14</v>
      </c>
      <c r="H35" s="3" t="s">
        <v>7</v>
      </c>
      <c r="I35" s="3" t="s">
        <v>8</v>
      </c>
      <c r="J35" s="3" t="s">
        <v>9</v>
      </c>
      <c r="K35" t="s">
        <v>13</v>
      </c>
      <c r="L35" t="s">
        <v>14</v>
      </c>
      <c r="M35" s="3" t="s">
        <v>7</v>
      </c>
      <c r="N35" s="3" t="s">
        <v>8</v>
      </c>
      <c r="O35" s="3" t="s">
        <v>9</v>
      </c>
      <c r="P35" t="s">
        <v>13</v>
      </c>
      <c r="Q35" t="s">
        <v>14</v>
      </c>
    </row>
    <row r="36" spans="1:25" x14ac:dyDescent="0.2">
      <c r="B36" s="1" t="s">
        <v>1</v>
      </c>
      <c r="C36" s="2">
        <v>1</v>
      </c>
      <c r="D36" s="2">
        <v>1</v>
      </c>
      <c r="E36" s="2">
        <v>1</v>
      </c>
      <c r="H36" s="2">
        <v>1.0792280000000001</v>
      </c>
      <c r="I36" s="2">
        <v>1.160704</v>
      </c>
      <c r="J36" s="2">
        <v>1.0717730000000001</v>
      </c>
      <c r="K36">
        <f t="shared" ref="K36:K39" si="25">AVERAGE(H36:J36)</f>
        <v>1.1039016666666666</v>
      </c>
      <c r="L36">
        <f t="shared" ref="L36:L39" si="26">_xlfn.STDEV.P(H36:J36)</f>
        <v>4.0280458954132473E-2</v>
      </c>
      <c r="M36" s="2">
        <v>1.3566039999999999</v>
      </c>
      <c r="N36" s="2">
        <v>1.2141949999999999</v>
      </c>
      <c r="O36" s="2">
        <v>1.0352650000000001</v>
      </c>
      <c r="P36">
        <f t="shared" ref="P36:P39" si="27">AVERAGE(M36:O36)</f>
        <v>1.2020213333333334</v>
      </c>
      <c r="Q36">
        <f t="shared" ref="Q36:Q39" si="28">_xlfn.STDEV.P(M36:O36)</f>
        <v>0.13146821377639362</v>
      </c>
    </row>
    <row r="37" spans="1:25" x14ac:dyDescent="0.2">
      <c r="B37" s="1" t="s">
        <v>3</v>
      </c>
      <c r="C37" s="2">
        <v>5.1337039999999998</v>
      </c>
      <c r="D37" s="2">
        <v>6.4980190000000002</v>
      </c>
      <c r="E37" s="2">
        <v>6.0418900000000004</v>
      </c>
      <c r="F37">
        <f t="shared" ref="F37:F39" si="29">AVERAGE(C37:E37)</f>
        <v>5.8912043333333344</v>
      </c>
      <c r="G37">
        <f t="shared" ref="G37:G39" si="30">_xlfn.STDEV.P(C37:E37)</f>
        <v>0.56707934918629843</v>
      </c>
      <c r="H37" s="2">
        <v>1.7532110000000001</v>
      </c>
      <c r="I37" s="2">
        <v>1.7532110000000001</v>
      </c>
      <c r="J37" s="2">
        <v>1.6701760000000001</v>
      </c>
      <c r="K37">
        <f t="shared" si="25"/>
        <v>1.7255326666666668</v>
      </c>
      <c r="L37">
        <f t="shared" si="26"/>
        <v>3.91430743838833E-2</v>
      </c>
      <c r="M37" s="2">
        <v>1.618884</v>
      </c>
      <c r="N37" s="2">
        <v>1.8340080000000001</v>
      </c>
      <c r="O37" s="2">
        <v>1.687632</v>
      </c>
      <c r="P37">
        <f t="shared" si="27"/>
        <v>1.713508</v>
      </c>
      <c r="Q37">
        <f t="shared" si="28"/>
        <v>8.9709751889078412E-2</v>
      </c>
    </row>
    <row r="38" spans="1:25" x14ac:dyDescent="0.2">
      <c r="B38" s="1" t="s">
        <v>4</v>
      </c>
      <c r="C38" s="2">
        <v>4.675109</v>
      </c>
      <c r="D38" s="2">
        <v>8.2534650000000003</v>
      </c>
      <c r="E38" s="2">
        <v>5.6177799999999998</v>
      </c>
      <c r="F38">
        <f t="shared" si="29"/>
        <v>6.182118</v>
      </c>
      <c r="G38">
        <f t="shared" si="30"/>
        <v>1.5143790695346582</v>
      </c>
      <c r="H38" s="2">
        <v>1.85961</v>
      </c>
      <c r="I38" s="2">
        <v>2.1885870000000001</v>
      </c>
      <c r="J38" s="2">
        <v>1.658639</v>
      </c>
      <c r="K38">
        <f t="shared" si="25"/>
        <v>1.9022786666666667</v>
      </c>
      <c r="L38">
        <f t="shared" si="26"/>
        <v>0.21844401572994049</v>
      </c>
      <c r="M38" s="2">
        <v>1.7052700000000001</v>
      </c>
      <c r="N38" s="2">
        <v>1.2570129999999999</v>
      </c>
      <c r="O38" s="2">
        <v>1.69937</v>
      </c>
      <c r="P38">
        <f t="shared" si="27"/>
        <v>1.5538843333333334</v>
      </c>
      <c r="Q38">
        <f t="shared" si="28"/>
        <v>0.20993355125901608</v>
      </c>
    </row>
    <row r="39" spans="1:25" x14ac:dyDescent="0.2">
      <c r="B39" s="1" t="s">
        <v>5</v>
      </c>
      <c r="C39" s="2">
        <v>4.6589340000000004</v>
      </c>
      <c r="D39" s="2">
        <v>5.0630259999999998</v>
      </c>
      <c r="E39" s="2">
        <v>4.0840490000000003</v>
      </c>
      <c r="F39">
        <f t="shared" si="29"/>
        <v>4.6020029999999998</v>
      </c>
      <c r="G39">
        <f t="shared" si="30"/>
        <v>0.40168797650498145</v>
      </c>
      <c r="H39" s="2">
        <v>1.453973</v>
      </c>
      <c r="I39" s="2">
        <v>2.1584560000000002</v>
      </c>
      <c r="J39" s="2">
        <v>1.42405</v>
      </c>
      <c r="K39">
        <f t="shared" si="25"/>
        <v>1.6788263333333333</v>
      </c>
      <c r="L39">
        <f t="shared" si="26"/>
        <v>0.33936932619427446</v>
      </c>
      <c r="M39" s="2">
        <v>1.4691689999999999</v>
      </c>
      <c r="N39" s="2">
        <v>1.239708</v>
      </c>
      <c r="O39" s="2">
        <v>1.536875</v>
      </c>
      <c r="P39">
        <f t="shared" si="27"/>
        <v>1.4152506666666669</v>
      </c>
      <c r="Q39">
        <f t="shared" si="28"/>
        <v>0.12716772775704097</v>
      </c>
    </row>
    <row r="41" spans="1:25" x14ac:dyDescent="0.2">
      <c r="A41" s="4" t="s">
        <v>59</v>
      </c>
      <c r="B41" s="17" t="s">
        <v>60</v>
      </c>
      <c r="C41" s="17"/>
      <c r="D41" s="17"/>
      <c r="E41" s="17"/>
      <c r="F41" s="17"/>
      <c r="G41" s="17"/>
      <c r="H41" s="17" t="s">
        <v>61</v>
      </c>
      <c r="I41" s="17"/>
      <c r="J41" s="17"/>
      <c r="K41" s="17"/>
      <c r="L41" s="17"/>
      <c r="M41" s="17"/>
      <c r="N41" s="17" t="s">
        <v>62</v>
      </c>
      <c r="O41" s="17"/>
      <c r="P41" s="17"/>
      <c r="Q41" s="17"/>
      <c r="R41" s="17"/>
      <c r="S41" s="17"/>
      <c r="T41" s="17" t="s">
        <v>63</v>
      </c>
      <c r="U41" s="17"/>
      <c r="V41" s="17"/>
      <c r="W41" s="17"/>
      <c r="X41" s="17"/>
      <c r="Y41" s="17"/>
    </row>
    <row r="42" spans="1:25" x14ac:dyDescent="0.2">
      <c r="B42" s="3" t="s">
        <v>7</v>
      </c>
      <c r="C42" s="3" t="s">
        <v>8</v>
      </c>
      <c r="D42" s="3" t="s">
        <v>9</v>
      </c>
      <c r="E42" s="3" t="s">
        <v>23</v>
      </c>
      <c r="F42" t="s">
        <v>13</v>
      </c>
      <c r="G42" t="s">
        <v>14</v>
      </c>
      <c r="H42" s="3" t="s">
        <v>7</v>
      </c>
      <c r="I42" s="3" t="s">
        <v>8</v>
      </c>
      <c r="J42" s="3" t="s">
        <v>9</v>
      </c>
      <c r="K42" s="3" t="s">
        <v>23</v>
      </c>
      <c r="L42" t="s">
        <v>13</v>
      </c>
      <c r="M42" t="s">
        <v>14</v>
      </c>
      <c r="N42" s="3" t="s">
        <v>7</v>
      </c>
      <c r="O42" s="3" t="s">
        <v>8</v>
      </c>
      <c r="P42" s="3" t="s">
        <v>9</v>
      </c>
      <c r="Q42" s="3" t="s">
        <v>23</v>
      </c>
      <c r="R42" t="s">
        <v>13</v>
      </c>
      <c r="S42" t="s">
        <v>14</v>
      </c>
      <c r="T42" s="3" t="s">
        <v>7</v>
      </c>
      <c r="U42" s="3" t="s">
        <v>8</v>
      </c>
      <c r="V42" s="3" t="s">
        <v>9</v>
      </c>
      <c r="W42" s="3" t="s">
        <v>23</v>
      </c>
      <c r="X42" t="s">
        <v>13</v>
      </c>
      <c r="Y42" t="s">
        <v>14</v>
      </c>
    </row>
    <row r="43" spans="1:25" x14ac:dyDescent="0.2">
      <c r="B43">
        <v>1</v>
      </c>
      <c r="C43">
        <v>1</v>
      </c>
      <c r="D43">
        <v>1</v>
      </c>
      <c r="E43">
        <v>1</v>
      </c>
      <c r="F43">
        <f>AVERAGE(B43:E43)</f>
        <v>1</v>
      </c>
      <c r="G43">
        <f>_xlfn.STDEV.P(B43:E43)</f>
        <v>0</v>
      </c>
      <c r="H43">
        <v>2.3080379999999998</v>
      </c>
      <c r="I43">
        <v>2.3133759999999999</v>
      </c>
      <c r="J43">
        <v>1.717131</v>
      </c>
      <c r="K43">
        <v>1.783857</v>
      </c>
      <c r="L43">
        <f>AVERAGE(H43:K43)</f>
        <v>2.0306004999999998</v>
      </c>
      <c r="M43">
        <f>_xlfn.STDEV.P(H43:K43)</f>
        <v>0.28110453217130899</v>
      </c>
      <c r="N43">
        <v>1.995384</v>
      </c>
      <c r="O43">
        <v>2.2973970000000001</v>
      </c>
      <c r="P43">
        <v>1.1019049999999999</v>
      </c>
      <c r="Q43">
        <v>0.98282060000000004</v>
      </c>
      <c r="R43">
        <f>AVERAGE(N43:Q43)</f>
        <v>1.5943766500000001</v>
      </c>
      <c r="S43">
        <f>_xlfn.STDEV.P(N43:Q43)</f>
        <v>0.56382036935833324</v>
      </c>
      <c r="T43">
        <v>9.6242000000000001</v>
      </c>
      <c r="U43">
        <v>10.753</v>
      </c>
      <c r="V43">
        <v>10.303050000000001</v>
      </c>
      <c r="W43">
        <v>8.7847419999999996</v>
      </c>
      <c r="X43">
        <f>AVERAGE(T43:W43)</f>
        <v>9.8662480000000006</v>
      </c>
      <c r="Y43">
        <f>_xlfn.STDEV.P(T43:W43)</f>
        <v>0.74252399945186986</v>
      </c>
    </row>
  </sheetData>
  <mergeCells count="16">
    <mergeCell ref="B41:G41"/>
    <mergeCell ref="H41:M41"/>
    <mergeCell ref="N41:S41"/>
    <mergeCell ref="T41:Y41"/>
    <mergeCell ref="C2:F2"/>
    <mergeCell ref="G2:J2"/>
    <mergeCell ref="K2:N2"/>
    <mergeCell ref="C10:F10"/>
    <mergeCell ref="G10:J10"/>
    <mergeCell ref="K10:N10"/>
    <mergeCell ref="C34:E34"/>
    <mergeCell ref="M34:O34"/>
    <mergeCell ref="C18:G18"/>
    <mergeCell ref="H18:L18"/>
    <mergeCell ref="C26:G26"/>
    <mergeCell ref="H26:L26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0B4DD9-69BA-49A2-A8E1-36867407CA0F}">
  <dimension ref="A2:AA55"/>
  <sheetViews>
    <sheetView topLeftCell="A25" workbookViewId="0">
      <selection activeCell="A7" sqref="A7"/>
    </sheetView>
  </sheetViews>
  <sheetFormatPr defaultRowHeight="14.25" x14ac:dyDescent="0.2"/>
  <sheetData>
    <row r="2" spans="1:18" x14ac:dyDescent="0.2">
      <c r="A2" s="4" t="s">
        <v>64</v>
      </c>
      <c r="B2" t="s">
        <v>93</v>
      </c>
      <c r="C2" s="15" t="s">
        <v>55</v>
      </c>
      <c r="D2" s="15"/>
      <c r="E2" s="15"/>
      <c r="F2" s="15"/>
      <c r="G2" s="15"/>
      <c r="H2" s="15" t="s">
        <v>74</v>
      </c>
      <c r="I2" s="15"/>
      <c r="J2" s="15"/>
      <c r="K2" s="15"/>
      <c r="L2" s="15"/>
      <c r="M2" s="15" t="s">
        <v>75</v>
      </c>
      <c r="N2" s="15"/>
      <c r="O2" s="15"/>
      <c r="P2" s="15"/>
      <c r="Q2" s="15"/>
    </row>
    <row r="3" spans="1:18" x14ac:dyDescent="0.2">
      <c r="C3" s="3" t="s">
        <v>7</v>
      </c>
      <c r="D3" s="3" t="s">
        <v>8</v>
      </c>
      <c r="E3" s="3" t="s">
        <v>9</v>
      </c>
      <c r="F3" t="s">
        <v>13</v>
      </c>
      <c r="G3" t="s">
        <v>14</v>
      </c>
      <c r="H3" s="3" t="s">
        <v>7</v>
      </c>
      <c r="I3" s="3" t="s">
        <v>8</v>
      </c>
      <c r="J3" s="3" t="s">
        <v>9</v>
      </c>
      <c r="K3" t="s">
        <v>13</v>
      </c>
      <c r="L3" t="s">
        <v>14</v>
      </c>
      <c r="M3" s="3" t="s">
        <v>7</v>
      </c>
      <c r="N3" s="3" t="s">
        <v>8</v>
      </c>
      <c r="O3" s="3" t="s">
        <v>9</v>
      </c>
      <c r="P3" t="s">
        <v>13</v>
      </c>
      <c r="Q3" t="s">
        <v>14</v>
      </c>
    </row>
    <row r="4" spans="1:18" x14ac:dyDescent="0.2">
      <c r="B4" t="s">
        <v>48</v>
      </c>
      <c r="C4" s="6">
        <v>1901.2840000000001</v>
      </c>
      <c r="D4" s="6">
        <v>1391.7349999999999</v>
      </c>
      <c r="E4" s="6">
        <v>1863.0909999999999</v>
      </c>
      <c r="F4">
        <f t="shared" ref="F4:F5" si="0">AVERAGE(C4:E4)</f>
        <v>1718.7033333333336</v>
      </c>
      <c r="G4">
        <f t="shared" ref="G4:G5" si="1">_xlfn.STDEV.P(C4:E4)</f>
        <v>231.7266990290249</v>
      </c>
      <c r="H4" s="6">
        <v>901.28359999999998</v>
      </c>
      <c r="I4" s="6">
        <v>863.09079999999994</v>
      </c>
      <c r="J4" s="6">
        <v>824.89919999999995</v>
      </c>
      <c r="K4">
        <f t="shared" ref="K4:K5" si="2">AVERAGE(H4:J4)</f>
        <v>863.09119999999996</v>
      </c>
      <c r="L4">
        <f t="shared" ref="L4:L5" si="3">_xlfn.STDEV.P(H4:J4)</f>
        <v>31.183800719390629</v>
      </c>
      <c r="M4" s="6">
        <v>559.50350000000003</v>
      </c>
      <c r="N4" s="6">
        <v>604.3682</v>
      </c>
      <c r="O4" s="6">
        <v>691.23900000000003</v>
      </c>
      <c r="P4">
        <f t="shared" ref="P4:P5" si="4">AVERAGE(M4:O4)</f>
        <v>618.37023333333343</v>
      </c>
      <c r="Q4">
        <f t="shared" ref="Q4:Q5" si="5">_xlfn.STDEV.P(M4:O4)</f>
        <v>54.684569384567311</v>
      </c>
      <c r="R4" s="6"/>
    </row>
    <row r="5" spans="1:18" x14ac:dyDescent="0.2">
      <c r="B5" t="s">
        <v>49</v>
      </c>
      <c r="C5" s="6">
        <v>3252.614</v>
      </c>
      <c r="D5" s="6">
        <v>2678.67</v>
      </c>
      <c r="E5" s="6">
        <v>2984.7379999999998</v>
      </c>
      <c r="F5">
        <f t="shared" si="0"/>
        <v>2972.007333333333</v>
      </c>
      <c r="G5">
        <f t="shared" si="1"/>
        <v>234.48451432782409</v>
      </c>
      <c r="H5" s="6">
        <v>1475.635</v>
      </c>
      <c r="I5" s="6">
        <v>1149.568</v>
      </c>
      <c r="J5" s="6">
        <v>1527.8530000000001</v>
      </c>
      <c r="K5">
        <f t="shared" si="2"/>
        <v>1384.3520000000001</v>
      </c>
      <c r="L5">
        <f t="shared" si="3"/>
        <v>167.3804545996916</v>
      </c>
      <c r="M5" s="6">
        <v>1239.4780000000001</v>
      </c>
      <c r="N5" s="6">
        <v>1051.8699999999999</v>
      </c>
      <c r="O5" s="6">
        <v>1553.5429999999999</v>
      </c>
      <c r="P5">
        <f t="shared" si="4"/>
        <v>1281.6303333333333</v>
      </c>
      <c r="Q5">
        <f t="shared" si="5"/>
        <v>206.96467353364673</v>
      </c>
      <c r="R5" s="6"/>
    </row>
    <row r="7" spans="1:18" x14ac:dyDescent="0.2">
      <c r="B7" t="s">
        <v>94</v>
      </c>
      <c r="C7" s="15" t="s">
        <v>55</v>
      </c>
      <c r="D7" s="15"/>
      <c r="E7" s="15"/>
      <c r="F7" s="15"/>
      <c r="G7" s="15"/>
      <c r="H7" s="15" t="s">
        <v>74</v>
      </c>
      <c r="I7" s="15"/>
      <c r="J7" s="15"/>
      <c r="K7" s="15"/>
      <c r="L7" s="15"/>
      <c r="M7" s="15" t="s">
        <v>75</v>
      </c>
      <c r="N7" s="15"/>
      <c r="O7" s="15"/>
      <c r="P7" s="15"/>
      <c r="Q7" s="15"/>
    </row>
    <row r="8" spans="1:18" x14ac:dyDescent="0.2">
      <c r="C8" s="3" t="s">
        <v>7</v>
      </c>
      <c r="D8" s="3" t="s">
        <v>8</v>
      </c>
      <c r="E8" s="3" t="s">
        <v>9</v>
      </c>
      <c r="F8" t="s">
        <v>13</v>
      </c>
      <c r="G8" t="s">
        <v>14</v>
      </c>
      <c r="H8" s="3" t="s">
        <v>7</v>
      </c>
      <c r="I8" s="3" t="s">
        <v>8</v>
      </c>
      <c r="J8" s="3" t="s">
        <v>9</v>
      </c>
      <c r="K8" t="s">
        <v>13</v>
      </c>
      <c r="L8" t="s">
        <v>14</v>
      </c>
      <c r="M8" s="3" t="s">
        <v>7</v>
      </c>
      <c r="N8" s="3" t="s">
        <v>8</v>
      </c>
      <c r="O8" s="3" t="s">
        <v>9</v>
      </c>
      <c r="P8" t="s">
        <v>13</v>
      </c>
      <c r="Q8" t="s">
        <v>14</v>
      </c>
    </row>
    <row r="9" spans="1:18" x14ac:dyDescent="0.2">
      <c r="B9" t="s">
        <v>48</v>
      </c>
      <c r="C9" s="6">
        <v>243.9453</v>
      </c>
      <c r="D9" s="6">
        <v>256.86739999999998</v>
      </c>
      <c r="E9" s="6">
        <v>194.5369</v>
      </c>
      <c r="F9">
        <f t="shared" ref="F9:F10" si="6">AVERAGE(C9:E9)</f>
        <v>231.78319999999999</v>
      </c>
      <c r="G9">
        <f t="shared" ref="G9:G10" si="7">_xlfn.STDEV.P(C9:E9)</f>
        <v>26.860259552853631</v>
      </c>
      <c r="H9" s="6">
        <v>118.88039999999999</v>
      </c>
      <c r="I9" s="6">
        <v>86.247399999999999</v>
      </c>
      <c r="J9" s="6">
        <v>156.5796</v>
      </c>
      <c r="K9">
        <f t="shared" ref="K9:K10" si="8">AVERAGE(H9:J9)</f>
        <v>120.56913333333334</v>
      </c>
      <c r="L9">
        <f t="shared" ref="L9:L10" si="9">_xlfn.STDEV.P(H9:J9)</f>
        <v>28.73782007985686</v>
      </c>
      <c r="M9" s="6">
        <v>138.7842</v>
      </c>
      <c r="N9" s="6">
        <v>107.7362</v>
      </c>
      <c r="O9" s="6">
        <v>132.8869</v>
      </c>
      <c r="P9">
        <f t="shared" ref="P9:P10" si="10">AVERAGE(M9:O9)</f>
        <v>126.46909999999998</v>
      </c>
      <c r="Q9">
        <f t="shared" ref="Q9:Q10" si="11">_xlfn.STDEV.P(M9:O9)</f>
        <v>13.463176782864682</v>
      </c>
    </row>
    <row r="10" spans="1:18" x14ac:dyDescent="0.2">
      <c r="B10" t="s">
        <v>49</v>
      </c>
      <c r="C10" s="6">
        <v>662.55470000000003</v>
      </c>
      <c r="D10" s="6">
        <v>741.54330000000004</v>
      </c>
      <c r="E10" s="6">
        <v>560.12900000000002</v>
      </c>
      <c r="F10">
        <f t="shared" si="6"/>
        <v>654.74233333333325</v>
      </c>
      <c r="G10">
        <f t="shared" si="7"/>
        <v>74.26781207595252</v>
      </c>
      <c r="H10" s="6">
        <v>290.98689999999999</v>
      </c>
      <c r="I10" s="6">
        <v>236.7715</v>
      </c>
      <c r="J10" s="6">
        <v>328.5342</v>
      </c>
      <c r="K10">
        <f t="shared" si="8"/>
        <v>285.43086666666665</v>
      </c>
      <c r="L10">
        <f t="shared" si="9"/>
        <v>37.667407729789957</v>
      </c>
      <c r="M10" s="6">
        <v>465.80270000000002</v>
      </c>
      <c r="N10" s="6">
        <v>405.89830000000001</v>
      </c>
      <c r="O10" s="6">
        <v>350.23570000000001</v>
      </c>
      <c r="P10">
        <f t="shared" si="10"/>
        <v>407.31223333333332</v>
      </c>
      <c r="Q10">
        <f t="shared" si="11"/>
        <v>47.190622499626393</v>
      </c>
    </row>
    <row r="12" spans="1:18" x14ac:dyDescent="0.2">
      <c r="B12" t="s">
        <v>90</v>
      </c>
      <c r="C12" s="15" t="s">
        <v>55</v>
      </c>
      <c r="D12" s="15"/>
      <c r="E12" s="15"/>
      <c r="F12" s="15"/>
      <c r="G12" s="15"/>
      <c r="H12" s="15" t="s">
        <v>74</v>
      </c>
      <c r="I12" s="15"/>
      <c r="J12" s="15"/>
      <c r="K12" s="15"/>
      <c r="L12" s="15"/>
      <c r="M12" s="15" t="s">
        <v>75</v>
      </c>
      <c r="N12" s="15"/>
      <c r="O12" s="15"/>
      <c r="P12" s="15"/>
      <c r="Q12" s="15"/>
    </row>
    <row r="13" spans="1:18" x14ac:dyDescent="0.2">
      <c r="C13" s="3" t="s">
        <v>7</v>
      </c>
      <c r="D13" s="3" t="s">
        <v>8</v>
      </c>
      <c r="E13" s="3" t="s">
        <v>9</v>
      </c>
      <c r="F13" t="s">
        <v>13</v>
      </c>
      <c r="G13" t="s">
        <v>14</v>
      </c>
      <c r="H13" s="3" t="s">
        <v>7</v>
      </c>
      <c r="I13" s="3" t="s">
        <v>8</v>
      </c>
      <c r="J13" s="3" t="s">
        <v>9</v>
      </c>
      <c r="K13" t="s">
        <v>13</v>
      </c>
      <c r="L13" t="s">
        <v>14</v>
      </c>
      <c r="M13" s="3" t="s">
        <v>7</v>
      </c>
      <c r="N13" s="3" t="s">
        <v>8</v>
      </c>
      <c r="O13" s="3" t="s">
        <v>9</v>
      </c>
      <c r="P13" t="s">
        <v>13</v>
      </c>
      <c r="Q13" t="s">
        <v>14</v>
      </c>
    </row>
    <row r="14" spans="1:18" x14ac:dyDescent="0.2">
      <c r="B14" t="s">
        <v>48</v>
      </c>
      <c r="C14" s="6">
        <v>521.47479999999996</v>
      </c>
      <c r="D14" s="6">
        <v>538.19949999999994</v>
      </c>
      <c r="E14" s="6">
        <v>688.79489999999998</v>
      </c>
      <c r="F14">
        <f t="shared" ref="F14:F15" si="12">AVERAGE(C14:E14)</f>
        <v>582.8230666666667</v>
      </c>
      <c r="G14">
        <f t="shared" ref="G14:G15" si="13">_xlfn.STDEV.P(C14:E14)</f>
        <v>75.243830278826408</v>
      </c>
      <c r="H14" s="6">
        <v>272.68579999999997</v>
      </c>
      <c r="I14" s="6">
        <v>335.14839999999998</v>
      </c>
      <c r="J14" s="6">
        <v>355.15730000000002</v>
      </c>
      <c r="K14">
        <f t="shared" ref="K14:K15" si="14">AVERAGE(H14:J14)</f>
        <v>320.99716666666671</v>
      </c>
      <c r="L14">
        <f t="shared" ref="L14:L15" si="15">_xlfn.STDEV.P(H14:J14)</f>
        <v>35.124351777679912</v>
      </c>
      <c r="M14" s="6">
        <v>162.79820000000001</v>
      </c>
      <c r="N14" s="6">
        <v>196.6772</v>
      </c>
      <c r="O14" s="6">
        <v>227.28720000000001</v>
      </c>
      <c r="P14">
        <f t="shared" ref="P14:P15" si="16">AVERAGE(M14:O14)</f>
        <v>195.58753333333334</v>
      </c>
      <c r="Q14">
        <f t="shared" ref="Q14:Q15" si="17">_xlfn.STDEV.P(M14:O14)</f>
        <v>26.338796610492381</v>
      </c>
    </row>
    <row r="15" spans="1:18" x14ac:dyDescent="0.2">
      <c r="B15" t="s">
        <v>49</v>
      </c>
      <c r="C15" s="6">
        <v>1042.8820000000001</v>
      </c>
      <c r="D15" s="6">
        <v>1134.4110000000001</v>
      </c>
      <c r="E15" s="6">
        <v>1236.8589999999999</v>
      </c>
      <c r="F15">
        <f t="shared" si="12"/>
        <v>1138.0506666666668</v>
      </c>
      <c r="G15">
        <f t="shared" si="13"/>
        <v>79.23258804445436</v>
      </c>
      <c r="H15" s="6">
        <v>537.00239999999997</v>
      </c>
      <c r="I15" s="6">
        <v>533.423</v>
      </c>
      <c r="J15" s="6">
        <v>628.01199999999994</v>
      </c>
      <c r="K15">
        <f t="shared" si="14"/>
        <v>566.14580000000001</v>
      </c>
      <c r="L15">
        <f t="shared" si="15"/>
        <v>43.770408976232616</v>
      </c>
      <c r="M15" s="6">
        <v>381.46260000000001</v>
      </c>
      <c r="N15" s="6">
        <v>468.90879999999999</v>
      </c>
      <c r="O15" s="6">
        <v>472.37299999999999</v>
      </c>
      <c r="P15">
        <f t="shared" si="16"/>
        <v>440.91480000000001</v>
      </c>
      <c r="Q15">
        <f t="shared" si="17"/>
        <v>42.062835805811595</v>
      </c>
    </row>
    <row r="17" spans="1:27" x14ac:dyDescent="0.2">
      <c r="B17" t="s">
        <v>91</v>
      </c>
      <c r="C17" s="15" t="s">
        <v>55</v>
      </c>
      <c r="D17" s="15"/>
      <c r="E17" s="15"/>
      <c r="F17" s="15"/>
      <c r="G17" s="15"/>
      <c r="H17" s="15" t="s">
        <v>74</v>
      </c>
      <c r="I17" s="15"/>
      <c r="J17" s="15"/>
      <c r="K17" s="15"/>
      <c r="L17" s="15"/>
      <c r="M17" s="15" t="s">
        <v>75</v>
      </c>
      <c r="N17" s="15"/>
      <c r="O17" s="15"/>
      <c r="P17" s="15"/>
      <c r="Q17" s="15"/>
    </row>
    <row r="18" spans="1:27" x14ac:dyDescent="0.2">
      <c r="C18" s="3" t="s">
        <v>7</v>
      </c>
      <c r="D18" s="3" t="s">
        <v>8</v>
      </c>
      <c r="E18" s="3" t="s">
        <v>9</v>
      </c>
      <c r="F18" t="s">
        <v>13</v>
      </c>
      <c r="G18" t="s">
        <v>14</v>
      </c>
      <c r="H18" s="3" t="s">
        <v>7</v>
      </c>
      <c r="I18" s="3" t="s">
        <v>8</v>
      </c>
      <c r="J18" s="3" t="s">
        <v>9</v>
      </c>
      <c r="K18" t="s">
        <v>13</v>
      </c>
      <c r="L18" t="s">
        <v>14</v>
      </c>
      <c r="M18" s="3" t="s">
        <v>7</v>
      </c>
      <c r="N18" s="3" t="s">
        <v>8</v>
      </c>
      <c r="O18" s="3" t="s">
        <v>9</v>
      </c>
      <c r="P18" t="s">
        <v>13</v>
      </c>
      <c r="Q18" t="s">
        <v>14</v>
      </c>
    </row>
    <row r="19" spans="1:27" x14ac:dyDescent="0.2">
      <c r="B19" t="s">
        <v>48</v>
      </c>
      <c r="C19" s="6">
        <v>186.1114</v>
      </c>
      <c r="D19" s="6">
        <v>200.61670000000001</v>
      </c>
      <c r="E19" s="6">
        <v>202.1292</v>
      </c>
      <c r="F19">
        <f t="shared" ref="F19:F20" si="18">AVERAGE(C19:E19)</f>
        <v>196.28576666666666</v>
      </c>
      <c r="G19">
        <f t="shared" ref="G19:G20" si="19">_xlfn.STDEV.P(C19:E19)</f>
        <v>7.2208132904511215</v>
      </c>
      <c r="H19" s="6">
        <v>67.953000000000003</v>
      </c>
      <c r="I19" s="6">
        <v>61.946460000000002</v>
      </c>
      <c r="J19" s="6">
        <v>78.02234</v>
      </c>
      <c r="K19">
        <f t="shared" ref="K19:K20" si="20">AVERAGE(H19:J19)</f>
        <v>69.307266666666678</v>
      </c>
      <c r="L19">
        <f t="shared" ref="L19:L20" si="21">_xlfn.STDEV.P(H19:J19)</f>
        <v>6.6324459086591032</v>
      </c>
      <c r="M19" s="6">
        <v>47.117640000000002</v>
      </c>
      <c r="N19" s="6">
        <v>48.324399999999997</v>
      </c>
      <c r="O19" s="6">
        <v>56.453870000000002</v>
      </c>
      <c r="P19">
        <f t="shared" ref="P19:P20" si="22">AVERAGE(M19:O19)</f>
        <v>50.631969999999995</v>
      </c>
      <c r="Q19">
        <f t="shared" ref="Q19:Q20" si="23">_xlfn.STDEV.P(M19:O19)</f>
        <v>4.1460790418498625</v>
      </c>
    </row>
    <row r="20" spans="1:27" x14ac:dyDescent="0.2">
      <c r="B20" t="s">
        <v>49</v>
      </c>
      <c r="C20" s="6">
        <v>476.31169999999997</v>
      </c>
      <c r="D20" s="6">
        <v>432.21289999999999</v>
      </c>
      <c r="E20" s="6">
        <v>505.42610000000002</v>
      </c>
      <c r="F20">
        <f t="shared" si="18"/>
        <v>471.31689999999998</v>
      </c>
      <c r="G20">
        <f t="shared" si="19"/>
        <v>30.09711153183974</v>
      </c>
      <c r="H20" s="6">
        <v>161.96799999999999</v>
      </c>
      <c r="I20" s="6">
        <v>153.4067</v>
      </c>
      <c r="J20" s="6">
        <v>175.24189999999999</v>
      </c>
      <c r="K20">
        <f t="shared" si="20"/>
        <v>163.53886666666665</v>
      </c>
      <c r="L20">
        <f t="shared" si="21"/>
        <v>8.983121444254337</v>
      </c>
      <c r="M20" s="6">
        <v>87.498779999999996</v>
      </c>
      <c r="N20" s="6">
        <v>93.99597</v>
      </c>
      <c r="O20" s="6">
        <v>98.902810000000002</v>
      </c>
      <c r="P20">
        <f t="shared" si="22"/>
        <v>93.465853333333328</v>
      </c>
      <c r="Q20">
        <f t="shared" si="23"/>
        <v>4.6707417555411448</v>
      </c>
    </row>
    <row r="22" spans="1:27" x14ac:dyDescent="0.2">
      <c r="A22" s="4" t="s">
        <v>92</v>
      </c>
      <c r="B22" t="s">
        <v>85</v>
      </c>
      <c r="C22" s="3" t="s">
        <v>7</v>
      </c>
      <c r="D22" s="3" t="s">
        <v>8</v>
      </c>
      <c r="E22" s="3" t="s">
        <v>9</v>
      </c>
      <c r="F22" t="s">
        <v>13</v>
      </c>
      <c r="G22" t="s">
        <v>14</v>
      </c>
    </row>
    <row r="23" spans="1:27" x14ac:dyDescent="0.2">
      <c r="B23" t="s">
        <v>81</v>
      </c>
      <c r="C23" s="6">
        <v>4.79</v>
      </c>
      <c r="D23" s="6">
        <v>0.28000000000000003</v>
      </c>
      <c r="E23" s="6">
        <v>5.01</v>
      </c>
      <c r="F23">
        <f>AVERAGE(C23:E23)</f>
        <v>3.36</v>
      </c>
      <c r="G23">
        <f>_xlfn.STDEV.P(C23:E23)</f>
        <v>2.1797400456629372</v>
      </c>
    </row>
    <row r="24" spans="1:27" x14ac:dyDescent="0.2">
      <c r="B24" t="s">
        <v>82</v>
      </c>
      <c r="C24" s="6">
        <v>3.44</v>
      </c>
      <c r="D24" s="6">
        <v>3.48</v>
      </c>
      <c r="E24" s="6">
        <v>4.32</v>
      </c>
      <c r="F24">
        <f>AVERAGE(C24:E24)</f>
        <v>3.7466666666666666</v>
      </c>
      <c r="G24">
        <f>_xlfn.STDEV.P(C24:E24)</f>
        <v>0.40573664145874311</v>
      </c>
    </row>
    <row r="25" spans="1:27" x14ac:dyDescent="0.2">
      <c r="B25" t="s">
        <v>83</v>
      </c>
      <c r="C25" s="6">
        <v>44.1</v>
      </c>
      <c r="D25" s="6">
        <v>47.4</v>
      </c>
      <c r="E25" s="6">
        <v>31</v>
      </c>
      <c r="F25">
        <f>AVERAGE(C25:E25)</f>
        <v>40.833333333333336</v>
      </c>
      <c r="G25">
        <f>_xlfn.STDEV.P(C25:E25)</f>
        <v>7.0825293661390578</v>
      </c>
    </row>
    <row r="26" spans="1:27" x14ac:dyDescent="0.2">
      <c r="B26" t="s">
        <v>84</v>
      </c>
      <c r="C26" s="6">
        <v>17.3</v>
      </c>
      <c r="D26" s="6">
        <v>12.8</v>
      </c>
      <c r="E26" s="6">
        <v>23.6</v>
      </c>
      <c r="F26">
        <f>AVERAGE(C26:E26)</f>
        <v>17.900000000000002</v>
      </c>
      <c r="G26">
        <f>_xlfn.STDEV.P(C26:E26)</f>
        <v>4.4294469180700187</v>
      </c>
    </row>
    <row r="28" spans="1:27" ht="16.5" x14ac:dyDescent="0.2">
      <c r="D28" s="18" t="s">
        <v>196</v>
      </c>
      <c r="E28" s="18"/>
      <c r="F28" s="18"/>
      <c r="G28" s="18"/>
      <c r="H28" s="18"/>
      <c r="I28" s="18"/>
      <c r="J28" s="18"/>
      <c r="K28" s="18"/>
      <c r="L28" s="18"/>
      <c r="M28" s="18"/>
      <c r="N28" s="18"/>
      <c r="O28" s="18"/>
      <c r="P28" s="18" t="s">
        <v>194</v>
      </c>
      <c r="Q28" s="18"/>
      <c r="R28" s="18"/>
      <c r="S28" s="18"/>
      <c r="T28" s="18"/>
      <c r="U28" s="18"/>
      <c r="V28" s="18"/>
      <c r="W28" s="18"/>
      <c r="X28" s="18"/>
      <c r="Y28" s="18"/>
      <c r="Z28" s="18"/>
      <c r="AA28" s="18"/>
    </row>
    <row r="29" spans="1:27" x14ac:dyDescent="0.2">
      <c r="C29" t="s">
        <v>187</v>
      </c>
      <c r="D29" t="s">
        <v>177</v>
      </c>
      <c r="E29" t="s">
        <v>178</v>
      </c>
      <c r="F29" t="s">
        <v>179</v>
      </c>
      <c r="G29" t="s">
        <v>180</v>
      </c>
      <c r="H29" t="s">
        <v>181</v>
      </c>
      <c r="I29" t="s">
        <v>182</v>
      </c>
      <c r="J29" t="s">
        <v>183</v>
      </c>
      <c r="K29" t="s">
        <v>184</v>
      </c>
      <c r="L29" t="s">
        <v>185</v>
      </c>
      <c r="M29" t="s">
        <v>186</v>
      </c>
      <c r="N29" t="s">
        <v>13</v>
      </c>
      <c r="O29" t="s">
        <v>14</v>
      </c>
      <c r="P29" t="s">
        <v>177</v>
      </c>
      <c r="Q29" t="s">
        <v>178</v>
      </c>
      <c r="R29" t="s">
        <v>179</v>
      </c>
      <c r="S29" t="s">
        <v>180</v>
      </c>
      <c r="T29" t="s">
        <v>181</v>
      </c>
      <c r="U29" t="s">
        <v>182</v>
      </c>
      <c r="V29" t="s">
        <v>183</v>
      </c>
      <c r="W29" t="s">
        <v>184</v>
      </c>
      <c r="X29" t="s">
        <v>185</v>
      </c>
      <c r="Y29" t="s">
        <v>186</v>
      </c>
      <c r="Z29" t="s">
        <v>13</v>
      </c>
      <c r="AA29" t="s">
        <v>14</v>
      </c>
    </row>
    <row r="30" spans="1:27" x14ac:dyDescent="0.2">
      <c r="A30" s="4" t="s">
        <v>325</v>
      </c>
      <c r="B30" s="17" t="s">
        <v>191</v>
      </c>
      <c r="C30" t="s">
        <v>188</v>
      </c>
      <c r="D30">
        <v>11.55143</v>
      </c>
      <c r="E30" s="6">
        <v>46.205730000000003</v>
      </c>
      <c r="F30" s="6">
        <v>17.621099999999998</v>
      </c>
      <c r="G30" s="6">
        <v>31.01727</v>
      </c>
      <c r="H30">
        <v>19.815079999999998</v>
      </c>
      <c r="I30">
        <v>15.72513</v>
      </c>
      <c r="J30">
        <v>85.627359999999996</v>
      </c>
      <c r="K30">
        <v>13.88062</v>
      </c>
      <c r="L30">
        <v>121.5158</v>
      </c>
      <c r="M30">
        <v>91.835319999999996</v>
      </c>
      <c r="N30">
        <f>AVERAGE(D30:M30)</f>
        <v>45.479483999999992</v>
      </c>
      <c r="O30">
        <f>_xlfn.STDEV.P(D30:M30)</f>
        <v>37.711528375946052</v>
      </c>
      <c r="P30">
        <v>20.46377</v>
      </c>
      <c r="Q30">
        <v>5.7159769999999996</v>
      </c>
      <c r="R30">
        <v>8.724062</v>
      </c>
      <c r="S30">
        <v>8.7847430000000006</v>
      </c>
      <c r="T30">
        <v>6.7271710000000002</v>
      </c>
      <c r="U30">
        <v>24.335660000000001</v>
      </c>
      <c r="V30">
        <v>9.8491549999999997</v>
      </c>
      <c r="W30">
        <v>13.73705</v>
      </c>
      <c r="X30">
        <v>15.40151</v>
      </c>
      <c r="Y30">
        <v>10.890510000000001</v>
      </c>
      <c r="Z30">
        <f>AVERAGE(P30:Y30)</f>
        <v>12.462960799999999</v>
      </c>
      <c r="AA30">
        <f>_xlfn.STDEV.P(P30:Y30)</f>
        <v>5.7486225877641495</v>
      </c>
    </row>
    <row r="31" spans="1:27" x14ac:dyDescent="0.2">
      <c r="B31" s="17"/>
      <c r="C31" s="6" t="s">
        <v>189</v>
      </c>
      <c r="D31" s="6">
        <v>130.803</v>
      </c>
      <c r="E31" s="6">
        <v>122.78579999999999</v>
      </c>
      <c r="F31">
        <v>149.52209999999999</v>
      </c>
      <c r="G31">
        <v>52.164630000000002</v>
      </c>
      <c r="H31">
        <v>104.3293</v>
      </c>
      <c r="I31">
        <v>53.445630000000001</v>
      </c>
      <c r="J31">
        <v>151.1671</v>
      </c>
      <c r="K31">
        <v>64.893410000000003</v>
      </c>
      <c r="L31">
        <v>79.341290000000001</v>
      </c>
      <c r="M31">
        <v>126.67610000000001</v>
      </c>
      <c r="N31">
        <f>AVERAGE(D31:M31)</f>
        <v>103.51283599999999</v>
      </c>
      <c r="O31">
        <f>_xlfn.STDEV.P(D31:M31)</f>
        <v>36.414656297920814</v>
      </c>
      <c r="P31">
        <v>70.521929999999998</v>
      </c>
      <c r="Q31">
        <v>57.480469999999997</v>
      </c>
      <c r="R31">
        <v>27.002109999999998</v>
      </c>
      <c r="S31">
        <v>37.530720000000002</v>
      </c>
      <c r="T31">
        <v>40.50421</v>
      </c>
      <c r="U31">
        <v>111.8173</v>
      </c>
      <c r="V31">
        <v>88.340310000000002</v>
      </c>
      <c r="W31">
        <v>45.727809999999998</v>
      </c>
      <c r="X31">
        <v>46.366149999999998</v>
      </c>
      <c r="Y31">
        <v>47.013399999999997</v>
      </c>
      <c r="Z31">
        <f>AVERAGE(P31:Y31)</f>
        <v>57.230440999999999</v>
      </c>
      <c r="AA31">
        <f>_xlfn.STDEV.P(P31:Y31)</f>
        <v>24.618294804190441</v>
      </c>
    </row>
    <row r="32" spans="1:27" x14ac:dyDescent="0.2">
      <c r="B32" s="17" t="s">
        <v>190</v>
      </c>
      <c r="C32" t="s">
        <v>188</v>
      </c>
      <c r="D32" s="6">
        <v>35.670720000000003</v>
      </c>
      <c r="E32" s="6">
        <v>44.323500000000003</v>
      </c>
      <c r="F32">
        <v>41.392400000000002</v>
      </c>
      <c r="G32">
        <v>24.504930000000002</v>
      </c>
      <c r="H32">
        <v>23.17746</v>
      </c>
      <c r="I32">
        <v>21.33278</v>
      </c>
      <c r="J32">
        <v>82.139259999999993</v>
      </c>
      <c r="K32">
        <v>20.74943</v>
      </c>
      <c r="L32">
        <v>96.002499999999998</v>
      </c>
      <c r="M32">
        <v>26.63036</v>
      </c>
      <c r="N32">
        <f>AVERAGE(D32:M32)</f>
        <v>41.592334000000001</v>
      </c>
      <c r="O32">
        <f>_xlfn.STDEV.P(D32:M32)</f>
        <v>25.193070331322932</v>
      </c>
      <c r="P32">
        <v>29.34413</v>
      </c>
      <c r="Q32">
        <v>7.8898619999999999</v>
      </c>
      <c r="R32">
        <v>12.55335</v>
      </c>
      <c r="S32">
        <v>9.81508</v>
      </c>
      <c r="T32">
        <v>6.8210790000000001</v>
      </c>
      <c r="U32">
        <v>34.896250000000002</v>
      </c>
      <c r="V32">
        <v>13.59496</v>
      </c>
      <c r="W32">
        <v>19.7667</v>
      </c>
      <c r="X32">
        <v>17.207909999999998</v>
      </c>
      <c r="Y32">
        <v>11.042540000000001</v>
      </c>
      <c r="Z32">
        <f>AVERAGE(P32:Y32)</f>
        <v>16.2931861</v>
      </c>
      <c r="AA32">
        <f>_xlfn.STDEV.P(P32:Y32)</f>
        <v>8.8342614398180075</v>
      </c>
    </row>
    <row r="33" spans="1:27" x14ac:dyDescent="0.2">
      <c r="B33" s="17"/>
      <c r="C33" s="6" t="s">
        <v>189</v>
      </c>
      <c r="D33" s="6">
        <v>54.191699999999997</v>
      </c>
      <c r="E33" s="6">
        <v>165.99549999999999</v>
      </c>
      <c r="F33">
        <v>88.647000000000006</v>
      </c>
      <c r="G33">
        <v>55.138950000000001</v>
      </c>
      <c r="H33">
        <v>130.23740000000001</v>
      </c>
      <c r="I33">
        <v>94.026790000000005</v>
      </c>
      <c r="J33">
        <v>204.36439999999999</v>
      </c>
      <c r="K33">
        <v>116.16249999999999</v>
      </c>
      <c r="L33">
        <v>83.865179999999995</v>
      </c>
      <c r="M33">
        <v>158.1336</v>
      </c>
      <c r="N33">
        <f>AVERAGE(D33:M33)</f>
        <v>115.07630200000001</v>
      </c>
      <c r="O33">
        <f>_xlfn.STDEV.P(D33:M33)</f>
        <v>46.97365625620062</v>
      </c>
      <c r="P33">
        <v>21.515789999999999</v>
      </c>
      <c r="Q33">
        <v>65.118700000000004</v>
      </c>
      <c r="R33">
        <v>43.411340000000003</v>
      </c>
      <c r="S33">
        <v>58.68826</v>
      </c>
      <c r="T33">
        <v>37.014020000000002</v>
      </c>
      <c r="U33">
        <v>92.671580000000006</v>
      </c>
      <c r="V33">
        <v>100.0793</v>
      </c>
      <c r="W33">
        <v>73.516689999999997</v>
      </c>
      <c r="X33">
        <v>72.504570000000001</v>
      </c>
      <c r="Y33">
        <v>42.962319999999998</v>
      </c>
      <c r="Z33">
        <f>AVERAGE(P33:Y33)</f>
        <v>60.748257000000002</v>
      </c>
      <c r="AA33">
        <f>_xlfn.STDEV.P(P33:Y33)</f>
        <v>23.68549418953932</v>
      </c>
    </row>
    <row r="34" spans="1:27" x14ac:dyDescent="0.2">
      <c r="B34" s="17" t="s">
        <v>192</v>
      </c>
      <c r="C34" t="s">
        <v>188</v>
      </c>
      <c r="D34">
        <v>4.0792279999999996</v>
      </c>
      <c r="E34">
        <v>2.3619849999999998</v>
      </c>
      <c r="F34">
        <v>2.6394929999999999</v>
      </c>
      <c r="G34">
        <v>1.827663</v>
      </c>
      <c r="H34">
        <v>3.8264499999999999</v>
      </c>
      <c r="I34">
        <v>1.4691689999999999</v>
      </c>
      <c r="J34">
        <v>4.3771750000000003</v>
      </c>
      <c r="K34">
        <v>3.1647340000000002</v>
      </c>
      <c r="L34">
        <v>7.1602009999999998</v>
      </c>
      <c r="M34">
        <v>2.6701760000000001</v>
      </c>
      <c r="N34">
        <f t="shared" ref="N34:N35" si="24">AVERAGE(D34:M34)</f>
        <v>3.3576273999999997</v>
      </c>
      <c r="O34">
        <f t="shared" ref="O34:O35" si="25">_xlfn.STDEV.P(D34:M34)</f>
        <v>1.5544590582687736</v>
      </c>
      <c r="P34">
        <v>1.484524</v>
      </c>
      <c r="Q34">
        <v>1.5529379999999999</v>
      </c>
      <c r="R34">
        <v>1.5194300000000001</v>
      </c>
      <c r="S34">
        <v>0.88270300000000002</v>
      </c>
      <c r="T34">
        <v>0.63068900000000006</v>
      </c>
      <c r="U34">
        <v>1.765406</v>
      </c>
      <c r="V34">
        <v>2.6758549999999999</v>
      </c>
      <c r="W34">
        <v>0.81790200000000002</v>
      </c>
      <c r="X34">
        <v>1.5475650000000001</v>
      </c>
      <c r="Y34">
        <v>1.021012</v>
      </c>
      <c r="Z34">
        <f t="shared" ref="Z34:Z35" si="26">AVERAGE(P34:Y34)</f>
        <v>1.3898024000000002</v>
      </c>
      <c r="AA34">
        <f t="shared" ref="AA34:AA35" si="27">_xlfn.STDEV.P(P34:Y34)</f>
        <v>0.56291797756213113</v>
      </c>
    </row>
    <row r="35" spans="1:27" x14ac:dyDescent="0.2">
      <c r="B35" s="17"/>
      <c r="C35" s="6" t="s">
        <v>189</v>
      </c>
      <c r="D35">
        <v>2.7038220000000002</v>
      </c>
      <c r="E35">
        <v>4.6107449999999996</v>
      </c>
      <c r="F35">
        <v>6.3642919999999998</v>
      </c>
      <c r="G35">
        <v>2.3784139999999998</v>
      </c>
      <c r="H35">
        <v>4.2722619999999996</v>
      </c>
      <c r="I35">
        <v>4.6913400000000003</v>
      </c>
      <c r="J35">
        <v>5.6764929999999998</v>
      </c>
      <c r="K35">
        <v>8.3397260000000006</v>
      </c>
      <c r="L35">
        <v>3.617518</v>
      </c>
      <c r="M35">
        <v>5.1873579999999997</v>
      </c>
      <c r="N35">
        <f t="shared" si="24"/>
        <v>4.7841970000000007</v>
      </c>
      <c r="O35">
        <f t="shared" si="25"/>
        <v>1.6695776399477782</v>
      </c>
      <c r="P35">
        <v>2.0633659999999998</v>
      </c>
      <c r="Q35">
        <v>1.038859</v>
      </c>
      <c r="R35">
        <v>0.84674530000000003</v>
      </c>
      <c r="S35">
        <v>2.5936789999999998</v>
      </c>
      <c r="T35">
        <v>2.5227550000000001</v>
      </c>
      <c r="U35">
        <v>3.2716080000000001</v>
      </c>
      <c r="V35">
        <v>1.596597</v>
      </c>
      <c r="W35">
        <v>1.4339550000000001</v>
      </c>
      <c r="X35">
        <v>3.2042799999999998</v>
      </c>
      <c r="Y35">
        <v>2.9281709999999999</v>
      </c>
      <c r="Z35">
        <f t="shared" si="26"/>
        <v>2.1500015299999999</v>
      </c>
      <c r="AA35">
        <f t="shared" si="27"/>
        <v>0.8408594520899827</v>
      </c>
    </row>
    <row r="37" spans="1:27" ht="16.5" x14ac:dyDescent="0.2">
      <c r="A37" s="4" t="s">
        <v>326</v>
      </c>
      <c r="C37" s="19" t="s">
        <v>195</v>
      </c>
      <c r="D37" s="19"/>
      <c r="E37" s="19"/>
      <c r="F37" s="19"/>
      <c r="G37" s="19"/>
      <c r="H37" s="19"/>
      <c r="I37" s="19"/>
      <c r="J37" s="19"/>
      <c r="K37" s="19"/>
      <c r="L37" s="19"/>
      <c r="M37" s="18" t="s">
        <v>194</v>
      </c>
      <c r="N37" s="18"/>
      <c r="O37" s="18"/>
      <c r="P37" s="18"/>
      <c r="Q37" s="18"/>
      <c r="R37" s="18"/>
      <c r="S37" s="18"/>
      <c r="T37" s="18"/>
      <c r="U37" s="18"/>
      <c r="V37" s="18"/>
    </row>
    <row r="38" spans="1:27" x14ac:dyDescent="0.2">
      <c r="B38" t="s">
        <v>187</v>
      </c>
      <c r="C38" t="s">
        <v>177</v>
      </c>
      <c r="D38" t="s">
        <v>178</v>
      </c>
      <c r="E38" t="s">
        <v>179</v>
      </c>
      <c r="F38" t="s">
        <v>180</v>
      </c>
      <c r="G38" t="s">
        <v>181</v>
      </c>
      <c r="H38" t="s">
        <v>182</v>
      </c>
      <c r="I38" t="s">
        <v>183</v>
      </c>
      <c r="J38" t="s">
        <v>184</v>
      </c>
      <c r="K38" t="s">
        <v>13</v>
      </c>
      <c r="L38" t="s">
        <v>14</v>
      </c>
      <c r="M38" t="s">
        <v>177</v>
      </c>
      <c r="N38" t="s">
        <v>178</v>
      </c>
      <c r="O38" t="s">
        <v>179</v>
      </c>
      <c r="P38" t="s">
        <v>180</v>
      </c>
      <c r="Q38" t="s">
        <v>181</v>
      </c>
      <c r="R38" t="s">
        <v>182</v>
      </c>
      <c r="S38" t="s">
        <v>183</v>
      </c>
      <c r="T38" t="s">
        <v>184</v>
      </c>
      <c r="U38" t="s">
        <v>13</v>
      </c>
      <c r="V38" t="s">
        <v>14</v>
      </c>
    </row>
    <row r="39" spans="1:27" x14ac:dyDescent="0.2">
      <c r="B39" t="s">
        <v>112</v>
      </c>
      <c r="C39" s="6">
        <v>31.595849999999999</v>
      </c>
      <c r="D39" s="6">
        <v>35.526940000000003</v>
      </c>
      <c r="E39" s="6">
        <v>29.824249999999999</v>
      </c>
      <c r="F39" s="6">
        <v>33.696849999999998</v>
      </c>
      <c r="G39" s="6">
        <v>38.637079999999997</v>
      </c>
      <c r="H39" s="6">
        <v>42.468229999999998</v>
      </c>
      <c r="I39" s="6">
        <v>43.769269999999999</v>
      </c>
      <c r="J39" s="6">
        <v>44.752929999999999</v>
      </c>
      <c r="K39">
        <f>AVERAGE(C39:J39)</f>
        <v>37.533925000000004</v>
      </c>
      <c r="L39">
        <f>_xlfn.STDEV.P(C39:J39)</f>
        <v>5.3620056171081778</v>
      </c>
      <c r="M39" s="6">
        <v>24.671379999999999</v>
      </c>
      <c r="N39" s="6">
        <v>28.36853</v>
      </c>
      <c r="O39" s="6">
        <v>21.723420000000001</v>
      </c>
      <c r="P39" s="6">
        <v>23.753039999999999</v>
      </c>
      <c r="Q39" s="6">
        <v>20.77777</v>
      </c>
      <c r="R39" s="6">
        <v>22.705680000000001</v>
      </c>
      <c r="S39" s="6">
        <v>31.29871</v>
      </c>
      <c r="T39" s="6">
        <v>35.526940000000003</v>
      </c>
      <c r="U39">
        <f>AVERAGE(M39:T39)</f>
        <v>26.103183749999999</v>
      </c>
      <c r="V39">
        <f>_xlfn.STDEV.P(M39:T39)</f>
        <v>4.8424051355729745</v>
      </c>
    </row>
    <row r="41" spans="1:27" ht="16.5" x14ac:dyDescent="0.2">
      <c r="A41" s="4" t="s">
        <v>327</v>
      </c>
      <c r="B41" t="s">
        <v>191</v>
      </c>
      <c r="C41" s="19" t="s">
        <v>195</v>
      </c>
      <c r="D41" s="19"/>
      <c r="E41" s="19"/>
      <c r="F41" s="19"/>
      <c r="G41" s="19"/>
      <c r="H41" s="19"/>
      <c r="I41" s="19"/>
      <c r="J41" s="19"/>
      <c r="K41" s="19"/>
      <c r="L41" s="19"/>
      <c r="M41" s="18" t="s">
        <v>194</v>
      </c>
      <c r="N41" s="18"/>
      <c r="O41" s="18"/>
      <c r="P41" s="18"/>
      <c r="Q41" s="18"/>
      <c r="R41" s="18"/>
      <c r="S41" s="18"/>
      <c r="T41" s="18"/>
      <c r="U41" s="18"/>
      <c r="V41" s="18"/>
    </row>
    <row r="42" spans="1:27" x14ac:dyDescent="0.2">
      <c r="B42" t="s">
        <v>187</v>
      </c>
      <c r="C42" t="s">
        <v>177</v>
      </c>
      <c r="D42" t="s">
        <v>178</v>
      </c>
      <c r="E42" t="s">
        <v>179</v>
      </c>
      <c r="F42" t="s">
        <v>180</v>
      </c>
      <c r="G42" t="s">
        <v>181</v>
      </c>
      <c r="H42" t="s">
        <v>182</v>
      </c>
      <c r="I42" t="s">
        <v>183</v>
      </c>
      <c r="J42" t="s">
        <v>184</v>
      </c>
      <c r="K42" t="s">
        <v>13</v>
      </c>
      <c r="L42" t="s">
        <v>14</v>
      </c>
      <c r="M42" t="s">
        <v>177</v>
      </c>
      <c r="N42" t="s">
        <v>178</v>
      </c>
      <c r="O42" t="s">
        <v>179</v>
      </c>
      <c r="P42" t="s">
        <v>180</v>
      </c>
      <c r="Q42" t="s">
        <v>181</v>
      </c>
      <c r="R42" t="s">
        <v>182</v>
      </c>
      <c r="S42" t="s">
        <v>183</v>
      </c>
      <c r="T42" t="s">
        <v>184</v>
      </c>
      <c r="U42" t="s">
        <v>13</v>
      </c>
      <c r="V42" t="s">
        <v>14</v>
      </c>
    </row>
    <row r="43" spans="1:27" x14ac:dyDescent="0.2">
      <c r="B43" t="s">
        <v>197</v>
      </c>
      <c r="C43" s="6">
        <v>25.281320000000001</v>
      </c>
      <c r="D43" s="6">
        <v>7.8353619999999999</v>
      </c>
      <c r="E43" s="6">
        <v>27.761240000000001</v>
      </c>
      <c r="F43" s="6">
        <v>9.5466859999999993</v>
      </c>
      <c r="G43" s="6">
        <v>12.43336</v>
      </c>
      <c r="H43" s="6">
        <v>16.634930000000001</v>
      </c>
      <c r="I43" s="6">
        <v>23.77122</v>
      </c>
      <c r="J43" s="6">
        <v>19.005199999999999</v>
      </c>
      <c r="K43">
        <f>AVERAGE(C43:J43)</f>
        <v>17.78366475</v>
      </c>
      <c r="L43">
        <f>_xlfn.STDEV.P(C43:J43)</f>
        <v>6.9809715238407151</v>
      </c>
      <c r="M43" s="6">
        <v>8.4561440000000001</v>
      </c>
      <c r="N43" s="6">
        <v>3.482202</v>
      </c>
      <c r="O43" s="6">
        <v>6.9885830000000002</v>
      </c>
      <c r="P43" s="6">
        <v>4.4229229999999999</v>
      </c>
      <c r="Q43" s="6">
        <v>13.74794</v>
      </c>
      <c r="R43" s="6">
        <v>15.908670000000001</v>
      </c>
      <c r="S43" s="6">
        <v>11.44102</v>
      </c>
      <c r="T43" s="6">
        <v>5.8407099999999996</v>
      </c>
      <c r="U43">
        <f>AVERAGE(M43:T43)</f>
        <v>8.7860239999999994</v>
      </c>
      <c r="V43">
        <f>_xlfn.STDEV.P(M43:T43)</f>
        <v>4.2068897040710196</v>
      </c>
    </row>
    <row r="44" spans="1:27" x14ac:dyDescent="0.2">
      <c r="B44" t="s">
        <v>198</v>
      </c>
      <c r="C44">
        <v>1.635804</v>
      </c>
      <c r="D44">
        <v>2.0633659999999998</v>
      </c>
      <c r="E44">
        <v>2.3866710000000002</v>
      </c>
      <c r="F44">
        <v>3.9312819999999999</v>
      </c>
      <c r="G44">
        <v>1.783857</v>
      </c>
      <c r="H44">
        <v>1.9793130000000001</v>
      </c>
      <c r="I44">
        <v>2.602684</v>
      </c>
      <c r="J44">
        <v>3.630077</v>
      </c>
      <c r="K44">
        <f>AVERAGE(C44:J44)</f>
        <v>2.5016317499999996</v>
      </c>
      <c r="L44">
        <f>_xlfn.STDEV.P(C44:J44)</f>
        <v>0.79612091414209163</v>
      </c>
      <c r="M44">
        <v>1.2440119999999999</v>
      </c>
      <c r="N44">
        <v>1.6643969999999999</v>
      </c>
      <c r="O44">
        <v>1.85961</v>
      </c>
      <c r="P44">
        <v>2.4032719999999999</v>
      </c>
      <c r="Q44">
        <v>1.132884</v>
      </c>
      <c r="R44">
        <v>1.453973</v>
      </c>
      <c r="S44">
        <v>1.69937</v>
      </c>
      <c r="T44">
        <v>2.1584560000000002</v>
      </c>
      <c r="U44">
        <f>AVERAGE(M44:T44)</f>
        <v>1.7019967500000002</v>
      </c>
      <c r="V44">
        <f>_xlfn.STDEV.P(M44:T44)</f>
        <v>0.4064418369787825</v>
      </c>
    </row>
    <row r="46" spans="1:27" ht="16.5" x14ac:dyDescent="0.2">
      <c r="A46" s="4" t="s">
        <v>328</v>
      </c>
      <c r="B46" t="s">
        <v>191</v>
      </c>
      <c r="C46" s="19" t="s">
        <v>195</v>
      </c>
      <c r="D46" s="19"/>
      <c r="E46" s="19"/>
      <c r="F46" s="19"/>
      <c r="G46" s="19"/>
      <c r="H46" s="19"/>
      <c r="I46" s="19"/>
      <c r="J46" s="19"/>
      <c r="K46" s="19"/>
      <c r="L46" s="19"/>
      <c r="M46" s="18" t="s">
        <v>194</v>
      </c>
      <c r="N46" s="18"/>
      <c r="O46" s="18"/>
      <c r="P46" s="18"/>
      <c r="Q46" s="18"/>
      <c r="R46" s="18"/>
      <c r="S46" s="18"/>
      <c r="T46" s="18"/>
      <c r="U46" s="18"/>
      <c r="V46" s="18"/>
    </row>
    <row r="47" spans="1:27" x14ac:dyDescent="0.2">
      <c r="B47" t="s">
        <v>187</v>
      </c>
      <c r="C47" t="s">
        <v>177</v>
      </c>
      <c r="D47" t="s">
        <v>178</v>
      </c>
      <c r="E47" t="s">
        <v>179</v>
      </c>
      <c r="F47" t="s">
        <v>180</v>
      </c>
      <c r="G47" t="s">
        <v>181</v>
      </c>
      <c r="H47" t="s">
        <v>182</v>
      </c>
      <c r="I47" t="s">
        <v>183</v>
      </c>
      <c r="J47" t="s">
        <v>184</v>
      </c>
      <c r="K47" t="s">
        <v>13</v>
      </c>
      <c r="L47" t="s">
        <v>14</v>
      </c>
      <c r="M47" t="s">
        <v>177</v>
      </c>
      <c r="N47" t="s">
        <v>178</v>
      </c>
      <c r="O47" t="s">
        <v>179</v>
      </c>
      <c r="P47" t="s">
        <v>180</v>
      </c>
      <c r="Q47" t="s">
        <v>181</v>
      </c>
      <c r="R47" t="s">
        <v>182</v>
      </c>
      <c r="S47" t="s">
        <v>183</v>
      </c>
      <c r="T47" t="s">
        <v>184</v>
      </c>
      <c r="U47" t="s">
        <v>13</v>
      </c>
      <c r="V47" t="s">
        <v>14</v>
      </c>
    </row>
    <row r="48" spans="1:27" x14ac:dyDescent="0.2">
      <c r="B48" t="s">
        <v>197</v>
      </c>
      <c r="C48" s="6">
        <v>57.680030000000002</v>
      </c>
      <c r="D48" s="6">
        <v>46.205730000000003</v>
      </c>
      <c r="E48" s="6">
        <v>73.516689999999997</v>
      </c>
      <c r="F48" s="6">
        <v>22.471119999999999</v>
      </c>
      <c r="G48" s="6">
        <v>35.411439999999999</v>
      </c>
      <c r="H48" s="6">
        <v>37.560490000000001</v>
      </c>
      <c r="I48" s="6">
        <v>40.396090000000001</v>
      </c>
      <c r="J48" s="6">
        <v>35.905769999999997</v>
      </c>
      <c r="K48">
        <f>AVERAGE(C48:J48)</f>
        <v>43.643419999999999</v>
      </c>
      <c r="L48">
        <f>_xlfn.STDEV.P(C48:J48)</f>
        <v>14.660552139874376</v>
      </c>
      <c r="M48" s="6">
        <v>41.212209999999999</v>
      </c>
      <c r="N48" s="6">
        <v>7.7812400000000004</v>
      </c>
      <c r="O48" s="6">
        <v>31.66901</v>
      </c>
      <c r="P48" s="6">
        <v>18.571259999999999</v>
      </c>
      <c r="Q48" s="6">
        <v>11.051299999999999</v>
      </c>
      <c r="R48" s="6">
        <v>28.86289</v>
      </c>
      <c r="S48" s="6">
        <v>30.827449999999999</v>
      </c>
      <c r="T48" s="6">
        <v>25.301369999999999</v>
      </c>
      <c r="U48">
        <f>AVERAGE(M48:T48)</f>
        <v>24.409591249999998</v>
      </c>
      <c r="V48">
        <f>_xlfn.STDEV.P(M48:T48)</f>
        <v>10.523042155635698</v>
      </c>
    </row>
    <row r="49" spans="1:22" x14ac:dyDescent="0.2">
      <c r="B49" t="s">
        <v>198</v>
      </c>
      <c r="C49" s="6">
        <v>13.59496</v>
      </c>
      <c r="D49" s="6">
        <v>11.23556</v>
      </c>
      <c r="E49" s="6">
        <v>8.8152410000000003</v>
      </c>
      <c r="F49" s="6">
        <v>7.5684610000000001</v>
      </c>
      <c r="G49" s="6">
        <v>23.58831</v>
      </c>
      <c r="H49" s="6">
        <v>16.795470000000002</v>
      </c>
      <c r="I49" s="6">
        <v>14.123250000000001</v>
      </c>
      <c r="J49" s="6">
        <v>10.37472</v>
      </c>
      <c r="K49">
        <f>AVERAGE(C49:J49)</f>
        <v>13.2619965</v>
      </c>
      <c r="L49">
        <f>_xlfn.STDEV.P(C49:J49)</f>
        <v>4.8036912786107013</v>
      </c>
      <c r="M49" s="6">
        <v>2.5579710000000002</v>
      </c>
      <c r="N49" s="6">
        <v>9.2856310000000004</v>
      </c>
      <c r="O49" s="6">
        <v>2.2501169999999999</v>
      </c>
      <c r="P49" s="6">
        <v>6.6807030000000003</v>
      </c>
      <c r="Q49" s="6">
        <v>9.6464630000000007</v>
      </c>
      <c r="R49" s="6">
        <v>14.87688</v>
      </c>
      <c r="S49" s="6">
        <v>7.5947370000000003</v>
      </c>
      <c r="T49" s="6">
        <v>9.9520929999999996</v>
      </c>
      <c r="U49">
        <f>AVERAGE(M49:T49)</f>
        <v>7.8555743749999998</v>
      </c>
      <c r="V49">
        <f>_xlfn.STDEV.P(M49:T49)</f>
        <v>3.8710557317777332</v>
      </c>
    </row>
    <row r="52" spans="1:22" ht="16.5" x14ac:dyDescent="0.2">
      <c r="A52" s="4" t="s">
        <v>193</v>
      </c>
      <c r="B52" t="s">
        <v>112</v>
      </c>
      <c r="C52" s="18" t="s">
        <v>196</v>
      </c>
      <c r="D52" s="18"/>
      <c r="E52" s="18"/>
      <c r="F52" s="18"/>
      <c r="G52" s="18"/>
      <c r="H52" s="18" t="s">
        <v>194</v>
      </c>
      <c r="I52" s="18"/>
      <c r="J52" s="18"/>
      <c r="K52" s="18"/>
      <c r="L52" s="18"/>
    </row>
    <row r="53" spans="1:22" x14ac:dyDescent="0.2">
      <c r="B53" t="s">
        <v>187</v>
      </c>
      <c r="C53" t="s">
        <v>177</v>
      </c>
      <c r="D53" t="s">
        <v>178</v>
      </c>
      <c r="E53" t="s">
        <v>179</v>
      </c>
      <c r="F53" t="s">
        <v>13</v>
      </c>
      <c r="G53" t="s">
        <v>14</v>
      </c>
      <c r="H53" t="s">
        <v>177</v>
      </c>
      <c r="I53" t="s">
        <v>178</v>
      </c>
      <c r="J53" t="s">
        <v>179</v>
      </c>
      <c r="K53" t="s">
        <v>13</v>
      </c>
      <c r="L53" t="s">
        <v>14</v>
      </c>
    </row>
    <row r="54" spans="1:22" x14ac:dyDescent="0.2">
      <c r="B54" t="s">
        <v>197</v>
      </c>
      <c r="C54">
        <v>19.163869999999999</v>
      </c>
      <c r="D54">
        <v>15.03927</v>
      </c>
      <c r="E54">
        <v>14.74766</v>
      </c>
      <c r="F54">
        <f>AVERAGE(C54:E54)</f>
        <v>16.316933333333335</v>
      </c>
      <c r="G54">
        <f>_xlfn.STDEV.P(C54:E54)</f>
        <v>2.0166052970331547</v>
      </c>
      <c r="H54">
        <v>11.42282</v>
      </c>
      <c r="I54">
        <v>8.8576730000000001</v>
      </c>
      <c r="J54">
        <v>10.421419999999999</v>
      </c>
      <c r="K54">
        <f>AVERAGE(H54:J54)</f>
        <v>10.233970999999999</v>
      </c>
      <c r="L54">
        <f>_xlfn.STDEV.P(H54:J54)</f>
        <v>1.0555717656332075</v>
      </c>
    </row>
    <row r="55" spans="1:22" x14ac:dyDescent="0.2">
      <c r="B55" t="s">
        <v>198</v>
      </c>
      <c r="C55">
        <v>7.868862</v>
      </c>
      <c r="D55">
        <v>6.5977319999999997</v>
      </c>
      <c r="E55">
        <v>6.6117319999999999</v>
      </c>
      <c r="F55">
        <f>AVERAGE(C55:E55)</f>
        <v>7.0261086666666666</v>
      </c>
      <c r="G55">
        <f>_xlfn.STDEV.P(C55:E55)</f>
        <v>0.59594400499450362</v>
      </c>
      <c r="H55">
        <v>4.6821270000000004</v>
      </c>
      <c r="I55">
        <v>5.4948199999999998</v>
      </c>
      <c r="J55">
        <v>5.5922939999999999</v>
      </c>
      <c r="K55">
        <f>AVERAGE(H55:J55)</f>
        <v>5.256413666666667</v>
      </c>
      <c r="L55">
        <f>_xlfn.STDEV.P(H55:J55)</f>
        <v>0.40802710433036432</v>
      </c>
    </row>
  </sheetData>
  <mergeCells count="25">
    <mergeCell ref="C2:G2"/>
    <mergeCell ref="H2:L2"/>
    <mergeCell ref="M2:Q2"/>
    <mergeCell ref="C17:G17"/>
    <mergeCell ref="H17:L17"/>
    <mergeCell ref="M17:Q17"/>
    <mergeCell ref="C7:G7"/>
    <mergeCell ref="H7:L7"/>
    <mergeCell ref="M7:Q7"/>
    <mergeCell ref="C12:G12"/>
    <mergeCell ref="H12:L12"/>
    <mergeCell ref="M12:Q12"/>
    <mergeCell ref="B30:B31"/>
    <mergeCell ref="B32:B33"/>
    <mergeCell ref="B34:B35"/>
    <mergeCell ref="D28:O28"/>
    <mergeCell ref="P28:AA28"/>
    <mergeCell ref="M37:V37"/>
    <mergeCell ref="C37:L37"/>
    <mergeCell ref="C41:L41"/>
    <mergeCell ref="M41:V41"/>
    <mergeCell ref="C52:G52"/>
    <mergeCell ref="H52:L52"/>
    <mergeCell ref="C46:L46"/>
    <mergeCell ref="M46:V46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A68F4C-731A-4B35-B262-4FACED1E27F1}">
  <dimension ref="A2:L42"/>
  <sheetViews>
    <sheetView topLeftCell="A22" workbookViewId="0">
      <selection activeCell="A44" sqref="A44:Q52"/>
    </sheetView>
  </sheetViews>
  <sheetFormatPr defaultRowHeight="14.25" x14ac:dyDescent="0.2"/>
  <cols>
    <col min="7" max="7" width="16.5" customWidth="1"/>
    <col min="12" max="12" width="16.375" customWidth="1"/>
    <col min="17" max="17" width="16.5" customWidth="1"/>
  </cols>
  <sheetData>
    <row r="2" spans="1:12" x14ac:dyDescent="0.2">
      <c r="A2" s="4" t="s">
        <v>103</v>
      </c>
      <c r="B2" t="s">
        <v>85</v>
      </c>
      <c r="C2" s="17" t="s">
        <v>104</v>
      </c>
      <c r="D2" s="17"/>
      <c r="E2" s="17"/>
      <c r="F2" s="17"/>
      <c r="G2" s="17"/>
      <c r="H2" s="17" t="s">
        <v>106</v>
      </c>
      <c r="I2" s="17"/>
      <c r="J2" s="17"/>
      <c r="K2" s="17"/>
      <c r="L2" s="17"/>
    </row>
    <row r="3" spans="1:12" x14ac:dyDescent="0.2">
      <c r="C3" s="3" t="s">
        <v>7</v>
      </c>
      <c r="D3" s="3" t="s">
        <v>8</v>
      </c>
      <c r="E3" s="3" t="s">
        <v>9</v>
      </c>
      <c r="F3" t="s">
        <v>13</v>
      </c>
      <c r="G3" t="s">
        <v>14</v>
      </c>
      <c r="H3" s="3" t="s">
        <v>7</v>
      </c>
      <c r="I3" s="3" t="s">
        <v>8</v>
      </c>
      <c r="J3" s="3" t="s">
        <v>9</v>
      </c>
      <c r="K3" t="s">
        <v>13</v>
      </c>
      <c r="L3" t="s">
        <v>14</v>
      </c>
    </row>
    <row r="4" spans="1:12" x14ac:dyDescent="0.2">
      <c r="B4" t="s">
        <v>97</v>
      </c>
      <c r="C4">
        <v>4.4079999999999996E-3</v>
      </c>
      <c r="D4">
        <v>4.372E-3</v>
      </c>
      <c r="E4">
        <v>4.797E-3</v>
      </c>
      <c r="F4">
        <f t="shared" ref="F4:F5" si="0">AVERAGE(C4:E4)</f>
        <v>4.5256666666666666E-3</v>
      </c>
      <c r="G4">
        <f t="shared" ref="G4:G5" si="1">_xlfn.STDEV.P(C4:E4)</f>
        <v>1.9242372226128702E-4</v>
      </c>
      <c r="H4">
        <v>1.575E-3</v>
      </c>
      <c r="I4">
        <v>2.7539999999999999E-3</v>
      </c>
      <c r="J4">
        <v>1.5269999999999999E-3</v>
      </c>
      <c r="K4">
        <f t="shared" ref="K4:K5" si="2">AVERAGE(H4:J4)</f>
        <v>1.9519999999999997E-3</v>
      </c>
      <c r="L4">
        <f t="shared" ref="L4:L5" si="3">_xlfn.STDEV.P(H4:J4)</f>
        <v>5.674381023512609E-4</v>
      </c>
    </row>
    <row r="5" spans="1:12" x14ac:dyDescent="0.2">
      <c r="B5" t="s">
        <v>105</v>
      </c>
      <c r="C5">
        <v>5.267E-3</v>
      </c>
      <c r="D5">
        <v>6.2820000000000003E-3</v>
      </c>
      <c r="E5">
        <v>5.437E-3</v>
      </c>
      <c r="F5">
        <f t="shared" si="0"/>
        <v>5.6620000000000004E-3</v>
      </c>
      <c r="G5">
        <f t="shared" si="1"/>
        <v>4.4386559527256311E-4</v>
      </c>
      <c r="H5">
        <v>2.604E-3</v>
      </c>
      <c r="I5">
        <v>2.745E-3</v>
      </c>
      <c r="J5">
        <v>2.5500000000000002E-3</v>
      </c>
      <c r="K5">
        <f t="shared" si="2"/>
        <v>2.6329999999999999E-3</v>
      </c>
      <c r="L5">
        <f t="shared" si="3"/>
        <v>8.2207055658258392E-5</v>
      </c>
    </row>
    <row r="7" spans="1:12" x14ac:dyDescent="0.2">
      <c r="A7" s="4" t="s">
        <v>107</v>
      </c>
      <c r="B7" t="s">
        <v>86</v>
      </c>
      <c r="C7" s="17" t="s">
        <v>104</v>
      </c>
      <c r="D7" s="17"/>
      <c r="E7" s="17"/>
      <c r="F7" s="17"/>
      <c r="G7" s="17"/>
      <c r="H7" s="17" t="s">
        <v>106</v>
      </c>
      <c r="I7" s="17"/>
      <c r="J7" s="17"/>
      <c r="K7" s="17"/>
      <c r="L7" s="17"/>
    </row>
    <row r="8" spans="1:12" x14ac:dyDescent="0.2">
      <c r="C8" s="3" t="s">
        <v>7</v>
      </c>
      <c r="D8" s="3" t="s">
        <v>8</v>
      </c>
      <c r="E8" s="3" t="s">
        <v>9</v>
      </c>
      <c r="F8" t="s">
        <v>13</v>
      </c>
      <c r="G8" t="s">
        <v>14</v>
      </c>
      <c r="H8" s="3" t="s">
        <v>7</v>
      </c>
      <c r="I8" s="3" t="s">
        <v>8</v>
      </c>
      <c r="J8" s="3" t="s">
        <v>9</v>
      </c>
      <c r="K8" t="s">
        <v>13</v>
      </c>
      <c r="L8" t="s">
        <v>14</v>
      </c>
    </row>
    <row r="9" spans="1:12" x14ac:dyDescent="0.2">
      <c r="B9" t="s">
        <v>97</v>
      </c>
      <c r="C9" s="6">
        <v>1.619E-3</v>
      </c>
      <c r="D9" s="6">
        <v>2.1940000000000002E-3</v>
      </c>
      <c r="E9" s="6">
        <v>2.1619999999999999E-3</v>
      </c>
      <c r="F9">
        <f t="shared" ref="F9:F10" si="4">AVERAGE(C9:E9)</f>
        <v>1.9916666666666668E-3</v>
      </c>
      <c r="G9">
        <f t="shared" ref="G9:G10" si="5">_xlfn.STDEV.P(C9:E9)</f>
        <v>2.6383875547176329E-4</v>
      </c>
      <c r="H9" s="6">
        <v>6.1300000000000005E-4</v>
      </c>
      <c r="I9" s="6">
        <v>5.9100000000000005E-4</v>
      </c>
      <c r="J9" s="6">
        <v>6.9499999999999998E-4</v>
      </c>
      <c r="K9">
        <f t="shared" ref="K9:K10" si="6">AVERAGE(H9:J9)</f>
        <v>6.3299999999999999E-4</v>
      </c>
      <c r="L9">
        <f t="shared" ref="L9:L10" si="7">_xlfn.STDEV.P(H9:J9)</f>
        <v>4.4751163858235729E-5</v>
      </c>
    </row>
    <row r="10" spans="1:12" x14ac:dyDescent="0.2">
      <c r="B10" t="s">
        <v>105</v>
      </c>
      <c r="C10" s="6">
        <v>2.8040000000000001E-3</v>
      </c>
      <c r="D10" s="6">
        <v>2.7039999999999998E-3</v>
      </c>
      <c r="E10" s="6">
        <v>2.7799999999999999E-3</v>
      </c>
      <c r="F10">
        <f t="shared" si="4"/>
        <v>2.7626666666666667E-3</v>
      </c>
      <c r="G10">
        <f t="shared" si="5"/>
        <v>4.2624979635055514E-5</v>
      </c>
      <c r="H10" s="6">
        <v>6.3599999999999996E-4</v>
      </c>
      <c r="I10" s="6">
        <v>6.8900000000000005E-4</v>
      </c>
      <c r="J10" s="6">
        <v>6.78E-4</v>
      </c>
      <c r="K10">
        <f t="shared" si="6"/>
        <v>6.6766666666666667E-4</v>
      </c>
      <c r="L10">
        <f t="shared" si="7"/>
        <v>2.2837590843947554E-5</v>
      </c>
    </row>
    <row r="12" spans="1:12" x14ac:dyDescent="0.2">
      <c r="A12" s="4" t="s">
        <v>108</v>
      </c>
      <c r="B12" t="s">
        <v>76</v>
      </c>
      <c r="C12" s="16" t="s">
        <v>37</v>
      </c>
      <c r="D12" s="16"/>
      <c r="E12" s="16"/>
      <c r="F12" s="16"/>
      <c r="G12" s="16"/>
      <c r="H12" s="16" t="s">
        <v>38</v>
      </c>
      <c r="I12" s="16"/>
      <c r="J12" s="16"/>
      <c r="K12" s="16"/>
      <c r="L12" s="16"/>
    </row>
    <row r="13" spans="1:12" x14ac:dyDescent="0.2">
      <c r="C13" s="3" t="s">
        <v>7</v>
      </c>
      <c r="D13" s="3" t="s">
        <v>8</v>
      </c>
      <c r="E13" s="3" t="s">
        <v>9</v>
      </c>
      <c r="F13" t="s">
        <v>13</v>
      </c>
      <c r="G13" t="s">
        <v>14</v>
      </c>
      <c r="H13" s="3" t="s">
        <v>7</v>
      </c>
      <c r="I13" s="3" t="s">
        <v>8</v>
      </c>
      <c r="J13" s="3" t="s">
        <v>9</v>
      </c>
      <c r="K13" t="s">
        <v>13</v>
      </c>
      <c r="L13" t="s">
        <v>14</v>
      </c>
    </row>
    <row r="14" spans="1:12" x14ac:dyDescent="0.2">
      <c r="B14" s="1" t="s">
        <v>1</v>
      </c>
      <c r="C14" s="6">
        <v>1</v>
      </c>
      <c r="D14" s="6">
        <v>1</v>
      </c>
      <c r="E14" s="6">
        <v>1</v>
      </c>
      <c r="H14" s="6">
        <v>1.205808</v>
      </c>
      <c r="I14" s="6">
        <v>1.2141949999999999</v>
      </c>
      <c r="J14" s="6">
        <v>0.97265500000000005</v>
      </c>
      <c r="K14">
        <f t="shared" ref="K14:K18" si="8">AVERAGE(H14:J14)</f>
        <v>1.1308860000000001</v>
      </c>
      <c r="L14">
        <f t="shared" ref="L14:L18" si="9">_xlfn.STDEV.P(H14:J14)</f>
        <v>0.1119385916860966</v>
      </c>
    </row>
    <row r="15" spans="1:12" x14ac:dyDescent="0.2">
      <c r="B15" s="1" t="s">
        <v>47</v>
      </c>
      <c r="C15" s="6">
        <v>439.58550000000002</v>
      </c>
      <c r="D15" s="6">
        <v>335.46069999999997</v>
      </c>
      <c r="E15" s="6">
        <v>404.50119999999998</v>
      </c>
      <c r="F15">
        <f t="shared" ref="F15:F18" si="10">AVERAGE(C15:E15)</f>
        <v>393.18246666666664</v>
      </c>
      <c r="G15">
        <f t="shared" ref="G15:G18" si="11">_xlfn.STDEV.P(C15:E15)</f>
        <v>43.255664653802775</v>
      </c>
      <c r="H15" s="6">
        <v>159.23349999999999</v>
      </c>
      <c r="I15" s="6">
        <v>191.3407</v>
      </c>
      <c r="J15" s="6">
        <v>167.15010000000001</v>
      </c>
      <c r="K15">
        <f t="shared" si="8"/>
        <v>172.5747666666667</v>
      </c>
      <c r="L15">
        <f t="shared" si="9"/>
        <v>13.657435808460614</v>
      </c>
    </row>
    <row r="16" spans="1:12" x14ac:dyDescent="0.2">
      <c r="B16" s="1" t="s">
        <v>48</v>
      </c>
      <c r="C16" s="6">
        <v>1584.7070000000001</v>
      </c>
      <c r="D16" s="6">
        <v>1557.482</v>
      </c>
      <c r="E16" s="6">
        <v>1972.126</v>
      </c>
      <c r="F16">
        <f t="shared" si="10"/>
        <v>1704.7716666666668</v>
      </c>
      <c r="G16">
        <f t="shared" si="11"/>
        <v>189.3745051836575</v>
      </c>
      <c r="H16" s="6">
        <v>820.29560000000004</v>
      </c>
      <c r="I16" s="6">
        <v>781.44470000000001</v>
      </c>
      <c r="J16" s="6">
        <v>972.12630000000001</v>
      </c>
      <c r="K16">
        <f t="shared" si="8"/>
        <v>857.95553333333328</v>
      </c>
      <c r="L16">
        <f t="shared" si="9"/>
        <v>82.274220663353731</v>
      </c>
    </row>
    <row r="17" spans="2:12" x14ac:dyDescent="0.2">
      <c r="B17" s="1" t="s">
        <v>49</v>
      </c>
      <c r="C17" s="6">
        <v>2062.2449999999999</v>
      </c>
      <c r="D17" s="6">
        <v>1951.0029999999999</v>
      </c>
      <c r="E17" s="6">
        <v>2435.4960000000001</v>
      </c>
      <c r="F17">
        <f t="shared" si="10"/>
        <v>2149.5813333333331</v>
      </c>
      <c r="G17">
        <f t="shared" si="11"/>
        <v>207.21018813808905</v>
      </c>
      <c r="H17" s="6">
        <v>1052.789</v>
      </c>
      <c r="I17" s="6">
        <v>1049.146</v>
      </c>
      <c r="J17" s="6">
        <v>1009.902</v>
      </c>
      <c r="K17">
        <f t="shared" si="8"/>
        <v>1037.279</v>
      </c>
      <c r="L17">
        <f t="shared" si="9"/>
        <v>19.415508560598287</v>
      </c>
    </row>
    <row r="18" spans="2:12" x14ac:dyDescent="0.2">
      <c r="B18" s="1" t="s">
        <v>50</v>
      </c>
      <c r="C18" s="6">
        <v>1675.0630000000001</v>
      </c>
      <c r="D18" s="6">
        <v>1692.57</v>
      </c>
      <c r="E18" s="6">
        <v>1251.9839999999999</v>
      </c>
      <c r="F18">
        <f t="shared" si="10"/>
        <v>1539.8723333333335</v>
      </c>
      <c r="G18">
        <f t="shared" si="11"/>
        <v>203.6932221329136</v>
      </c>
      <c r="H18" s="6">
        <v>719.07579999999996</v>
      </c>
      <c r="I18" s="6">
        <v>685.01890000000003</v>
      </c>
      <c r="J18" s="6">
        <v>398.9323</v>
      </c>
      <c r="K18">
        <f t="shared" si="8"/>
        <v>601.00900000000001</v>
      </c>
      <c r="L18">
        <f t="shared" si="9"/>
        <v>143.56464890208858</v>
      </c>
    </row>
    <row r="20" spans="2:12" x14ac:dyDescent="0.2">
      <c r="B20" t="s">
        <v>77</v>
      </c>
      <c r="C20" s="16" t="s">
        <v>37</v>
      </c>
      <c r="D20" s="16"/>
      <c r="E20" s="16"/>
      <c r="F20" s="16"/>
      <c r="G20" s="16"/>
      <c r="H20" s="16" t="s">
        <v>38</v>
      </c>
      <c r="I20" s="16"/>
      <c r="J20" s="16"/>
      <c r="K20" s="16"/>
      <c r="L20" s="16"/>
    </row>
    <row r="21" spans="2:12" x14ac:dyDescent="0.2">
      <c r="C21" s="3" t="s">
        <v>7</v>
      </c>
      <c r="D21" s="3" t="s">
        <v>8</v>
      </c>
      <c r="E21" s="3" t="s">
        <v>9</v>
      </c>
      <c r="F21" t="s">
        <v>13</v>
      </c>
      <c r="G21" t="s">
        <v>14</v>
      </c>
      <c r="H21" s="3" t="s">
        <v>7</v>
      </c>
      <c r="I21" s="3" t="s">
        <v>8</v>
      </c>
      <c r="J21" s="3" t="s">
        <v>9</v>
      </c>
      <c r="K21" t="s">
        <v>13</v>
      </c>
      <c r="L21" t="s">
        <v>14</v>
      </c>
    </row>
    <row r="22" spans="2:12" x14ac:dyDescent="0.2">
      <c r="B22" s="1" t="s">
        <v>1</v>
      </c>
      <c r="C22" s="6">
        <v>1</v>
      </c>
      <c r="D22" s="6">
        <v>1</v>
      </c>
      <c r="E22" s="6">
        <v>1</v>
      </c>
      <c r="H22" s="6">
        <v>1.006956</v>
      </c>
      <c r="I22" s="6">
        <v>0.79553600000000002</v>
      </c>
      <c r="J22" s="6">
        <v>0.94934200000000002</v>
      </c>
      <c r="K22">
        <f t="shared" ref="K22:K26" si="12">AVERAGE(H22:J22)</f>
        <v>0.91727800000000004</v>
      </c>
      <c r="L22">
        <f t="shared" ref="L22:L26" si="13">_xlfn.STDEV.P(H22:J22)</f>
        <v>8.9240047706546324E-2</v>
      </c>
    </row>
    <row r="23" spans="2:12" x14ac:dyDescent="0.2">
      <c r="B23" s="1" t="s">
        <v>47</v>
      </c>
      <c r="C23" s="6">
        <v>4.5158579999999997</v>
      </c>
      <c r="D23" s="6">
        <v>3.4942920000000002</v>
      </c>
      <c r="E23" s="6">
        <v>4.1554359999999999</v>
      </c>
      <c r="F23">
        <f t="shared" ref="F23:F26" si="14">AVERAGE(C23:E23)</f>
        <v>4.0551953333333328</v>
      </c>
      <c r="G23">
        <f t="shared" ref="G23:G26" si="15">_xlfn.STDEV.P(C23:E23)</f>
        <v>0.42303302986042596</v>
      </c>
      <c r="H23" s="6">
        <v>2.5668519999999999</v>
      </c>
      <c r="I23" s="6">
        <v>2.106722</v>
      </c>
      <c r="J23" s="6">
        <v>2.8978839999999999</v>
      </c>
      <c r="K23">
        <f t="shared" si="12"/>
        <v>2.5238193333333334</v>
      </c>
      <c r="L23">
        <f t="shared" si="13"/>
        <v>0.32442069946427521</v>
      </c>
    </row>
    <row r="24" spans="2:12" x14ac:dyDescent="0.2">
      <c r="B24" s="1" t="s">
        <v>48</v>
      </c>
      <c r="C24" s="6">
        <v>36.885959999999997</v>
      </c>
      <c r="D24" s="6">
        <v>24.083950000000002</v>
      </c>
      <c r="E24" s="6">
        <v>28.442969999999999</v>
      </c>
      <c r="F24">
        <f t="shared" si="14"/>
        <v>29.804293333333334</v>
      </c>
      <c r="G24">
        <f t="shared" si="15"/>
        <v>5.3143055942385775</v>
      </c>
      <c r="H24" s="6">
        <v>10.23188</v>
      </c>
      <c r="I24" s="6">
        <v>7.4127039999999997</v>
      </c>
      <c r="J24" s="6">
        <v>13.17746</v>
      </c>
      <c r="K24">
        <f t="shared" si="12"/>
        <v>10.274014666666668</v>
      </c>
      <c r="L24">
        <f t="shared" si="13"/>
        <v>2.3536403622877926</v>
      </c>
    </row>
    <row r="25" spans="2:12" x14ac:dyDescent="0.2">
      <c r="B25" s="1" t="s">
        <v>49</v>
      </c>
      <c r="C25" s="6">
        <v>51.268470000000001</v>
      </c>
      <c r="D25" s="6">
        <v>32.1111</v>
      </c>
      <c r="E25" s="6">
        <v>44.631799999999998</v>
      </c>
      <c r="F25">
        <f t="shared" si="14"/>
        <v>42.670456666666666</v>
      </c>
      <c r="G25">
        <f t="shared" si="15"/>
        <v>7.9429783281685582</v>
      </c>
      <c r="H25" s="6">
        <v>12.252459999999999</v>
      </c>
      <c r="I25" s="6">
        <v>8.7543500000000005</v>
      </c>
      <c r="J25" s="6">
        <v>22.627420000000001</v>
      </c>
      <c r="K25">
        <f t="shared" si="12"/>
        <v>14.544743333333335</v>
      </c>
      <c r="L25">
        <f t="shared" si="13"/>
        <v>5.8910349948846452</v>
      </c>
    </row>
    <row r="26" spans="2:12" x14ac:dyDescent="0.2">
      <c r="B26" s="1" t="s">
        <v>50</v>
      </c>
      <c r="C26" s="6">
        <v>106.1529</v>
      </c>
      <c r="D26" s="6">
        <v>79.066789999999997</v>
      </c>
      <c r="E26" s="6">
        <v>82.997730000000004</v>
      </c>
      <c r="F26">
        <f t="shared" si="14"/>
        <v>89.405806666666663</v>
      </c>
      <c r="G26">
        <f t="shared" si="15"/>
        <v>11.950227993848314</v>
      </c>
      <c r="H26" s="6">
        <v>14.320399999999999</v>
      </c>
      <c r="I26" s="6">
        <v>10.126049999999999</v>
      </c>
      <c r="J26" s="6">
        <v>25.281320000000001</v>
      </c>
      <c r="K26">
        <f t="shared" si="12"/>
        <v>16.575923333333332</v>
      </c>
      <c r="L26">
        <f t="shared" si="13"/>
        <v>6.3893709301011974</v>
      </c>
    </row>
    <row r="28" spans="2:12" x14ac:dyDescent="0.2">
      <c r="B28" t="s">
        <v>78</v>
      </c>
      <c r="C28" s="16" t="s">
        <v>37</v>
      </c>
      <c r="D28" s="16"/>
      <c r="E28" s="16"/>
      <c r="F28" s="16"/>
      <c r="G28" s="16"/>
      <c r="H28" s="16" t="s">
        <v>38</v>
      </c>
      <c r="I28" s="16"/>
      <c r="J28" s="16"/>
      <c r="K28" s="16"/>
      <c r="L28" s="16"/>
    </row>
    <row r="29" spans="2:12" x14ac:dyDescent="0.2">
      <c r="C29" s="3" t="s">
        <v>7</v>
      </c>
      <c r="D29" s="3" t="s">
        <v>8</v>
      </c>
      <c r="E29" s="3" t="s">
        <v>9</v>
      </c>
      <c r="F29" t="s">
        <v>13</v>
      </c>
      <c r="G29" t="s">
        <v>14</v>
      </c>
      <c r="H29" s="3" t="s">
        <v>7</v>
      </c>
      <c r="I29" s="3" t="s">
        <v>8</v>
      </c>
      <c r="J29" s="3" t="s">
        <v>9</v>
      </c>
      <c r="K29" t="s">
        <v>13</v>
      </c>
      <c r="L29" t="s">
        <v>14</v>
      </c>
    </row>
    <row r="30" spans="2:12" x14ac:dyDescent="0.2">
      <c r="B30" s="1" t="s">
        <v>1</v>
      </c>
      <c r="C30" s="6">
        <v>1</v>
      </c>
      <c r="D30" s="6">
        <v>1</v>
      </c>
      <c r="E30" s="6">
        <v>1</v>
      </c>
      <c r="H30" s="6">
        <v>0.92338200000000004</v>
      </c>
      <c r="I30" s="6">
        <v>0.97941999999999996</v>
      </c>
      <c r="J30" s="6">
        <v>0.864537</v>
      </c>
      <c r="K30">
        <f t="shared" ref="K30:K34" si="16">AVERAGE(H30:J30)</f>
        <v>0.92244633333333326</v>
      </c>
      <c r="L30">
        <f t="shared" ref="L30:L34" si="17">_xlfn.STDEV.P(H30:J30)</f>
        <v>4.6905454738465337E-2</v>
      </c>
    </row>
    <row r="31" spans="2:12" x14ac:dyDescent="0.2">
      <c r="B31" s="1" t="s">
        <v>47</v>
      </c>
      <c r="C31" s="6">
        <v>6.0628659999999996</v>
      </c>
      <c r="D31" s="6">
        <v>6.5887279999999997</v>
      </c>
      <c r="E31" s="6">
        <v>4.3923709999999998</v>
      </c>
      <c r="F31">
        <f t="shared" ref="F31:F34" si="18">AVERAGE(C31:E31)</f>
        <v>5.6813216666666664</v>
      </c>
      <c r="G31">
        <f t="shared" ref="G31:G34" si="19">_xlfn.STDEV.P(C31:E31)</f>
        <v>0.93636818847656489</v>
      </c>
      <c r="H31" s="6">
        <v>2.419988</v>
      </c>
      <c r="I31" s="6">
        <v>2.1435469999999999</v>
      </c>
      <c r="J31" s="6">
        <v>1.6817930000000001</v>
      </c>
      <c r="K31">
        <f t="shared" si="16"/>
        <v>2.0817760000000001</v>
      </c>
      <c r="L31">
        <f t="shared" si="17"/>
        <v>0.3045156885252393</v>
      </c>
    </row>
    <row r="32" spans="2:12" x14ac:dyDescent="0.2">
      <c r="B32" s="1" t="s">
        <v>48</v>
      </c>
      <c r="C32" s="6">
        <v>155.4169</v>
      </c>
      <c r="D32" s="6">
        <v>201.55080000000001</v>
      </c>
      <c r="E32" s="6">
        <v>104.6915</v>
      </c>
      <c r="F32">
        <f t="shared" si="18"/>
        <v>153.88640000000001</v>
      </c>
      <c r="G32">
        <f t="shared" si="19"/>
        <v>39.557450388095859</v>
      </c>
      <c r="H32" s="6">
        <v>29.242609999999999</v>
      </c>
      <c r="I32" s="6">
        <v>22.705970000000001</v>
      </c>
      <c r="J32" s="6">
        <v>17.630479999999999</v>
      </c>
      <c r="K32">
        <f t="shared" si="16"/>
        <v>23.193020000000001</v>
      </c>
      <c r="L32">
        <f t="shared" si="17"/>
        <v>4.7531255724417845</v>
      </c>
    </row>
    <row r="33" spans="2:12" x14ac:dyDescent="0.2">
      <c r="B33" s="1" t="s">
        <v>49</v>
      </c>
      <c r="C33" s="6">
        <v>272.47879999999998</v>
      </c>
      <c r="D33" s="6">
        <v>312.99590000000001</v>
      </c>
      <c r="E33" s="6">
        <v>177.90950000000001</v>
      </c>
      <c r="F33">
        <f t="shared" si="18"/>
        <v>254.4614</v>
      </c>
      <c r="G33">
        <f t="shared" si="19"/>
        <v>56.601259663897935</v>
      </c>
      <c r="H33" s="6">
        <v>140.55590000000001</v>
      </c>
      <c r="I33" s="6">
        <v>53.817369999999997</v>
      </c>
      <c r="J33" s="6">
        <v>69.551029999999997</v>
      </c>
      <c r="K33">
        <f t="shared" si="16"/>
        <v>87.974766666666667</v>
      </c>
      <c r="L33">
        <f t="shared" si="17"/>
        <v>37.731231106447574</v>
      </c>
    </row>
    <row r="34" spans="2:12" x14ac:dyDescent="0.2">
      <c r="B34" s="1" t="s">
        <v>50</v>
      </c>
      <c r="C34" s="6">
        <v>803.41409999999996</v>
      </c>
      <c r="D34" s="6">
        <v>1027.5550000000001</v>
      </c>
      <c r="E34" s="6">
        <v>541.19320000000005</v>
      </c>
      <c r="F34">
        <f t="shared" si="18"/>
        <v>790.72076666666669</v>
      </c>
      <c r="G34">
        <f t="shared" si="19"/>
        <v>198.75913506577646</v>
      </c>
      <c r="H34" s="6">
        <v>421.67860000000002</v>
      </c>
      <c r="I34" s="6">
        <v>119.4282</v>
      </c>
      <c r="J34" s="6">
        <v>222.86089999999999</v>
      </c>
      <c r="K34">
        <f t="shared" si="16"/>
        <v>254.6559</v>
      </c>
      <c r="L34">
        <f t="shared" si="17"/>
        <v>125.4246589093495</v>
      </c>
    </row>
    <row r="36" spans="2:12" x14ac:dyDescent="0.2">
      <c r="B36" t="s">
        <v>79</v>
      </c>
      <c r="C36" s="16" t="s">
        <v>37</v>
      </c>
      <c r="D36" s="16"/>
      <c r="E36" s="16"/>
      <c r="F36" s="16"/>
      <c r="G36" s="16"/>
      <c r="H36" s="16" t="s">
        <v>38</v>
      </c>
      <c r="I36" s="16"/>
      <c r="J36" s="16"/>
      <c r="K36" s="16"/>
      <c r="L36" s="16"/>
    </row>
    <row r="37" spans="2:12" x14ac:dyDescent="0.2">
      <c r="C37" s="3" t="s">
        <v>7</v>
      </c>
      <c r="D37" s="3" t="s">
        <v>8</v>
      </c>
      <c r="E37" s="3" t="s">
        <v>9</v>
      </c>
      <c r="F37" t="s">
        <v>13</v>
      </c>
      <c r="G37" t="s">
        <v>14</v>
      </c>
      <c r="H37" s="3" t="s">
        <v>7</v>
      </c>
      <c r="I37" s="3" t="s">
        <v>8</v>
      </c>
      <c r="J37" s="3" t="s">
        <v>9</v>
      </c>
      <c r="K37" t="s">
        <v>13</v>
      </c>
      <c r="L37" t="s">
        <v>14</v>
      </c>
    </row>
    <row r="38" spans="2:12" x14ac:dyDescent="0.2">
      <c r="B38" s="1" t="s">
        <v>1</v>
      </c>
      <c r="C38" s="6">
        <v>1</v>
      </c>
      <c r="D38" s="6">
        <v>1</v>
      </c>
      <c r="E38" s="6">
        <v>1</v>
      </c>
      <c r="H38" s="6">
        <v>0.76577899999999999</v>
      </c>
      <c r="I38" s="6">
        <v>0.81225199999999997</v>
      </c>
      <c r="J38" s="6">
        <v>0.77110500000000004</v>
      </c>
      <c r="K38">
        <f t="shared" ref="K38:K42" si="20">AVERAGE(H38:J38)</f>
        <v>0.78304533333333337</v>
      </c>
      <c r="L38">
        <f t="shared" ref="L38:L42" si="21">_xlfn.STDEV.P(H38:J38)</f>
        <v>2.076637670744598E-2</v>
      </c>
    </row>
    <row r="39" spans="2:12" x14ac:dyDescent="0.2">
      <c r="B39" s="1" t="s">
        <v>47</v>
      </c>
      <c r="C39" s="6">
        <v>42.370849999999997</v>
      </c>
      <c r="D39" s="6">
        <v>32.559350000000002</v>
      </c>
      <c r="E39" s="6">
        <v>37.530720000000002</v>
      </c>
      <c r="F39">
        <f t="shared" ref="F39:F42" si="22">AVERAGE(C39:E39)</f>
        <v>37.486973333333331</v>
      </c>
      <c r="G39">
        <f t="shared" ref="G39:G42" si="23">_xlfn.STDEV.P(C39:E39)</f>
        <v>4.005647545706184</v>
      </c>
      <c r="H39" s="6">
        <v>16.16722</v>
      </c>
      <c r="I39" s="6">
        <v>17.569489999999998</v>
      </c>
      <c r="J39" s="6">
        <v>14.074389999999999</v>
      </c>
      <c r="K39">
        <f t="shared" si="20"/>
        <v>15.937033333333334</v>
      </c>
      <c r="L39">
        <f t="shared" si="21"/>
        <v>1.4361221927197634</v>
      </c>
    </row>
    <row r="40" spans="2:12" x14ac:dyDescent="0.2">
      <c r="B40" s="1" t="s">
        <v>48</v>
      </c>
      <c r="C40" s="6">
        <v>68.356189999999998</v>
      </c>
      <c r="D40" s="6">
        <v>49.694009999999999</v>
      </c>
      <c r="E40" s="6">
        <v>53.076450000000001</v>
      </c>
      <c r="F40">
        <f t="shared" si="22"/>
        <v>57.042216666666661</v>
      </c>
      <c r="G40">
        <f t="shared" si="23"/>
        <v>8.1184858821882173</v>
      </c>
      <c r="H40" s="6">
        <v>21.55574</v>
      </c>
      <c r="I40" s="6">
        <v>27.954329999999999</v>
      </c>
      <c r="J40" s="6">
        <v>18.635739999999998</v>
      </c>
      <c r="K40">
        <f t="shared" si="20"/>
        <v>22.71527</v>
      </c>
      <c r="L40">
        <f t="shared" si="21"/>
        <v>3.8916502294613555</v>
      </c>
    </row>
    <row r="41" spans="2:12" x14ac:dyDescent="0.2">
      <c r="B41" s="1" t="s">
        <v>49</v>
      </c>
      <c r="C41" s="6">
        <v>165.4212</v>
      </c>
      <c r="D41" s="6">
        <v>103.2501</v>
      </c>
      <c r="E41" s="6">
        <v>103.33799999999999</v>
      </c>
      <c r="F41">
        <f t="shared" si="22"/>
        <v>124.00309999999998</v>
      </c>
      <c r="G41">
        <f t="shared" si="23"/>
        <v>29.287041358594156</v>
      </c>
      <c r="H41" s="6">
        <v>30.064730000000001</v>
      </c>
      <c r="I41" s="6">
        <v>34.535299999999999</v>
      </c>
      <c r="J41" s="6">
        <v>27.095849999999999</v>
      </c>
      <c r="K41">
        <f t="shared" si="20"/>
        <v>30.565293333333333</v>
      </c>
      <c r="L41">
        <f t="shared" si="21"/>
        <v>3.0576981335239024</v>
      </c>
    </row>
    <row r="42" spans="2:12" x14ac:dyDescent="0.2">
      <c r="B42" s="1" t="s">
        <v>50</v>
      </c>
      <c r="C42" s="6">
        <v>233.13149999999999</v>
      </c>
      <c r="D42" s="6">
        <v>151.1671</v>
      </c>
      <c r="E42" s="6">
        <v>166.02770000000001</v>
      </c>
      <c r="F42">
        <f t="shared" si="22"/>
        <v>183.44209999999998</v>
      </c>
      <c r="G42">
        <f t="shared" si="23"/>
        <v>35.655637351009048</v>
      </c>
      <c r="H42" s="6">
        <v>44.323500000000003</v>
      </c>
      <c r="I42" s="6">
        <v>56.689120000000003</v>
      </c>
      <c r="J42" s="6">
        <v>36.631169999999997</v>
      </c>
      <c r="K42">
        <f t="shared" si="20"/>
        <v>45.88126333333333</v>
      </c>
      <c r="L42">
        <f t="shared" si="21"/>
        <v>8.2623769583428714</v>
      </c>
    </row>
  </sheetData>
  <mergeCells count="12">
    <mergeCell ref="H2:L2"/>
    <mergeCell ref="C2:G2"/>
    <mergeCell ref="C7:G7"/>
    <mergeCell ref="H7:L7"/>
    <mergeCell ref="C12:G12"/>
    <mergeCell ref="H12:L12"/>
    <mergeCell ref="C20:G20"/>
    <mergeCell ref="H20:L20"/>
    <mergeCell ref="C28:G28"/>
    <mergeCell ref="H28:L28"/>
    <mergeCell ref="C36:G36"/>
    <mergeCell ref="H36:L36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ADB5C8-F643-478D-9D6E-EF30FCBB5A0A}">
  <dimension ref="A2:AC63"/>
  <sheetViews>
    <sheetView workbookViewId="0">
      <selection activeCell="N13" sqref="N13"/>
    </sheetView>
  </sheetViews>
  <sheetFormatPr defaultRowHeight="14.25" x14ac:dyDescent="0.2"/>
  <cols>
    <col min="2" max="2" width="11.75" customWidth="1"/>
    <col min="7" max="7" width="18.125" customWidth="1"/>
    <col min="12" max="12" width="18" customWidth="1"/>
    <col min="17" max="17" width="17.875" customWidth="1"/>
  </cols>
  <sheetData>
    <row r="2" spans="1:22" x14ac:dyDescent="0.2">
      <c r="A2" s="4" t="s">
        <v>111</v>
      </c>
      <c r="B2" t="s">
        <v>112</v>
      </c>
      <c r="C2" s="17" t="s">
        <v>55</v>
      </c>
      <c r="D2" s="17"/>
      <c r="E2" s="17"/>
      <c r="F2" s="17"/>
      <c r="G2" s="17"/>
      <c r="H2" s="17" t="s">
        <v>113</v>
      </c>
      <c r="I2" s="17"/>
      <c r="J2" s="17"/>
      <c r="K2" s="17"/>
      <c r="L2" s="17"/>
      <c r="M2" s="17" t="s">
        <v>114</v>
      </c>
      <c r="N2" s="17"/>
      <c r="O2" s="17"/>
      <c r="P2" s="17"/>
      <c r="Q2" s="17"/>
    </row>
    <row r="3" spans="1:22" x14ac:dyDescent="0.2">
      <c r="C3" t="s">
        <v>70</v>
      </c>
      <c r="D3" t="s">
        <v>8</v>
      </c>
      <c r="E3" t="s">
        <v>9</v>
      </c>
      <c r="F3" t="s">
        <v>71</v>
      </c>
      <c r="G3" t="s">
        <v>72</v>
      </c>
      <c r="H3" t="s">
        <v>70</v>
      </c>
      <c r="I3" t="s">
        <v>8</v>
      </c>
      <c r="J3" t="s">
        <v>9</v>
      </c>
      <c r="K3" t="s">
        <v>71</v>
      </c>
      <c r="L3" t="s">
        <v>72</v>
      </c>
      <c r="M3" t="s">
        <v>70</v>
      </c>
      <c r="N3" t="s">
        <v>8</v>
      </c>
      <c r="O3" t="s">
        <v>9</v>
      </c>
      <c r="P3" t="s">
        <v>71</v>
      </c>
      <c r="Q3" t="s">
        <v>72</v>
      </c>
    </row>
    <row r="4" spans="1:22" x14ac:dyDescent="0.2">
      <c r="B4" t="s">
        <v>93</v>
      </c>
      <c r="C4" s="6">
        <v>529.57579999999996</v>
      </c>
      <c r="D4" s="6">
        <v>519.68769999999995</v>
      </c>
      <c r="E4" s="6">
        <v>520.92340000000002</v>
      </c>
      <c r="F4">
        <f>AVERAGE(C4:E4)</f>
        <v>523.39563333333342</v>
      </c>
      <c r="G4">
        <f>_xlfn.STDEV.P(C4:E4)</f>
        <v>4.3990592663532979</v>
      </c>
      <c r="H4" s="6">
        <v>97.581879999999998</v>
      </c>
      <c r="I4" s="6">
        <v>84.019360000000006</v>
      </c>
      <c r="J4" s="6">
        <v>79.461399999999998</v>
      </c>
      <c r="K4">
        <f>AVERAGE(H4:J4)</f>
        <v>87.020879999999991</v>
      </c>
      <c r="L4">
        <f>_xlfn.STDEV.P(H4:J4)</f>
        <v>7.6960938399684284</v>
      </c>
      <c r="M4" s="6">
        <v>230.81229999999999</v>
      </c>
      <c r="N4" s="6">
        <v>218.4521</v>
      </c>
      <c r="O4" s="6">
        <v>129.57579999999999</v>
      </c>
      <c r="P4">
        <f>AVERAGE(M4:O4)</f>
        <v>192.94673333333333</v>
      </c>
      <c r="Q4">
        <f>_xlfn.STDEV.P(M4:O4)</f>
        <v>45.093236962714776</v>
      </c>
    </row>
    <row r="5" spans="1:22" x14ac:dyDescent="0.2">
      <c r="B5" t="s">
        <v>94</v>
      </c>
      <c r="C5" s="6">
        <v>356.2407</v>
      </c>
      <c r="D5" s="6">
        <v>340.36</v>
      </c>
      <c r="E5" s="6">
        <v>335.47710000000001</v>
      </c>
      <c r="F5">
        <f>AVERAGE(C5:E5)</f>
        <v>344.02593333333334</v>
      </c>
      <c r="G5">
        <f>_xlfn.STDEV.P(C5:E5)</f>
        <v>8.8642003453341562</v>
      </c>
      <c r="H5" s="6">
        <v>36.11354</v>
      </c>
      <c r="I5" s="6">
        <v>28.583020000000001</v>
      </c>
      <c r="J5" s="6">
        <v>26.19322</v>
      </c>
      <c r="K5">
        <f>AVERAGE(H5:J5)</f>
        <v>30.296593333333334</v>
      </c>
      <c r="L5">
        <f>_xlfn.STDEV.P(H5:J5)</f>
        <v>4.2273267677602409</v>
      </c>
      <c r="M5" s="6">
        <v>182.4873</v>
      </c>
      <c r="N5" s="6">
        <v>165.58690000000001</v>
      </c>
      <c r="O5" s="6">
        <v>159.5558</v>
      </c>
      <c r="P5">
        <f>AVERAGE(M5:O5)</f>
        <v>169.21</v>
      </c>
      <c r="Q5">
        <f>_xlfn.STDEV.P(M5:O5)</f>
        <v>9.7059625409676222</v>
      </c>
    </row>
    <row r="6" spans="1:22" x14ac:dyDescent="0.2">
      <c r="B6" t="s">
        <v>90</v>
      </c>
      <c r="C6" s="6">
        <v>418.70580000000001</v>
      </c>
      <c r="D6" s="6">
        <v>406.43709999999999</v>
      </c>
      <c r="E6" s="6">
        <v>400.3066</v>
      </c>
      <c r="F6">
        <f t="shared" ref="F6:F7" si="0">AVERAGE(C6:E6)</f>
        <v>408.4831666666667</v>
      </c>
      <c r="G6">
        <f t="shared" ref="G6:G7" si="1">_xlfn.STDEV.P(C6:E6)</f>
        <v>7.6495068147488414</v>
      </c>
      <c r="H6" s="6">
        <v>33.961559999999999</v>
      </c>
      <c r="I6" s="6">
        <v>26.671150000000001</v>
      </c>
      <c r="J6" s="6">
        <v>24.520600000000002</v>
      </c>
      <c r="K6">
        <f>AVERAGE(H6:J6)</f>
        <v>28.384436666666669</v>
      </c>
      <c r="L6">
        <f>_xlfn.STDEV.P(H6:J6)</f>
        <v>4.0401687119915515</v>
      </c>
      <c r="M6" s="6">
        <v>152.3219</v>
      </c>
      <c r="N6" s="6">
        <v>137.8647</v>
      </c>
      <c r="O6" s="6">
        <v>131.84520000000001</v>
      </c>
      <c r="P6">
        <f t="shared" ref="P6:P7" si="2">AVERAGE(M6:O6)</f>
        <v>140.67726666666667</v>
      </c>
      <c r="Q6">
        <f t="shared" ref="Q6:Q7" si="3">_xlfn.STDEV.P(M6:O6)</f>
        <v>8.5928927672169202</v>
      </c>
    </row>
    <row r="7" spans="1:22" x14ac:dyDescent="0.2">
      <c r="B7" t="s">
        <v>91</v>
      </c>
      <c r="C7" s="6">
        <v>331.8159</v>
      </c>
      <c r="D7" s="6">
        <v>317.18040000000002</v>
      </c>
      <c r="E7" s="6">
        <v>311.0865</v>
      </c>
      <c r="F7">
        <f t="shared" si="0"/>
        <v>320.02760000000001</v>
      </c>
      <c r="G7">
        <f t="shared" si="1"/>
        <v>8.6989239552946991</v>
      </c>
      <c r="H7" s="6">
        <v>29.061029999999999</v>
      </c>
      <c r="I7" s="6">
        <v>21.892579999999999</v>
      </c>
      <c r="J7" s="6">
        <v>19.026219999999999</v>
      </c>
      <c r="K7">
        <f>AVERAGE(H7:J7)</f>
        <v>23.326609999999999</v>
      </c>
      <c r="L7">
        <f>_xlfn.STDEV.P(H7:J7)</f>
        <v>4.2203226152116295</v>
      </c>
      <c r="M7" s="6">
        <v>123.4221</v>
      </c>
      <c r="N7" s="6">
        <v>109.715</v>
      </c>
      <c r="O7" s="6">
        <v>104.18770000000001</v>
      </c>
      <c r="P7">
        <f t="shared" si="2"/>
        <v>112.44159999999999</v>
      </c>
      <c r="Q7">
        <f t="shared" si="3"/>
        <v>8.0856373284155296</v>
      </c>
    </row>
    <row r="9" spans="1:22" x14ac:dyDescent="0.2">
      <c r="A9" s="4" t="s">
        <v>116</v>
      </c>
      <c r="B9" t="s">
        <v>118</v>
      </c>
      <c r="C9" s="17" t="s">
        <v>119</v>
      </c>
      <c r="D9" s="17"/>
      <c r="E9" s="17"/>
      <c r="F9" s="17"/>
      <c r="G9" s="17"/>
      <c r="H9" s="17" t="s">
        <v>120</v>
      </c>
      <c r="I9" s="17"/>
      <c r="J9" s="17"/>
      <c r="K9" s="17"/>
      <c r="L9" s="17"/>
    </row>
    <row r="10" spans="1:22" x14ac:dyDescent="0.2">
      <c r="C10" t="s">
        <v>70</v>
      </c>
      <c r="D10" t="s">
        <v>8</v>
      </c>
      <c r="E10" t="s">
        <v>9</v>
      </c>
      <c r="F10" t="s">
        <v>71</v>
      </c>
      <c r="G10" t="s">
        <v>72</v>
      </c>
      <c r="H10" t="s">
        <v>70</v>
      </c>
      <c r="I10" t="s">
        <v>8</v>
      </c>
      <c r="J10" t="s">
        <v>9</v>
      </c>
      <c r="K10" t="s">
        <v>71</v>
      </c>
      <c r="L10" t="s">
        <v>72</v>
      </c>
    </row>
    <row r="11" spans="1:22" x14ac:dyDescent="0.2">
      <c r="B11" t="s">
        <v>121</v>
      </c>
      <c r="C11">
        <v>0.1050097</v>
      </c>
      <c r="D11">
        <v>0.30185509999999999</v>
      </c>
      <c r="E11">
        <v>0.13936380000000001</v>
      </c>
      <c r="F11">
        <f>AVERAGE(C11:E11)</f>
        <v>0.18207619999999999</v>
      </c>
      <c r="G11">
        <f>_xlfn.STDEV.P(C11:E11)</f>
        <v>8.5849829006275108E-2</v>
      </c>
      <c r="H11" s="6">
        <v>9.5739699999999997E-2</v>
      </c>
      <c r="I11" s="6">
        <v>6.9200600000000001E-2</v>
      </c>
      <c r="J11" s="6">
        <v>0.2327621</v>
      </c>
      <c r="K11">
        <f>AVERAGE(H11:J11)</f>
        <v>0.13256746666666666</v>
      </c>
      <c r="L11">
        <f>_xlfn.STDEV.P(H11:J11)</f>
        <v>7.1671958109167197E-2</v>
      </c>
    </row>
    <row r="12" spans="1:22" x14ac:dyDescent="0.2">
      <c r="B12" t="s">
        <v>122</v>
      </c>
      <c r="C12">
        <v>22.973970000000001</v>
      </c>
      <c r="D12">
        <v>22.114609999999999</v>
      </c>
      <c r="E12">
        <v>24.794149999999998</v>
      </c>
      <c r="F12">
        <f>AVERAGE(C12:E12)</f>
        <v>23.294243333333331</v>
      </c>
      <c r="G12">
        <f>_xlfn.STDEV.P(C12:E12)</f>
        <v>1.1171138136386198</v>
      </c>
      <c r="H12" s="6">
        <v>18.403749999999999</v>
      </c>
      <c r="I12" s="6">
        <v>19.453099999999999</v>
      </c>
      <c r="J12" s="6">
        <v>23.784140000000001</v>
      </c>
      <c r="K12">
        <f>AVERAGE(H12:J12)</f>
        <v>20.546996666666665</v>
      </c>
      <c r="L12">
        <f>_xlfn.STDEV.P(H12:J12)</f>
        <v>2.3287488165727277</v>
      </c>
    </row>
    <row r="13" spans="1:22" x14ac:dyDescent="0.2">
      <c r="B13" t="s">
        <v>123</v>
      </c>
      <c r="C13">
        <v>8.5658399999999997</v>
      </c>
      <c r="D13">
        <v>10.497170000000001</v>
      </c>
      <c r="E13">
        <v>8.7964909999999996</v>
      </c>
      <c r="F13">
        <f t="shared" ref="F13:F14" si="4">AVERAGE(C13:E13)</f>
        <v>9.2865003333333327</v>
      </c>
      <c r="G13">
        <f t="shared" ref="G13:G14" si="5">_xlfn.STDEV.P(C13:E13)</f>
        <v>0.86123583773177737</v>
      </c>
      <c r="H13" s="6">
        <v>16.095600000000001</v>
      </c>
      <c r="I13" s="6">
        <v>15.157170000000001</v>
      </c>
      <c r="J13" s="6">
        <v>10.980930000000001</v>
      </c>
      <c r="K13">
        <f>AVERAGE(H13:J13)</f>
        <v>14.0779</v>
      </c>
      <c r="L13">
        <f>_xlfn.STDEV.P(H13:J13)</f>
        <v>2.2231479335842792</v>
      </c>
    </row>
    <row r="14" spans="1:22" x14ac:dyDescent="0.2">
      <c r="B14" t="s">
        <v>124</v>
      </c>
      <c r="C14">
        <v>12.425750000000001</v>
      </c>
      <c r="D14">
        <v>12.05808</v>
      </c>
      <c r="E14">
        <v>8.1507229999999993</v>
      </c>
      <c r="F14">
        <f t="shared" si="4"/>
        <v>10.878184333333332</v>
      </c>
      <c r="G14">
        <f t="shared" si="5"/>
        <v>1.9344386439561529</v>
      </c>
      <c r="H14" s="6">
        <v>7.0874240000000004</v>
      </c>
      <c r="I14" s="6">
        <v>7.8458410000000001</v>
      </c>
      <c r="J14" s="6">
        <v>8.7055050000000005</v>
      </c>
      <c r="K14">
        <f>AVERAGE(H14:J14)</f>
        <v>7.8795900000000003</v>
      </c>
      <c r="L14">
        <f>_xlfn.STDEV.P(H14:J14)</f>
        <v>0.66100972100315347</v>
      </c>
    </row>
    <row r="16" spans="1:22" ht="16.5" x14ac:dyDescent="0.2">
      <c r="A16" s="4" t="s">
        <v>125</v>
      </c>
      <c r="B16" s="17" t="s">
        <v>131</v>
      </c>
      <c r="C16" s="17"/>
      <c r="D16" s="17"/>
      <c r="E16" s="17"/>
      <c r="F16" s="17"/>
      <c r="G16" s="17"/>
      <c r="H16" s="17"/>
      <c r="I16" s="20" t="s">
        <v>128</v>
      </c>
      <c r="J16" s="20"/>
      <c r="K16" s="20"/>
      <c r="L16" s="20"/>
      <c r="M16" s="20"/>
      <c r="N16" s="20"/>
      <c r="O16" s="20"/>
      <c r="P16" s="20" t="s">
        <v>127</v>
      </c>
      <c r="Q16" s="20"/>
      <c r="R16" s="20"/>
      <c r="S16" s="20"/>
      <c r="T16" s="20"/>
      <c r="U16" s="20"/>
      <c r="V16" s="20"/>
    </row>
    <row r="17" spans="1:29" x14ac:dyDescent="0.2">
      <c r="B17" t="s">
        <v>70</v>
      </c>
      <c r="C17" t="s">
        <v>8</v>
      </c>
      <c r="D17" t="s">
        <v>9</v>
      </c>
      <c r="E17" t="s">
        <v>23</v>
      </c>
      <c r="F17" t="s">
        <v>126</v>
      </c>
      <c r="G17" t="s">
        <v>71</v>
      </c>
      <c r="H17" t="s">
        <v>72</v>
      </c>
      <c r="I17" t="s">
        <v>70</v>
      </c>
      <c r="J17" t="s">
        <v>8</v>
      </c>
      <c r="K17" t="s">
        <v>9</v>
      </c>
      <c r="L17" t="s">
        <v>23</v>
      </c>
      <c r="M17" t="s">
        <v>126</v>
      </c>
      <c r="N17" t="s">
        <v>71</v>
      </c>
      <c r="O17" t="s">
        <v>72</v>
      </c>
      <c r="P17" t="s">
        <v>70</v>
      </c>
      <c r="Q17" t="s">
        <v>8</v>
      </c>
      <c r="R17" t="s">
        <v>9</v>
      </c>
      <c r="S17" t="s">
        <v>23</v>
      </c>
      <c r="T17" t="s">
        <v>126</v>
      </c>
      <c r="U17" t="s">
        <v>71</v>
      </c>
      <c r="V17" t="s">
        <v>72</v>
      </c>
    </row>
    <row r="18" spans="1:29" x14ac:dyDescent="0.2">
      <c r="B18">
        <v>1</v>
      </c>
      <c r="C18">
        <v>1</v>
      </c>
      <c r="D18">
        <v>1</v>
      </c>
      <c r="E18">
        <v>1</v>
      </c>
      <c r="F18">
        <v>1</v>
      </c>
      <c r="G18">
        <f>AVERAGE(B18:F18)</f>
        <v>1</v>
      </c>
      <c r="H18">
        <f>_xlfn.STDEV.P(B18:F18)</f>
        <v>0</v>
      </c>
      <c r="I18">
        <v>2.0602339999999999</v>
      </c>
      <c r="J18">
        <v>2.9015610000000001</v>
      </c>
      <c r="K18">
        <v>2.048943</v>
      </c>
      <c r="L18">
        <v>2.8140649999999998</v>
      </c>
      <c r="M18">
        <v>3.4128500000000002</v>
      </c>
      <c r="N18">
        <f>AVERAGE(I18:M18)</f>
        <v>2.6475306000000001</v>
      </c>
      <c r="O18">
        <f>_xlfn.STDEV.P(I18:M18)</f>
        <v>0.52558602450392455</v>
      </c>
      <c r="P18">
        <v>1.735428</v>
      </c>
      <c r="Q18">
        <v>1.36087</v>
      </c>
      <c r="R18">
        <v>1.4520249999999999</v>
      </c>
      <c r="S18">
        <v>1.2853619999999999</v>
      </c>
      <c r="T18">
        <v>1.8031330000000001</v>
      </c>
      <c r="U18">
        <f>AVERAGE(P18:T18)</f>
        <v>1.5273635999999999</v>
      </c>
      <c r="V18">
        <f>_xlfn.STDEV.P(P18:T18)</f>
        <v>0.20557254408952585</v>
      </c>
    </row>
    <row r="20" spans="1:29" ht="16.5" x14ac:dyDescent="0.2">
      <c r="A20" s="4" t="s">
        <v>129</v>
      </c>
      <c r="B20" s="17" t="s">
        <v>130</v>
      </c>
      <c r="C20" s="17"/>
      <c r="D20" s="17"/>
      <c r="E20" s="17"/>
      <c r="F20" s="17"/>
      <c r="G20" s="17"/>
      <c r="H20" s="17"/>
      <c r="I20" s="17"/>
      <c r="J20" s="17"/>
      <c r="K20" s="17"/>
      <c r="L20" s="17"/>
      <c r="M20" s="17"/>
      <c r="N20" s="17"/>
      <c r="O20" s="17"/>
      <c r="P20" s="17" t="s">
        <v>133</v>
      </c>
      <c r="Q20" s="17"/>
      <c r="R20" s="17"/>
      <c r="S20" s="17"/>
      <c r="T20" s="17"/>
      <c r="U20" s="17"/>
      <c r="V20" s="17"/>
      <c r="W20" s="17"/>
      <c r="X20" s="17"/>
      <c r="Y20" s="17"/>
      <c r="Z20" s="17"/>
      <c r="AA20" s="17"/>
      <c r="AB20" s="17"/>
      <c r="AC20" s="17"/>
    </row>
    <row r="21" spans="1:29" x14ac:dyDescent="0.2">
      <c r="B21" s="17" t="s">
        <v>117</v>
      </c>
      <c r="C21" s="17"/>
      <c r="D21" s="17"/>
      <c r="E21" s="17"/>
      <c r="F21" s="17"/>
      <c r="G21" s="17"/>
      <c r="H21" s="17"/>
      <c r="I21" s="17" t="s">
        <v>132</v>
      </c>
      <c r="J21" s="17"/>
      <c r="K21" s="17"/>
      <c r="L21" s="17"/>
      <c r="M21" s="17"/>
      <c r="N21" s="17"/>
      <c r="O21" s="17"/>
      <c r="P21" s="17" t="s">
        <v>117</v>
      </c>
      <c r="Q21" s="17"/>
      <c r="R21" s="17"/>
      <c r="S21" s="17"/>
      <c r="T21" s="17"/>
      <c r="U21" s="17"/>
      <c r="V21" s="17"/>
      <c r="W21" s="17" t="s">
        <v>132</v>
      </c>
      <c r="X21" s="17"/>
      <c r="Y21" s="17"/>
      <c r="Z21" s="17"/>
      <c r="AA21" s="17"/>
      <c r="AB21" s="17"/>
      <c r="AC21" s="17"/>
    </row>
    <row r="22" spans="1:29" x14ac:dyDescent="0.2">
      <c r="B22" t="s">
        <v>70</v>
      </c>
      <c r="C22" t="s">
        <v>8</v>
      </c>
      <c r="D22" t="s">
        <v>9</v>
      </c>
      <c r="E22" t="s">
        <v>23</v>
      </c>
      <c r="F22" t="s">
        <v>126</v>
      </c>
      <c r="G22" t="s">
        <v>71</v>
      </c>
      <c r="H22" t="s">
        <v>72</v>
      </c>
      <c r="I22" t="s">
        <v>70</v>
      </c>
      <c r="J22" t="s">
        <v>8</v>
      </c>
      <c r="K22" t="s">
        <v>9</v>
      </c>
      <c r="L22" t="s">
        <v>23</v>
      </c>
      <c r="M22" t="s">
        <v>126</v>
      </c>
      <c r="N22" t="s">
        <v>71</v>
      </c>
      <c r="O22" t="s">
        <v>72</v>
      </c>
      <c r="P22" t="s">
        <v>70</v>
      </c>
      <c r="Q22" t="s">
        <v>8</v>
      </c>
      <c r="R22" t="s">
        <v>9</v>
      </c>
      <c r="S22" t="s">
        <v>23</v>
      </c>
      <c r="T22" t="s">
        <v>126</v>
      </c>
      <c r="U22" t="s">
        <v>71</v>
      </c>
      <c r="V22" t="s">
        <v>72</v>
      </c>
      <c r="W22" t="s">
        <v>70</v>
      </c>
      <c r="X22" t="s">
        <v>8</v>
      </c>
      <c r="Y22" t="s">
        <v>9</v>
      </c>
      <c r="Z22" t="s">
        <v>23</v>
      </c>
      <c r="AA22" t="s">
        <v>126</v>
      </c>
      <c r="AB22" t="s">
        <v>71</v>
      </c>
      <c r="AC22" t="s">
        <v>72</v>
      </c>
    </row>
    <row r="23" spans="1:29" x14ac:dyDescent="0.2">
      <c r="B23">
        <v>1</v>
      </c>
      <c r="C23">
        <v>1</v>
      </c>
      <c r="D23">
        <v>1</v>
      </c>
      <c r="E23">
        <v>1</v>
      </c>
      <c r="F23">
        <v>1</v>
      </c>
      <c r="G23">
        <f>AVERAGE(B23:F23)</f>
        <v>1</v>
      </c>
      <c r="H23">
        <f>_xlfn.STDEV.P(B23:F23)</f>
        <v>0</v>
      </c>
      <c r="I23">
        <v>0.93391380000000002</v>
      </c>
      <c r="J23">
        <v>0.71240429999999999</v>
      </c>
      <c r="K23">
        <v>0.54661559999999998</v>
      </c>
      <c r="L23">
        <v>1.3120229999999999</v>
      </c>
      <c r="M23">
        <v>1.069024</v>
      </c>
      <c r="N23">
        <f>AVERAGE(I23:M23)</f>
        <v>0.91479613999999998</v>
      </c>
      <c r="O23">
        <f>_xlfn.STDEV.P(I23:M23)</f>
        <v>0.26775371630018224</v>
      </c>
      <c r="P23">
        <v>3.197676</v>
      </c>
      <c r="Q23">
        <v>3.059272</v>
      </c>
      <c r="R23">
        <v>2.9263650000000001</v>
      </c>
      <c r="S23">
        <v>3.776885</v>
      </c>
      <c r="T23">
        <v>4.1896100000000001</v>
      </c>
      <c r="U23">
        <f>AVERAGE(P23:T23)</f>
        <v>3.4299615999999999</v>
      </c>
      <c r="V23">
        <f>_xlfn.STDEV.P(P23:T23)</f>
        <v>0.47799549205765424</v>
      </c>
      <c r="W23">
        <v>1.2513920000000001</v>
      </c>
      <c r="X23">
        <v>1.6773400000000001</v>
      </c>
      <c r="Y23">
        <v>1.4518880000000001</v>
      </c>
      <c r="Z23">
        <v>1.6391309999999999</v>
      </c>
      <c r="AA23">
        <v>2.0763509999999998</v>
      </c>
      <c r="AB23">
        <f>AVERAGE(W23:AA23)</f>
        <v>1.6192204000000001</v>
      </c>
      <c r="AC23">
        <f>_xlfn.STDEV.P(W23:AA23)</f>
        <v>0.27424097771456379</v>
      </c>
    </row>
    <row r="25" spans="1:29" ht="16.5" x14ac:dyDescent="0.2">
      <c r="A25" s="4" t="s">
        <v>134</v>
      </c>
      <c r="B25" t="s">
        <v>153</v>
      </c>
      <c r="C25" s="17" t="s">
        <v>149</v>
      </c>
      <c r="D25" s="17"/>
      <c r="E25" s="17"/>
      <c r="F25" s="17"/>
      <c r="G25" s="17"/>
      <c r="H25" s="18" t="s">
        <v>160</v>
      </c>
      <c r="I25" s="18"/>
      <c r="J25" s="18"/>
      <c r="K25" s="18"/>
      <c r="L25" s="18"/>
    </row>
    <row r="26" spans="1:29" x14ac:dyDescent="0.2">
      <c r="B26" t="s">
        <v>151</v>
      </c>
      <c r="C26" s="3" t="s">
        <v>7</v>
      </c>
      <c r="D26" s="3" t="s">
        <v>8</v>
      </c>
      <c r="E26" s="3" t="s">
        <v>9</v>
      </c>
      <c r="F26" t="s">
        <v>71</v>
      </c>
      <c r="G26" t="s">
        <v>72</v>
      </c>
      <c r="H26" s="3" t="s">
        <v>7</v>
      </c>
      <c r="I26" s="3" t="s">
        <v>8</v>
      </c>
      <c r="J26" s="3" t="s">
        <v>9</v>
      </c>
      <c r="K26" t="s">
        <v>71</v>
      </c>
      <c r="L26" t="s">
        <v>72</v>
      </c>
    </row>
    <row r="27" spans="1:29" x14ac:dyDescent="0.2">
      <c r="B27">
        <v>1</v>
      </c>
      <c r="C27" s="6">
        <v>0.31116300000000002</v>
      </c>
      <c r="D27" s="6">
        <v>0.41417100000000001</v>
      </c>
      <c r="E27" s="6">
        <v>0.59980900000000004</v>
      </c>
      <c r="F27">
        <f>AVERAGE(C27:E27)</f>
        <v>0.44171433333333338</v>
      </c>
      <c r="G27">
        <f>_xlfn.STDEV.P(C27:E27)</f>
        <v>0.11943786316835299</v>
      </c>
      <c r="H27" s="6">
        <v>0.50829400000000002</v>
      </c>
      <c r="I27" s="6">
        <v>0.28849200000000003</v>
      </c>
      <c r="J27" s="6">
        <v>0.45531300000000002</v>
      </c>
      <c r="K27">
        <f>AVERAGE(H27:J27)</f>
        <v>0.41736633333333334</v>
      </c>
      <c r="L27">
        <f>_xlfn.STDEV.P(H27:J27)</f>
        <v>9.3659638885820171E-2</v>
      </c>
    </row>
    <row r="28" spans="1:29" x14ac:dyDescent="0.2">
      <c r="B28">
        <v>2</v>
      </c>
      <c r="C28" s="6">
        <v>1.6272059999999999</v>
      </c>
      <c r="D28" s="6">
        <v>1.651567</v>
      </c>
      <c r="E28" s="6">
        <v>1.2888230000000001</v>
      </c>
      <c r="F28">
        <f t="shared" ref="F28:F44" si="6">AVERAGE(C28:E28)</f>
        <v>1.522532</v>
      </c>
      <c r="G28">
        <f t="shared" ref="G28:G44" si="7">_xlfn.STDEV.P(C28:E28)</f>
        <v>0.16555620816105476</v>
      </c>
      <c r="H28" s="6">
        <v>1.3953599999999999</v>
      </c>
      <c r="I28" s="6">
        <v>1.090611</v>
      </c>
      <c r="J28" s="6">
        <v>1.008556</v>
      </c>
      <c r="K28">
        <f t="shared" ref="K28:K44" si="8">AVERAGE(H28:J28)</f>
        <v>1.1648423333333333</v>
      </c>
      <c r="L28">
        <f t="shared" ref="L28:L44" si="9">_xlfn.STDEV.P(H28:J28)</f>
        <v>0.1664072348994747</v>
      </c>
    </row>
    <row r="29" spans="1:29" x14ac:dyDescent="0.2">
      <c r="B29">
        <v>3</v>
      </c>
      <c r="C29" s="6">
        <v>2.219001</v>
      </c>
      <c r="D29" s="6">
        <v>3.2419199999999999</v>
      </c>
      <c r="E29" s="6">
        <v>2.3591289999999998</v>
      </c>
      <c r="F29">
        <f t="shared" si="6"/>
        <v>2.6066833333333332</v>
      </c>
      <c r="G29">
        <f t="shared" si="7"/>
        <v>0.45280840768425873</v>
      </c>
      <c r="H29" s="6">
        <v>3.4809489999999998</v>
      </c>
      <c r="I29" s="6">
        <v>2.86972</v>
      </c>
      <c r="J29" s="6">
        <v>3.28661</v>
      </c>
      <c r="K29">
        <f t="shared" si="8"/>
        <v>3.2124263333333332</v>
      </c>
      <c r="L29">
        <f t="shared" si="9"/>
        <v>0.25498710413186687</v>
      </c>
    </row>
    <row r="30" spans="1:29" x14ac:dyDescent="0.2">
      <c r="B30">
        <v>4</v>
      </c>
      <c r="C30" s="6">
        <v>1.912739</v>
      </c>
      <c r="D30" s="6">
        <v>2.1486999999999998</v>
      </c>
      <c r="E30" s="6">
        <v>2.115926</v>
      </c>
      <c r="F30">
        <f t="shared" si="6"/>
        <v>2.0591216666666665</v>
      </c>
      <c r="G30">
        <f t="shared" si="7"/>
        <v>0.1043693684128101</v>
      </c>
      <c r="H30" s="6">
        <v>3.587332</v>
      </c>
      <c r="I30" s="6">
        <v>3.3121809999999998</v>
      </c>
      <c r="J30" s="6">
        <v>3.0607530000000001</v>
      </c>
      <c r="K30">
        <f t="shared" si="8"/>
        <v>3.3200886666666669</v>
      </c>
      <c r="L30">
        <f t="shared" si="9"/>
        <v>0.21504768340119876</v>
      </c>
    </row>
    <row r="31" spans="1:29" x14ac:dyDescent="0.2">
      <c r="B31">
        <v>5</v>
      </c>
      <c r="C31" s="6">
        <v>1.7591680000000001</v>
      </c>
      <c r="D31" s="6">
        <v>1.175835</v>
      </c>
      <c r="E31" s="6">
        <v>1.5413650000000001</v>
      </c>
      <c r="F31">
        <f t="shared" si="6"/>
        <v>1.4921226666666667</v>
      </c>
      <c r="G31">
        <f t="shared" si="7"/>
        <v>0.24067675800588309</v>
      </c>
      <c r="H31" s="6">
        <v>1.612908</v>
      </c>
      <c r="I31" s="6">
        <v>1.70503</v>
      </c>
      <c r="J31" s="6">
        <v>2.0963340000000001</v>
      </c>
      <c r="K31">
        <f t="shared" si="8"/>
        <v>1.8047573333333335</v>
      </c>
      <c r="L31">
        <f t="shared" si="9"/>
        <v>0.20957787753694099</v>
      </c>
    </row>
    <row r="32" spans="1:29" x14ac:dyDescent="0.2">
      <c r="B32">
        <v>6</v>
      </c>
      <c r="C32" s="6">
        <v>2.4397959999999999</v>
      </c>
      <c r="D32" s="6">
        <v>2.195808</v>
      </c>
      <c r="E32" s="6">
        <v>1.886908</v>
      </c>
      <c r="F32">
        <f t="shared" si="6"/>
        <v>2.1741706666666665</v>
      </c>
      <c r="G32">
        <f t="shared" si="7"/>
        <v>0.22623353093847481</v>
      </c>
      <c r="H32" s="6">
        <v>1.8660380000000001</v>
      </c>
      <c r="I32" s="6">
        <v>3.474872</v>
      </c>
      <c r="J32" s="6">
        <v>2.160307</v>
      </c>
      <c r="K32">
        <f t="shared" si="8"/>
        <v>2.500405666666667</v>
      </c>
      <c r="L32">
        <f t="shared" si="9"/>
        <v>0.69944598895141408</v>
      </c>
    </row>
    <row r="33" spans="1:12" x14ac:dyDescent="0.2">
      <c r="B33">
        <v>7</v>
      </c>
      <c r="C33" s="6">
        <v>2.9454410000000002</v>
      </c>
      <c r="D33" s="6">
        <v>2.8581970000000001</v>
      </c>
      <c r="E33" s="6">
        <v>3.816462</v>
      </c>
      <c r="F33">
        <f t="shared" si="6"/>
        <v>3.2067000000000001</v>
      </c>
      <c r="G33">
        <f t="shared" si="7"/>
        <v>0.43263545190456282</v>
      </c>
      <c r="H33" s="6">
        <v>2.67801</v>
      </c>
      <c r="I33" s="6">
        <v>2.0591849999999998</v>
      </c>
      <c r="J33" s="6">
        <v>2.5182380000000002</v>
      </c>
      <c r="K33">
        <f t="shared" si="8"/>
        <v>2.4184776666666665</v>
      </c>
      <c r="L33">
        <f t="shared" si="9"/>
        <v>0.26229778018673566</v>
      </c>
    </row>
    <row r="34" spans="1:12" x14ac:dyDescent="0.2">
      <c r="B34">
        <v>8</v>
      </c>
      <c r="C34" s="6">
        <v>2.8866260000000001</v>
      </c>
      <c r="D34" s="6">
        <v>2.7853680000000001</v>
      </c>
      <c r="E34" s="6">
        <v>3.3238099999999999</v>
      </c>
      <c r="F34">
        <f t="shared" si="6"/>
        <v>2.9986013333333332</v>
      </c>
      <c r="G34">
        <f t="shared" si="7"/>
        <v>0.23364332260568071</v>
      </c>
      <c r="H34" s="6">
        <v>4.0950379999999997</v>
      </c>
      <c r="I34" s="6">
        <v>3.7246049999999999</v>
      </c>
      <c r="J34" s="6">
        <v>5.1963720000000002</v>
      </c>
      <c r="K34">
        <f t="shared" si="8"/>
        <v>4.3386716666666665</v>
      </c>
      <c r="L34">
        <f t="shared" si="9"/>
        <v>0.62505602320770026</v>
      </c>
    </row>
    <row r="35" spans="1:12" x14ac:dyDescent="0.2">
      <c r="B35">
        <v>9</v>
      </c>
      <c r="C35" s="6">
        <v>3.3934069999999998</v>
      </c>
      <c r="D35" s="6">
        <v>3.0023939999999998</v>
      </c>
      <c r="E35" s="6">
        <v>3.6256240000000002</v>
      </c>
      <c r="F35">
        <f t="shared" si="6"/>
        <v>3.3404750000000001</v>
      </c>
      <c r="G35">
        <f t="shared" si="7"/>
        <v>0.25717083257762097</v>
      </c>
      <c r="H35" s="6">
        <v>6.4160399999999997</v>
      </c>
      <c r="I35" s="6">
        <v>5.2477</v>
      </c>
      <c r="J35" s="6">
        <v>5.4562239999999997</v>
      </c>
      <c r="K35">
        <f t="shared" si="8"/>
        <v>5.7066546666666662</v>
      </c>
      <c r="L35">
        <f t="shared" si="9"/>
        <v>0.50878366588386281</v>
      </c>
    </row>
    <row r="36" spans="1:12" x14ac:dyDescent="0.2">
      <c r="B36">
        <v>10</v>
      </c>
      <c r="C36" s="6">
        <v>7.6392639999999998</v>
      </c>
      <c r="D36" s="6">
        <v>5.6626110000000001</v>
      </c>
      <c r="E36" s="6">
        <v>5.664771</v>
      </c>
      <c r="F36">
        <f t="shared" si="6"/>
        <v>6.3222153333333324</v>
      </c>
      <c r="G36">
        <f t="shared" si="7"/>
        <v>0.93129446083622114</v>
      </c>
      <c r="H36" s="6">
        <v>6.9116200000000001</v>
      </c>
      <c r="I36" s="6">
        <v>6.1055510000000002</v>
      </c>
      <c r="J36" s="6">
        <v>8.4442369999999993</v>
      </c>
      <c r="K36">
        <f t="shared" si="8"/>
        <v>7.1538026666666665</v>
      </c>
      <c r="L36">
        <f t="shared" si="9"/>
        <v>0.97000081947537531</v>
      </c>
    </row>
    <row r="37" spans="1:12" x14ac:dyDescent="0.2">
      <c r="B37">
        <v>11</v>
      </c>
      <c r="C37" s="6">
        <v>7.2701599999999997</v>
      </c>
      <c r="D37" s="6">
        <v>7.7121890000000004</v>
      </c>
      <c r="E37" s="6">
        <v>6.2752970000000001</v>
      </c>
      <c r="F37">
        <f t="shared" si="6"/>
        <v>7.0858820000000007</v>
      </c>
      <c r="G37">
        <f t="shared" si="7"/>
        <v>0.60090678194375546</v>
      </c>
      <c r="H37" s="6">
        <v>7.8724679999999996</v>
      </c>
      <c r="I37" s="6">
        <v>9.4016280000000005</v>
      </c>
      <c r="J37" s="6">
        <v>7.864096</v>
      </c>
      <c r="K37">
        <f t="shared" si="8"/>
        <v>8.3793973333333334</v>
      </c>
      <c r="L37">
        <f t="shared" si="9"/>
        <v>0.72283431688565802</v>
      </c>
    </row>
    <row r="38" spans="1:12" x14ac:dyDescent="0.2">
      <c r="B38">
        <v>12</v>
      </c>
      <c r="C38" s="6">
        <v>7.7804989999999998</v>
      </c>
      <c r="D38" s="6">
        <v>7.8045090000000004</v>
      </c>
      <c r="E38" s="6">
        <v>6.7967510000000004</v>
      </c>
      <c r="F38">
        <f t="shared" si="6"/>
        <v>7.4605863333333344</v>
      </c>
      <c r="G38">
        <f t="shared" si="7"/>
        <v>0.46950479753412039</v>
      </c>
      <c r="H38" s="6">
        <v>10.239229999999999</v>
      </c>
      <c r="I38" s="6">
        <v>11.502929999999999</v>
      </c>
      <c r="J38" s="6">
        <v>9.9500119999999992</v>
      </c>
      <c r="K38">
        <f t="shared" si="8"/>
        <v>10.564057333333333</v>
      </c>
      <c r="L38">
        <f t="shared" si="9"/>
        <v>0.67430120670282723</v>
      </c>
    </row>
    <row r="39" spans="1:12" x14ac:dyDescent="0.2">
      <c r="B39">
        <v>13</v>
      </c>
      <c r="C39" s="6">
        <v>9.7185950000000005</v>
      </c>
      <c r="D39" s="6">
        <v>9.6257509999999993</v>
      </c>
      <c r="E39" s="6">
        <v>8.6301520000000007</v>
      </c>
      <c r="F39">
        <f t="shared" si="6"/>
        <v>9.3248326666666674</v>
      </c>
      <c r="G39">
        <f t="shared" si="7"/>
        <v>0.49267360633204399</v>
      </c>
      <c r="H39" s="6">
        <v>10.587260000000001</v>
      </c>
      <c r="I39" s="6">
        <v>10.575989999999999</v>
      </c>
      <c r="J39" s="6">
        <v>10.35783</v>
      </c>
      <c r="K39">
        <f t="shared" si="8"/>
        <v>10.507026666666667</v>
      </c>
      <c r="L39">
        <f t="shared" si="9"/>
        <v>0.10559825514130852</v>
      </c>
    </row>
    <row r="40" spans="1:12" x14ac:dyDescent="0.2">
      <c r="B40">
        <v>14</v>
      </c>
      <c r="C40" s="6">
        <v>10.679270000000001</v>
      </c>
      <c r="D40" s="6">
        <v>9.848986</v>
      </c>
      <c r="E40" s="6">
        <v>10.50281</v>
      </c>
      <c r="F40">
        <f t="shared" si="6"/>
        <v>10.343688666666667</v>
      </c>
      <c r="G40">
        <f t="shared" si="7"/>
        <v>0.35714850245178931</v>
      </c>
      <c r="H40" s="6">
        <v>9.1404490000000003</v>
      </c>
      <c r="I40" s="6">
        <v>7.8002000000000002</v>
      </c>
      <c r="J40" s="6">
        <v>9.2242130000000007</v>
      </c>
      <c r="K40">
        <f t="shared" si="8"/>
        <v>8.7216206666666665</v>
      </c>
      <c r="L40">
        <f t="shared" si="9"/>
        <v>0.65243959395708739</v>
      </c>
    </row>
    <row r="41" spans="1:12" x14ac:dyDescent="0.2">
      <c r="B41">
        <v>15</v>
      </c>
      <c r="C41" s="6">
        <v>10.42041</v>
      </c>
      <c r="D41" s="6">
        <v>9.5522749999999998</v>
      </c>
      <c r="E41" s="6">
        <v>11.55171</v>
      </c>
      <c r="F41">
        <f t="shared" si="6"/>
        <v>10.508131666666666</v>
      </c>
      <c r="G41">
        <f t="shared" si="7"/>
        <v>0.81861932459816478</v>
      </c>
      <c r="H41" s="6">
        <v>9.1449990000000003</v>
      </c>
      <c r="I41" s="6">
        <v>8.5214230000000004</v>
      </c>
      <c r="J41" s="6">
        <v>8.775029</v>
      </c>
      <c r="K41">
        <f t="shared" si="8"/>
        <v>8.8138170000000002</v>
      </c>
      <c r="L41">
        <f t="shared" si="9"/>
        <v>0.25604705121259774</v>
      </c>
    </row>
    <row r="42" spans="1:12" x14ac:dyDescent="0.2">
      <c r="B42">
        <v>16</v>
      </c>
      <c r="C42" s="6">
        <v>10.627079999999999</v>
      </c>
      <c r="D42" s="6">
        <v>11.494020000000001</v>
      </c>
      <c r="E42" s="6">
        <v>10.7737</v>
      </c>
      <c r="F42">
        <f t="shared" si="6"/>
        <v>10.964933333333333</v>
      </c>
      <c r="G42">
        <f t="shared" si="7"/>
        <v>0.37887894437259151</v>
      </c>
      <c r="H42" s="6">
        <v>7.636037</v>
      </c>
      <c r="I42" s="6">
        <v>8.7882470000000001</v>
      </c>
      <c r="J42" s="6">
        <v>7.3407390000000001</v>
      </c>
      <c r="K42">
        <f t="shared" si="8"/>
        <v>7.9216743333333328</v>
      </c>
      <c r="L42">
        <f t="shared" si="9"/>
        <v>0.62450586715222745</v>
      </c>
    </row>
    <row r="43" spans="1:12" x14ac:dyDescent="0.2">
      <c r="B43">
        <v>17</v>
      </c>
      <c r="C43" s="6">
        <v>9.8029860000000006</v>
      </c>
      <c r="D43" s="6">
        <v>10.99948</v>
      </c>
      <c r="E43" s="6">
        <v>11.861739999999999</v>
      </c>
      <c r="F43">
        <f t="shared" si="6"/>
        <v>10.888068666666667</v>
      </c>
      <c r="G43">
        <f t="shared" si="7"/>
        <v>0.84416679711430331</v>
      </c>
      <c r="H43" s="6">
        <v>6.9187770000000004</v>
      </c>
      <c r="I43" s="6">
        <v>6.0350809999999999</v>
      </c>
      <c r="J43" s="6">
        <v>6.6901229999999998</v>
      </c>
      <c r="K43">
        <f t="shared" si="8"/>
        <v>6.5479936666666667</v>
      </c>
      <c r="L43">
        <f t="shared" si="9"/>
        <v>0.37450430851934891</v>
      </c>
    </row>
    <row r="44" spans="1:12" x14ac:dyDescent="0.2">
      <c r="B44">
        <v>18</v>
      </c>
      <c r="C44" s="6">
        <v>6.5671819999999999</v>
      </c>
      <c r="D44" s="6">
        <v>7.826225</v>
      </c>
      <c r="E44" s="6">
        <v>7.3852250000000002</v>
      </c>
      <c r="F44">
        <f t="shared" si="6"/>
        <v>7.2595440000000009</v>
      </c>
      <c r="G44">
        <f t="shared" si="7"/>
        <v>0.52162828673491246</v>
      </c>
      <c r="H44" s="6">
        <v>5.9091950000000004</v>
      </c>
      <c r="I44" s="6">
        <v>7.4965529999999996</v>
      </c>
      <c r="J44" s="6">
        <v>6.1150120000000001</v>
      </c>
      <c r="K44">
        <f t="shared" si="8"/>
        <v>6.50692</v>
      </c>
      <c r="L44">
        <f t="shared" si="9"/>
        <v>0.70480269834377318</v>
      </c>
    </row>
    <row r="46" spans="1:12" x14ac:dyDescent="0.2">
      <c r="A46" s="4" t="s">
        <v>161</v>
      </c>
      <c r="C46" s="3" t="s">
        <v>7</v>
      </c>
      <c r="D46" s="3" t="s">
        <v>8</v>
      </c>
      <c r="E46" s="3" t="s">
        <v>9</v>
      </c>
      <c r="F46" s="3" t="s">
        <v>23</v>
      </c>
      <c r="G46" s="3" t="s">
        <v>126</v>
      </c>
      <c r="H46" s="3" t="s">
        <v>174</v>
      </c>
      <c r="I46" t="s">
        <v>71</v>
      </c>
      <c r="J46" t="s">
        <v>72</v>
      </c>
    </row>
    <row r="47" spans="1:12" x14ac:dyDescent="0.2">
      <c r="B47" t="s">
        <v>169</v>
      </c>
      <c r="C47">
        <v>1.415E-3</v>
      </c>
      <c r="D47">
        <v>2.4810000000000001E-3</v>
      </c>
      <c r="E47">
        <v>6.6839999999999998E-3</v>
      </c>
      <c r="F47">
        <v>1.2824E-2</v>
      </c>
      <c r="G47">
        <v>2.7205E-2</v>
      </c>
      <c r="H47">
        <v>2.9977E-2</v>
      </c>
      <c r="I47">
        <f>AVERAGE(C47:H47)</f>
        <v>1.3431E-2</v>
      </c>
      <c r="J47">
        <f>_xlfn.STDEV.P(C47:H47)</f>
        <v>1.1355398172968954E-2</v>
      </c>
    </row>
    <row r="48" spans="1:12" x14ac:dyDescent="0.2">
      <c r="B48" t="s">
        <v>170</v>
      </c>
      <c r="C48">
        <v>1</v>
      </c>
      <c r="D48">
        <v>1</v>
      </c>
      <c r="E48">
        <v>1</v>
      </c>
      <c r="F48">
        <v>1</v>
      </c>
      <c r="G48">
        <v>1</v>
      </c>
      <c r="H48">
        <v>1</v>
      </c>
      <c r="I48">
        <f t="shared" ref="I48:I51" si="10">AVERAGE(C48:H48)</f>
        <v>1</v>
      </c>
      <c r="J48">
        <f t="shared" ref="J48:J51" si="11">_xlfn.STDEV.P(C48:H48)</f>
        <v>0</v>
      </c>
    </row>
    <row r="49" spans="1:23" x14ac:dyDescent="0.2">
      <c r="B49" t="s">
        <v>171</v>
      </c>
      <c r="C49">
        <v>1.1019049999999999</v>
      </c>
      <c r="D49">
        <v>1.148698</v>
      </c>
      <c r="E49">
        <v>1.30586</v>
      </c>
      <c r="F49">
        <v>1.2141949999999999</v>
      </c>
      <c r="G49">
        <v>1.21841</v>
      </c>
      <c r="H49">
        <v>1.0717730000000001</v>
      </c>
      <c r="I49">
        <f t="shared" si="10"/>
        <v>1.1768068333333332</v>
      </c>
      <c r="J49">
        <f t="shared" si="11"/>
        <v>7.8756920968713728E-2</v>
      </c>
    </row>
    <row r="50" spans="1:23" x14ac:dyDescent="0.2">
      <c r="B50" t="s">
        <v>172</v>
      </c>
      <c r="C50">
        <v>0.22531300000000001</v>
      </c>
      <c r="D50">
        <v>0.16608600000000001</v>
      </c>
      <c r="E50">
        <v>0.247414</v>
      </c>
      <c r="F50">
        <v>0.156583</v>
      </c>
      <c r="G50">
        <v>0.153361</v>
      </c>
      <c r="H50">
        <v>0.283221</v>
      </c>
      <c r="I50">
        <f t="shared" si="10"/>
        <v>0.20532966666666666</v>
      </c>
      <c r="J50">
        <f t="shared" si="11"/>
        <v>4.9756958862275928E-2</v>
      </c>
    </row>
    <row r="51" spans="1:23" x14ac:dyDescent="0.2">
      <c r="B51" t="s">
        <v>173</v>
      </c>
      <c r="C51">
        <v>0.26980700000000002</v>
      </c>
      <c r="D51">
        <v>0.188809</v>
      </c>
      <c r="E51">
        <v>0.26425500000000002</v>
      </c>
      <c r="F51">
        <v>0.39639200000000002</v>
      </c>
      <c r="G51">
        <v>0.25792100000000001</v>
      </c>
      <c r="H51">
        <v>0.343885</v>
      </c>
      <c r="I51">
        <f t="shared" si="10"/>
        <v>0.28684483333333338</v>
      </c>
      <c r="J51">
        <f t="shared" si="11"/>
        <v>6.6460970281854423E-2</v>
      </c>
    </row>
    <row r="53" spans="1:23" x14ac:dyDescent="0.2">
      <c r="C53" s="3" t="s">
        <v>7</v>
      </c>
      <c r="D53" s="3" t="s">
        <v>8</v>
      </c>
      <c r="E53" s="3" t="s">
        <v>9</v>
      </c>
      <c r="F53" s="3" t="s">
        <v>23</v>
      </c>
      <c r="G53" s="3" t="s">
        <v>126</v>
      </c>
      <c r="H53" s="3" t="s">
        <v>174</v>
      </c>
      <c r="I53" t="s">
        <v>71</v>
      </c>
      <c r="J53" t="s">
        <v>72</v>
      </c>
    </row>
    <row r="54" spans="1:23" x14ac:dyDescent="0.2">
      <c r="B54" t="s">
        <v>169</v>
      </c>
      <c r="C54" s="6">
        <v>1.861E-3</v>
      </c>
      <c r="D54" s="6">
        <v>2.4130000000000002E-3</v>
      </c>
      <c r="E54" s="6">
        <v>2.7049999999999999E-3</v>
      </c>
      <c r="F54" s="6">
        <v>1.415E-3</v>
      </c>
      <c r="G54" s="6">
        <v>2.4810000000000001E-3</v>
      </c>
      <c r="H54" s="6">
        <v>6.6839999999999998E-3</v>
      </c>
      <c r="I54">
        <f>AVERAGE(C54:H54)</f>
        <v>2.9265000000000003E-3</v>
      </c>
      <c r="J54">
        <f>_xlfn.STDEV.P(C54:H54)</f>
        <v>1.7344520508410328E-3</v>
      </c>
    </row>
    <row r="55" spans="1:23" x14ac:dyDescent="0.2">
      <c r="B55" t="s">
        <v>170</v>
      </c>
      <c r="C55">
        <v>1</v>
      </c>
      <c r="D55">
        <v>1</v>
      </c>
      <c r="E55">
        <v>1</v>
      </c>
      <c r="F55">
        <v>1</v>
      </c>
      <c r="G55">
        <v>1</v>
      </c>
      <c r="H55">
        <v>1</v>
      </c>
      <c r="I55">
        <f t="shared" ref="I55:I58" si="12">AVERAGE(C55:H55)</f>
        <v>1</v>
      </c>
      <c r="J55">
        <f t="shared" ref="J55:J58" si="13">_xlfn.STDEV.P(C55:H55)</f>
        <v>0</v>
      </c>
    </row>
    <row r="56" spans="1:23" x14ac:dyDescent="0.2">
      <c r="B56" t="s">
        <v>171</v>
      </c>
      <c r="C56" s="6">
        <v>1.0792280000000001</v>
      </c>
      <c r="D56" s="6">
        <v>1.185093</v>
      </c>
      <c r="E56" s="6">
        <v>1.0942940000000001</v>
      </c>
      <c r="F56" s="6">
        <v>1.1019049999999999</v>
      </c>
      <c r="G56" s="6">
        <v>1.148698</v>
      </c>
      <c r="H56" s="6">
        <v>1.30586</v>
      </c>
      <c r="I56">
        <f t="shared" si="12"/>
        <v>1.1525130000000001</v>
      </c>
      <c r="J56">
        <f t="shared" si="13"/>
        <v>7.7365610236934931E-2</v>
      </c>
    </row>
    <row r="57" spans="1:23" x14ac:dyDescent="0.2">
      <c r="B57" t="s">
        <v>172</v>
      </c>
      <c r="C57" s="6">
        <v>0.234068</v>
      </c>
      <c r="D57" s="6">
        <v>0.167822</v>
      </c>
      <c r="E57" s="6">
        <v>0.24232200000000001</v>
      </c>
      <c r="F57" s="6">
        <v>0.22531300000000001</v>
      </c>
      <c r="G57" s="6">
        <v>0.16608600000000001</v>
      </c>
      <c r="H57" s="6">
        <v>0.247414</v>
      </c>
      <c r="I57">
        <f t="shared" si="12"/>
        <v>0.21383750000000001</v>
      </c>
      <c r="J57">
        <f t="shared" si="13"/>
        <v>3.385592098757112E-2</v>
      </c>
    </row>
    <row r="58" spans="1:23" x14ac:dyDescent="0.2">
      <c r="B58" t="s">
        <v>173</v>
      </c>
      <c r="C58" s="6">
        <v>0.26980700000000002</v>
      </c>
      <c r="D58" s="6">
        <v>0.20518500000000001</v>
      </c>
      <c r="E58" s="6">
        <v>0.23164699999999999</v>
      </c>
      <c r="F58" s="6">
        <v>0.26980700000000002</v>
      </c>
      <c r="G58" s="6">
        <v>0.188809</v>
      </c>
      <c r="H58" s="6">
        <v>0.26425500000000002</v>
      </c>
      <c r="I58">
        <f t="shared" si="12"/>
        <v>0.23825166666666667</v>
      </c>
      <c r="J58">
        <f t="shared" si="13"/>
        <v>3.2272937117997287E-2</v>
      </c>
    </row>
    <row r="60" spans="1:23" ht="16.5" x14ac:dyDescent="0.2">
      <c r="A60" s="4" t="s">
        <v>199</v>
      </c>
      <c r="C60" s="17" t="s">
        <v>131</v>
      </c>
      <c r="D60" s="17"/>
      <c r="E60" s="17"/>
      <c r="F60" s="17"/>
      <c r="G60" s="17"/>
      <c r="H60" s="20" t="s">
        <v>128</v>
      </c>
      <c r="I60" s="20"/>
      <c r="J60" s="20"/>
      <c r="K60" s="20"/>
      <c r="L60" s="20"/>
      <c r="M60" s="20" t="s">
        <v>127</v>
      </c>
      <c r="N60" s="20"/>
      <c r="O60" s="20"/>
      <c r="P60" s="20"/>
      <c r="Q60" s="20"/>
      <c r="T60" s="6"/>
      <c r="U60" s="6"/>
      <c r="V60" s="6"/>
      <c r="W60" s="6"/>
    </row>
    <row r="61" spans="1:23" x14ac:dyDescent="0.2">
      <c r="C61" t="s">
        <v>70</v>
      </c>
      <c r="D61" t="s">
        <v>8</v>
      </c>
      <c r="E61" t="s">
        <v>9</v>
      </c>
      <c r="F61" t="s">
        <v>71</v>
      </c>
      <c r="G61" t="s">
        <v>72</v>
      </c>
      <c r="H61" t="s">
        <v>70</v>
      </c>
      <c r="I61" t="s">
        <v>8</v>
      </c>
      <c r="J61" t="s">
        <v>9</v>
      </c>
      <c r="K61" t="s">
        <v>71</v>
      </c>
      <c r="L61" t="s">
        <v>72</v>
      </c>
      <c r="M61" t="s">
        <v>70</v>
      </c>
      <c r="N61" t="s">
        <v>8</v>
      </c>
      <c r="O61" t="s">
        <v>9</v>
      </c>
      <c r="P61" t="s">
        <v>71</v>
      </c>
      <c r="Q61" t="s">
        <v>72</v>
      </c>
    </row>
    <row r="62" spans="1:23" x14ac:dyDescent="0.2">
      <c r="B62" t="s">
        <v>157</v>
      </c>
      <c r="C62">
        <v>1</v>
      </c>
      <c r="D62">
        <v>1</v>
      </c>
      <c r="E62">
        <v>1</v>
      </c>
      <c r="F62">
        <f t="shared" ref="F62" si="14">AVERAGE(C62:E62)</f>
        <v>1</v>
      </c>
      <c r="G62">
        <f t="shared" ref="G62" si="15">_xlfn.STDEV.P(C62:E62)</f>
        <v>0</v>
      </c>
      <c r="H62" s="11">
        <v>5.3349849999999996</v>
      </c>
      <c r="I62" s="11">
        <v>4.4465729999999999</v>
      </c>
      <c r="J62" s="11">
        <v>4.8800929999999996</v>
      </c>
      <c r="K62">
        <f t="shared" ref="K62:K63" si="16">AVERAGE(H62:J62)</f>
        <v>4.8872169999999997</v>
      </c>
      <c r="L62">
        <f t="shared" ref="L62:L63" si="17">_xlfn.STDEV.P(H62:J62)</f>
        <v>0.36272766089542524</v>
      </c>
      <c r="M62" s="11">
        <v>1.1949069999999999</v>
      </c>
      <c r="N62" s="11">
        <v>1.848811</v>
      </c>
      <c r="O62" s="11">
        <v>1.4657389999999999</v>
      </c>
      <c r="P62">
        <f t="shared" ref="P62" si="18">AVERAGE(M62:O62)</f>
        <v>1.5031523333333334</v>
      </c>
      <c r="Q62">
        <f t="shared" ref="Q62:Q63" si="19">_xlfn.STDEV.P(M62:O62)</f>
        <v>0.2682628418017578</v>
      </c>
    </row>
    <row r="63" spans="1:23" x14ac:dyDescent="0.2">
      <c r="B63" t="s">
        <v>156</v>
      </c>
      <c r="C63">
        <v>1</v>
      </c>
      <c r="D63">
        <v>1</v>
      </c>
      <c r="E63">
        <v>1</v>
      </c>
      <c r="F63">
        <f t="shared" ref="F63" si="20">AVERAGE(C63:E63)</f>
        <v>1</v>
      </c>
      <c r="G63">
        <f t="shared" ref="G63" si="21">_xlfn.STDEV.P(C63:E63)</f>
        <v>0</v>
      </c>
      <c r="H63" s="11">
        <v>5.2263840000000004</v>
      </c>
      <c r="I63" s="11">
        <v>6.6921609999999996</v>
      </c>
      <c r="J63" s="11">
        <v>5.7683410000000004</v>
      </c>
      <c r="K63">
        <f t="shared" si="16"/>
        <v>5.8956286666666671</v>
      </c>
      <c r="L63">
        <f t="shared" si="17"/>
        <v>0.60513203297370788</v>
      </c>
      <c r="M63" s="11">
        <v>1.7437499999999999</v>
      </c>
      <c r="N63" s="11">
        <v>1.966302</v>
      </c>
      <c r="O63" s="11">
        <v>1.946858</v>
      </c>
      <c r="P63">
        <f>AVERAGE(M63:O63)</f>
        <v>1.8856366666666666</v>
      </c>
      <c r="Q63">
        <f t="shared" si="19"/>
        <v>0.10064255864968638</v>
      </c>
    </row>
  </sheetData>
  <mergeCells count="19">
    <mergeCell ref="C60:G60"/>
    <mergeCell ref="H60:L60"/>
    <mergeCell ref="M60:Q60"/>
    <mergeCell ref="B16:H16"/>
    <mergeCell ref="I16:O16"/>
    <mergeCell ref="P16:V16"/>
    <mergeCell ref="C25:G25"/>
    <mergeCell ref="H25:L25"/>
    <mergeCell ref="B21:H21"/>
    <mergeCell ref="I21:O21"/>
    <mergeCell ref="P21:V21"/>
    <mergeCell ref="W21:AC21"/>
    <mergeCell ref="B20:O20"/>
    <mergeCell ref="P20:AC20"/>
    <mergeCell ref="C2:G2"/>
    <mergeCell ref="H2:L2"/>
    <mergeCell ref="M2:Q2"/>
    <mergeCell ref="C9:G9"/>
    <mergeCell ref="H9:L9"/>
  </mergeCells>
  <phoneticPr fontId="1" type="noConversion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4B33D2-6FC4-4D94-BD1B-733B6EDEDB5A}">
  <dimension ref="A2:R273"/>
  <sheetViews>
    <sheetView topLeftCell="A100" workbookViewId="0">
      <selection activeCell="K112" sqref="K112"/>
    </sheetView>
  </sheetViews>
  <sheetFormatPr defaultRowHeight="14.25" x14ac:dyDescent="0.2"/>
  <sheetData>
    <row r="2" spans="1:18" x14ac:dyDescent="0.2">
      <c r="A2" s="4" t="s">
        <v>200</v>
      </c>
      <c r="C2" s="17" t="s">
        <v>273</v>
      </c>
      <c r="D2" s="17"/>
      <c r="E2" s="17"/>
      <c r="F2" s="17"/>
      <c r="G2" s="17"/>
      <c r="H2" s="17"/>
      <c r="I2" s="17"/>
      <c r="J2" s="17"/>
      <c r="K2" s="17"/>
      <c r="L2" s="17" t="s">
        <v>274</v>
      </c>
      <c r="M2" s="17"/>
      <c r="N2" s="17"/>
      <c r="O2" s="17"/>
      <c r="P2" s="17"/>
      <c r="Q2" s="17"/>
      <c r="R2" s="17"/>
    </row>
    <row r="3" spans="1:18" x14ac:dyDescent="0.2">
      <c r="B3" t="s">
        <v>272</v>
      </c>
      <c r="C3" s="3" t="s">
        <v>7</v>
      </c>
      <c r="D3" s="3" t="s">
        <v>8</v>
      </c>
      <c r="E3" s="3" t="s">
        <v>9</v>
      </c>
      <c r="F3" s="3" t="s">
        <v>23</v>
      </c>
      <c r="G3" s="3" t="s">
        <v>126</v>
      </c>
      <c r="H3" s="3" t="s">
        <v>174</v>
      </c>
      <c r="I3" s="3" t="s">
        <v>271</v>
      </c>
      <c r="J3" t="s">
        <v>71</v>
      </c>
      <c r="K3" t="s">
        <v>72</v>
      </c>
      <c r="L3" s="3" t="s">
        <v>7</v>
      </c>
      <c r="M3" s="3" t="s">
        <v>8</v>
      </c>
      <c r="N3" s="3" t="s">
        <v>9</v>
      </c>
      <c r="O3" s="3" t="s">
        <v>23</v>
      </c>
      <c r="P3" s="3" t="s">
        <v>126</v>
      </c>
      <c r="Q3" t="s">
        <v>71</v>
      </c>
      <c r="R3" t="s">
        <v>72</v>
      </c>
    </row>
    <row r="4" spans="1:18" x14ac:dyDescent="0.2">
      <c r="B4">
        <v>-5</v>
      </c>
      <c r="C4" s="11">
        <v>0.99779070000000003</v>
      </c>
      <c r="D4" s="11">
        <v>1</v>
      </c>
      <c r="E4" s="11">
        <v>1</v>
      </c>
      <c r="F4" s="11">
        <v>1</v>
      </c>
      <c r="G4" s="11">
        <v>0.99120129999999995</v>
      </c>
      <c r="H4" s="11">
        <v>1</v>
      </c>
      <c r="I4" s="11">
        <v>1</v>
      </c>
      <c r="J4">
        <f>AVERAGE(C4:I4)</f>
        <v>0.99842742857142852</v>
      </c>
      <c r="K4">
        <f>_xlfn.STDEV.P(C4:I4)</f>
        <v>3.0469484006669075E-3</v>
      </c>
      <c r="L4" s="11">
        <v>0.99867249999999996</v>
      </c>
      <c r="M4" s="11">
        <v>0.88150419999999996</v>
      </c>
      <c r="N4" s="11">
        <v>0.97134299999999996</v>
      </c>
      <c r="O4" s="11">
        <v>0.99484220000000001</v>
      </c>
      <c r="P4" s="11">
        <v>0.99438490000000002</v>
      </c>
      <c r="Q4">
        <f>AVERAGE(L4:P4)</f>
        <v>0.96814935999999996</v>
      </c>
      <c r="R4">
        <f>_xlfn.STDEV.P(L4:P4)</f>
        <v>4.4384809179925523E-2</v>
      </c>
    </row>
    <row r="5" spans="1:18" x14ac:dyDescent="0.2">
      <c r="B5">
        <v>-2.6</v>
      </c>
      <c r="C5" s="11">
        <v>1</v>
      </c>
      <c r="D5" s="11">
        <v>0.98099449999999999</v>
      </c>
      <c r="E5" s="11">
        <v>0.98072559999999998</v>
      </c>
      <c r="F5" s="11">
        <v>0.98624400000000001</v>
      </c>
      <c r="G5" s="11">
        <v>1</v>
      </c>
      <c r="H5" s="11">
        <v>0.98861710000000003</v>
      </c>
      <c r="I5" s="11">
        <v>0.97467320000000002</v>
      </c>
      <c r="J5">
        <f t="shared" ref="J5:J68" si="0">AVERAGE(C5:I5)</f>
        <v>0.98732205714285715</v>
      </c>
      <c r="K5">
        <f t="shared" ref="K5:K68" si="1">_xlfn.STDEV.P(C5:I5)</f>
        <v>9.0067008914564966E-3</v>
      </c>
      <c r="L5" s="11">
        <v>0.9698464</v>
      </c>
      <c r="M5" s="11">
        <v>0.84516190000000002</v>
      </c>
      <c r="N5" s="11">
        <v>0.97953069999999998</v>
      </c>
      <c r="O5" s="11">
        <v>0.98472899999999997</v>
      </c>
      <c r="P5" s="11">
        <v>1</v>
      </c>
      <c r="Q5">
        <f t="shared" ref="Q5:Q68" si="2">AVERAGE(L5:P5)</f>
        <v>0.95585359999999997</v>
      </c>
      <c r="R5">
        <f t="shared" ref="R5:R68" si="3">_xlfn.STDEV.P(L5:P5)</f>
        <v>5.6199198078371176E-2</v>
      </c>
    </row>
    <row r="6" spans="1:18" x14ac:dyDescent="0.2">
      <c r="B6">
        <v>0</v>
      </c>
      <c r="C6" s="11">
        <v>0.37618000000000001</v>
      </c>
      <c r="D6" s="11">
        <v>0.366842</v>
      </c>
      <c r="E6" s="11">
        <v>0.3143109</v>
      </c>
      <c r="F6" s="11">
        <v>0.38068180000000001</v>
      </c>
      <c r="G6" s="11">
        <v>0.28710659999999999</v>
      </c>
      <c r="H6" s="11">
        <v>0.2667525</v>
      </c>
      <c r="I6" s="11">
        <v>0.28996889999999997</v>
      </c>
      <c r="J6">
        <f t="shared" si="0"/>
        <v>0.32597752857142853</v>
      </c>
      <c r="K6">
        <f t="shared" si="1"/>
        <v>4.4132972976666955E-2</v>
      </c>
      <c r="L6" s="11">
        <v>0.95543339999999999</v>
      </c>
      <c r="M6" s="11">
        <v>0.82424030000000004</v>
      </c>
      <c r="N6" s="11">
        <v>0.99790319999999999</v>
      </c>
      <c r="O6" s="11">
        <v>0.99362859999999997</v>
      </c>
      <c r="P6" s="11">
        <v>0.98601329999999998</v>
      </c>
      <c r="Q6">
        <f t="shared" si="2"/>
        <v>0.95144376000000008</v>
      </c>
      <c r="R6">
        <f t="shared" si="3"/>
        <v>6.53142110877135E-2</v>
      </c>
    </row>
    <row r="7" spans="1:18" x14ac:dyDescent="0.2">
      <c r="B7">
        <v>0.65800000000000003</v>
      </c>
      <c r="C7" s="11">
        <v>0.4149428</v>
      </c>
      <c r="D7" s="11">
        <v>0.43318190000000001</v>
      </c>
      <c r="E7" s="11">
        <v>0.35449730000000002</v>
      </c>
      <c r="F7" s="11">
        <v>0.41656700000000002</v>
      </c>
      <c r="G7" s="11">
        <v>0.30463620000000002</v>
      </c>
      <c r="H7" s="11">
        <v>0.30848969999999998</v>
      </c>
      <c r="I7" s="11">
        <v>0.3273143</v>
      </c>
      <c r="J7">
        <f t="shared" si="0"/>
        <v>0.36566131428571425</v>
      </c>
      <c r="K7">
        <f t="shared" si="1"/>
        <v>5.0943764430804152E-2</v>
      </c>
      <c r="L7" s="11">
        <v>0.96472599999999997</v>
      </c>
      <c r="M7" s="11">
        <v>0.81323829999999997</v>
      </c>
      <c r="N7" s="11">
        <v>0.96585120000000002</v>
      </c>
      <c r="O7" s="11">
        <v>0.99585349999999995</v>
      </c>
      <c r="P7" s="11">
        <v>0.971414</v>
      </c>
      <c r="Q7">
        <f t="shared" si="2"/>
        <v>0.94221659999999985</v>
      </c>
      <c r="R7">
        <f t="shared" si="3"/>
        <v>6.5467662986821218E-2</v>
      </c>
    </row>
    <row r="8" spans="1:18" x14ac:dyDescent="0.2">
      <c r="B8">
        <v>1.3149999999999999</v>
      </c>
      <c r="C8" s="11">
        <v>0.47218320000000003</v>
      </c>
      <c r="D8" s="11">
        <v>0.46712880000000001</v>
      </c>
      <c r="E8" s="11">
        <v>0.38359789999999999</v>
      </c>
      <c r="F8" s="11">
        <v>0.45170450000000001</v>
      </c>
      <c r="G8" s="11">
        <v>0.33285949999999997</v>
      </c>
      <c r="H8" s="11">
        <v>0.33023920000000001</v>
      </c>
      <c r="I8" s="11">
        <v>0.35527940000000002</v>
      </c>
      <c r="J8">
        <f t="shared" si="0"/>
        <v>0.39899892857142855</v>
      </c>
      <c r="K8">
        <f t="shared" si="1"/>
        <v>5.8586209212888263E-2</v>
      </c>
      <c r="L8" s="11">
        <v>0.95884689999999995</v>
      </c>
      <c r="M8" s="11">
        <v>0.82153489999999996</v>
      </c>
      <c r="N8" s="11">
        <v>0.97004489999999999</v>
      </c>
      <c r="O8" s="11">
        <v>1</v>
      </c>
      <c r="P8" s="11">
        <v>0.96978050000000005</v>
      </c>
      <c r="Q8">
        <f t="shared" si="2"/>
        <v>0.94404144000000001</v>
      </c>
      <c r="R8">
        <f t="shared" si="3"/>
        <v>6.2764788803137073E-2</v>
      </c>
    </row>
    <row r="9" spans="1:18" x14ac:dyDescent="0.2">
      <c r="B9">
        <v>1.9730000000000001</v>
      </c>
      <c r="C9" s="11">
        <v>0.47218320000000003</v>
      </c>
      <c r="D9" s="11">
        <v>0.46282570000000001</v>
      </c>
      <c r="E9" s="11">
        <v>0.4061477</v>
      </c>
      <c r="F9" s="11">
        <v>0.46426440000000002</v>
      </c>
      <c r="G9" s="11">
        <v>0.35959390000000002</v>
      </c>
      <c r="H9" s="11">
        <v>0.34229959999999998</v>
      </c>
      <c r="I9" s="11">
        <v>0.37480210000000003</v>
      </c>
      <c r="J9">
        <f t="shared" si="0"/>
        <v>0.4117309428571429</v>
      </c>
      <c r="K9">
        <f t="shared" si="1"/>
        <v>5.0651199908135429E-2</v>
      </c>
      <c r="L9" s="11">
        <v>0.9817941</v>
      </c>
      <c r="M9" s="11">
        <v>0.80954099999999996</v>
      </c>
      <c r="N9" s="11">
        <v>0.98791810000000002</v>
      </c>
      <c r="O9" s="11">
        <v>0.94822010000000001</v>
      </c>
      <c r="P9" s="11">
        <v>0.96671770000000001</v>
      </c>
      <c r="Q9">
        <f t="shared" si="2"/>
        <v>0.93883819999999996</v>
      </c>
      <c r="R9">
        <f t="shared" si="3"/>
        <v>6.6086456138183133E-2</v>
      </c>
    </row>
    <row r="10" spans="1:18" x14ac:dyDescent="0.2">
      <c r="B10">
        <v>2.63</v>
      </c>
      <c r="C10" s="11">
        <v>0.46716210000000002</v>
      </c>
      <c r="D10" s="11">
        <v>0.4941429</v>
      </c>
      <c r="E10" s="11">
        <v>0.42655579999999998</v>
      </c>
      <c r="F10" s="11">
        <v>0.4668062</v>
      </c>
      <c r="G10" s="11">
        <v>0.37197970000000002</v>
      </c>
      <c r="H10" s="11">
        <v>0.36289719999999998</v>
      </c>
      <c r="I10" s="11">
        <v>0.38828629999999997</v>
      </c>
      <c r="J10">
        <f t="shared" si="0"/>
        <v>0.42540431428571424</v>
      </c>
      <c r="K10">
        <f t="shared" si="1"/>
        <v>4.8289637495649268E-2</v>
      </c>
      <c r="L10" s="11">
        <v>0.98103549999999995</v>
      </c>
      <c r="M10" s="11">
        <v>0.82748670000000002</v>
      </c>
      <c r="N10" s="11">
        <v>0.96625059999999996</v>
      </c>
      <c r="O10" s="11">
        <v>0.9497371</v>
      </c>
      <c r="P10" s="11">
        <v>0.98131699999999999</v>
      </c>
      <c r="Q10">
        <f t="shared" si="2"/>
        <v>0.94116537999999994</v>
      </c>
      <c r="R10">
        <f t="shared" si="3"/>
        <v>5.8012695145438622E-2</v>
      </c>
    </row>
    <row r="11" spans="1:18" x14ac:dyDescent="0.2">
      <c r="B11">
        <v>3.2879999999999998</v>
      </c>
      <c r="C11" s="11">
        <v>0.46455109999999999</v>
      </c>
      <c r="D11" s="11">
        <v>0.51506099999999999</v>
      </c>
      <c r="E11" s="11">
        <v>0.43298059999999999</v>
      </c>
      <c r="F11" s="11">
        <v>0.48953350000000001</v>
      </c>
      <c r="G11" s="11">
        <v>0.38104909999999997</v>
      </c>
      <c r="H11" s="11">
        <v>0.37434790000000001</v>
      </c>
      <c r="I11" s="11">
        <v>0.39362140000000001</v>
      </c>
      <c r="J11">
        <f t="shared" si="0"/>
        <v>0.43587779999999998</v>
      </c>
      <c r="K11">
        <f t="shared" si="1"/>
        <v>5.1488117192389077E-2</v>
      </c>
      <c r="L11" s="11">
        <v>0.95107149999999996</v>
      </c>
      <c r="M11" s="11">
        <v>0.82829830000000004</v>
      </c>
      <c r="N11" s="11">
        <v>0.9656515</v>
      </c>
      <c r="O11" s="11">
        <v>0.95175969999999999</v>
      </c>
      <c r="P11" s="11">
        <v>0.94997450000000005</v>
      </c>
      <c r="Q11">
        <f t="shared" si="2"/>
        <v>0.92935109999999987</v>
      </c>
      <c r="R11">
        <f t="shared" si="3"/>
        <v>5.0850040679787045E-2</v>
      </c>
    </row>
    <row r="12" spans="1:18" x14ac:dyDescent="0.2">
      <c r="B12">
        <v>3.9449999999999998</v>
      </c>
      <c r="C12" s="11">
        <v>0.50572399999999995</v>
      </c>
      <c r="D12" s="11">
        <v>0.51410469999999997</v>
      </c>
      <c r="E12" s="11">
        <v>0.4560343</v>
      </c>
      <c r="F12" s="11">
        <v>0.48968299999999998</v>
      </c>
      <c r="G12" s="11">
        <v>0.40250419999999998</v>
      </c>
      <c r="H12" s="11">
        <v>0.38017479999999998</v>
      </c>
      <c r="I12" s="11">
        <v>0.39924959999999998</v>
      </c>
      <c r="J12">
        <f t="shared" si="0"/>
        <v>0.44963922857142852</v>
      </c>
      <c r="K12">
        <f t="shared" si="1"/>
        <v>5.1452934921502123E-2</v>
      </c>
      <c r="L12" s="11">
        <v>0.97060500000000005</v>
      </c>
      <c r="M12" s="11">
        <v>0.83975109999999997</v>
      </c>
      <c r="N12" s="11">
        <v>0.96515229999999996</v>
      </c>
      <c r="O12" s="11">
        <v>0.96612050000000005</v>
      </c>
      <c r="P12" s="11">
        <v>0.95395609999999997</v>
      </c>
      <c r="Q12">
        <f t="shared" si="2"/>
        <v>0.93911699999999987</v>
      </c>
      <c r="R12">
        <f t="shared" si="3"/>
        <v>4.9984599576189483E-2</v>
      </c>
    </row>
    <row r="13" spans="1:18" x14ac:dyDescent="0.2">
      <c r="B13">
        <v>4.6029999999999998</v>
      </c>
      <c r="C13" s="11">
        <v>0.50712999999999997</v>
      </c>
      <c r="D13" s="11">
        <v>0.52474299999999996</v>
      </c>
      <c r="E13" s="11">
        <v>0.462837</v>
      </c>
      <c r="F13" s="11">
        <v>0.50343899999999997</v>
      </c>
      <c r="G13" s="11">
        <v>0.40886630000000002</v>
      </c>
      <c r="H13" s="11">
        <v>0.40673490000000001</v>
      </c>
      <c r="I13" s="11">
        <v>0.41478569999999998</v>
      </c>
      <c r="J13">
        <f t="shared" si="0"/>
        <v>0.46121941428571428</v>
      </c>
      <c r="K13">
        <f t="shared" si="1"/>
        <v>4.7499832358784556E-2</v>
      </c>
      <c r="L13" s="11">
        <v>0.99658639999999998</v>
      </c>
      <c r="M13" s="11">
        <v>0.87365859999999995</v>
      </c>
      <c r="N13" s="11">
        <v>0.96015980000000001</v>
      </c>
      <c r="O13" s="11">
        <v>0.9651092</v>
      </c>
      <c r="P13" s="11">
        <v>0.96988260000000004</v>
      </c>
      <c r="Q13">
        <f t="shared" si="2"/>
        <v>0.95307932000000017</v>
      </c>
      <c r="R13">
        <f t="shared" si="3"/>
        <v>4.1659856466502637E-2</v>
      </c>
    </row>
    <row r="14" spans="1:18" x14ac:dyDescent="0.2">
      <c r="B14">
        <v>5.26</v>
      </c>
      <c r="C14" s="11">
        <v>0.54167500000000002</v>
      </c>
      <c r="D14" s="11">
        <v>0.53060010000000002</v>
      </c>
      <c r="E14" s="11">
        <v>0.45464850000000001</v>
      </c>
      <c r="F14" s="11">
        <v>0.51764350000000003</v>
      </c>
      <c r="G14" s="11">
        <v>0.42043989999999998</v>
      </c>
      <c r="H14" s="11">
        <v>0.41452670000000003</v>
      </c>
      <c r="I14" s="11">
        <v>0.41203020000000001</v>
      </c>
      <c r="J14">
        <f t="shared" si="0"/>
        <v>0.47022341428571429</v>
      </c>
      <c r="K14">
        <f t="shared" si="1"/>
        <v>5.3730661941694582E-2</v>
      </c>
      <c r="L14" s="11">
        <v>0.96226049999999996</v>
      </c>
      <c r="M14" s="11">
        <v>0.86202540000000005</v>
      </c>
      <c r="N14" s="11">
        <v>0.93050429999999995</v>
      </c>
      <c r="O14" s="11">
        <v>0.95863679999999996</v>
      </c>
      <c r="P14" s="11">
        <v>0.95926489999999998</v>
      </c>
      <c r="Q14">
        <f t="shared" si="2"/>
        <v>0.93453838</v>
      </c>
      <c r="R14">
        <f t="shared" si="3"/>
        <v>3.803960211418618E-2</v>
      </c>
    </row>
    <row r="15" spans="1:18" x14ac:dyDescent="0.2">
      <c r="B15">
        <v>5.9180000000000001</v>
      </c>
      <c r="C15" s="11">
        <v>0.55031129999999995</v>
      </c>
      <c r="D15" s="11">
        <v>0.55032270000000005</v>
      </c>
      <c r="E15" s="11">
        <v>0.47089950000000003</v>
      </c>
      <c r="F15" s="11">
        <v>0.53738039999999998</v>
      </c>
      <c r="G15" s="11">
        <v>0.44060909999999998</v>
      </c>
      <c r="H15" s="11">
        <v>0.4156108</v>
      </c>
      <c r="I15" s="11">
        <v>0.44855479999999998</v>
      </c>
      <c r="J15">
        <f t="shared" si="0"/>
        <v>0.48766980000000004</v>
      </c>
      <c r="K15">
        <f t="shared" si="1"/>
        <v>5.2832514752618381E-2</v>
      </c>
      <c r="L15" s="11">
        <v>0.96245020000000003</v>
      </c>
      <c r="M15" s="11">
        <v>0.8582379</v>
      </c>
      <c r="N15" s="11">
        <v>0.92940590000000001</v>
      </c>
      <c r="O15" s="11">
        <v>0.97512140000000003</v>
      </c>
      <c r="P15" s="11">
        <v>0.98560490000000001</v>
      </c>
      <c r="Q15">
        <f t="shared" si="2"/>
        <v>0.94216405999999997</v>
      </c>
      <c r="R15">
        <f t="shared" si="3"/>
        <v>4.6024322471519344E-2</v>
      </c>
    </row>
    <row r="16" spans="1:18" x14ac:dyDescent="0.2">
      <c r="B16">
        <v>6.5750000000000002</v>
      </c>
      <c r="C16" s="11">
        <v>0.53765819999999998</v>
      </c>
      <c r="D16" s="11">
        <v>0.56191729999999995</v>
      </c>
      <c r="E16" s="11">
        <v>0.49130760000000001</v>
      </c>
      <c r="F16" s="11">
        <v>0.55950960000000005</v>
      </c>
      <c r="G16" s="11">
        <v>0.44020300000000001</v>
      </c>
      <c r="H16" s="11">
        <v>0.4293651</v>
      </c>
      <c r="I16" s="11">
        <v>0.45740750000000002</v>
      </c>
      <c r="J16">
        <f t="shared" si="0"/>
        <v>0.49676689999999996</v>
      </c>
      <c r="K16">
        <f t="shared" si="1"/>
        <v>5.2337862817931347E-2</v>
      </c>
      <c r="L16" s="11">
        <v>0.92736580000000002</v>
      </c>
      <c r="M16" s="11">
        <v>0.84849850000000004</v>
      </c>
      <c r="N16" s="11">
        <v>0.95376930000000004</v>
      </c>
      <c r="O16" s="11">
        <v>0.96864890000000003</v>
      </c>
      <c r="P16" s="11">
        <v>0.9437468</v>
      </c>
      <c r="Q16">
        <f t="shared" si="2"/>
        <v>0.92840586000000014</v>
      </c>
      <c r="R16">
        <f t="shared" si="3"/>
        <v>4.2153098828275955E-2</v>
      </c>
    </row>
    <row r="17" spans="2:18" x14ac:dyDescent="0.2">
      <c r="B17">
        <v>7.2329999999999997</v>
      </c>
      <c r="C17" s="11">
        <v>0.57822850000000003</v>
      </c>
      <c r="D17" s="11">
        <v>0.56454700000000002</v>
      </c>
      <c r="E17" s="11">
        <v>0.51612499999999994</v>
      </c>
      <c r="F17" s="11">
        <v>0.56489239999999996</v>
      </c>
      <c r="G17" s="11">
        <v>0.44182739999999998</v>
      </c>
      <c r="H17" s="11">
        <v>0.44047700000000001</v>
      </c>
      <c r="I17" s="11">
        <v>0.4636806</v>
      </c>
      <c r="J17">
        <f t="shared" si="0"/>
        <v>0.50996827142857137</v>
      </c>
      <c r="K17">
        <f t="shared" si="1"/>
        <v>5.6451781337469996E-2</v>
      </c>
      <c r="L17" s="11">
        <v>0.98919020000000002</v>
      </c>
      <c r="M17" s="11">
        <v>0.85264680000000004</v>
      </c>
      <c r="N17" s="11">
        <v>0.95836250000000001</v>
      </c>
      <c r="O17" s="11">
        <v>0.97148060000000003</v>
      </c>
      <c r="P17" s="11">
        <v>0.93210820000000005</v>
      </c>
      <c r="Q17">
        <f t="shared" si="2"/>
        <v>0.94075765999999983</v>
      </c>
      <c r="R17">
        <f t="shared" si="3"/>
        <v>4.782860477319404E-2</v>
      </c>
    </row>
    <row r="18" spans="2:18" x14ac:dyDescent="0.2">
      <c r="B18">
        <v>7.89</v>
      </c>
      <c r="C18" s="11">
        <v>0.57160069999999996</v>
      </c>
      <c r="D18" s="11">
        <v>0.57219699999999996</v>
      </c>
      <c r="E18" s="11">
        <v>0.50201569999999995</v>
      </c>
      <c r="F18" s="11">
        <v>0.55906100000000003</v>
      </c>
      <c r="G18" s="11">
        <v>0.44846029999999998</v>
      </c>
      <c r="H18" s="11">
        <v>0.44088349999999998</v>
      </c>
      <c r="I18" s="11">
        <v>0.46596710000000002</v>
      </c>
      <c r="J18">
        <f t="shared" si="0"/>
        <v>0.50859789999999994</v>
      </c>
      <c r="K18">
        <f t="shared" si="1"/>
        <v>5.4278651626663378E-2</v>
      </c>
      <c r="L18" s="11">
        <v>0.9770529</v>
      </c>
      <c r="M18" s="11">
        <v>0.85363880000000003</v>
      </c>
      <c r="N18" s="11">
        <v>0.95167250000000003</v>
      </c>
      <c r="O18" s="11">
        <v>0.96035599999999999</v>
      </c>
      <c r="P18" s="11">
        <v>0.94854519999999998</v>
      </c>
      <c r="Q18">
        <f t="shared" si="2"/>
        <v>0.93825307999999996</v>
      </c>
      <c r="R18">
        <f t="shared" si="3"/>
        <v>4.3450086425018755E-2</v>
      </c>
    </row>
    <row r="19" spans="2:18" x14ac:dyDescent="0.2">
      <c r="B19">
        <v>8.548</v>
      </c>
      <c r="C19" s="11">
        <v>0.57180149999999996</v>
      </c>
      <c r="D19" s="11">
        <v>0.58163989999999999</v>
      </c>
      <c r="E19" s="11">
        <v>0.52683290000000005</v>
      </c>
      <c r="F19" s="11">
        <v>0.53872609999999999</v>
      </c>
      <c r="G19" s="11">
        <v>0.47465309999999999</v>
      </c>
      <c r="H19" s="11">
        <v>0.45646720000000002</v>
      </c>
      <c r="I19" s="11">
        <v>0.48830390000000001</v>
      </c>
      <c r="J19">
        <f t="shared" si="0"/>
        <v>0.51977494285714287</v>
      </c>
      <c r="K19">
        <f t="shared" si="1"/>
        <v>4.4685047408848294E-2</v>
      </c>
      <c r="L19" s="11">
        <v>0.97648400000000002</v>
      </c>
      <c r="M19" s="11">
        <v>0.8515646</v>
      </c>
      <c r="N19" s="11">
        <v>0.94837740000000004</v>
      </c>
      <c r="O19" s="11">
        <v>0.97067150000000002</v>
      </c>
      <c r="P19" s="11">
        <v>0.96232770000000001</v>
      </c>
      <c r="Q19">
        <f t="shared" si="2"/>
        <v>0.94188504000000006</v>
      </c>
      <c r="R19">
        <f t="shared" si="3"/>
        <v>4.6138017470307505E-2</v>
      </c>
    </row>
    <row r="20" spans="2:18" x14ac:dyDescent="0.2">
      <c r="B20">
        <v>9.2050000000000001</v>
      </c>
      <c r="C20" s="11">
        <v>0.56597710000000001</v>
      </c>
      <c r="D20" s="11">
        <v>0.59191970000000005</v>
      </c>
      <c r="E20" s="11">
        <v>0.51776270000000002</v>
      </c>
      <c r="F20" s="11">
        <v>0.56683609999999995</v>
      </c>
      <c r="G20" s="11">
        <v>0.46402710000000003</v>
      </c>
      <c r="H20" s="11">
        <v>0.46595300000000001</v>
      </c>
      <c r="I20" s="11">
        <v>0.4809755</v>
      </c>
      <c r="J20">
        <f t="shared" si="0"/>
        <v>0.52192159999999999</v>
      </c>
      <c r="K20">
        <f t="shared" si="1"/>
        <v>4.9332791564377192E-2</v>
      </c>
      <c r="L20" s="11">
        <v>0.97212209999999999</v>
      </c>
      <c r="M20" s="11">
        <v>0.83884930000000002</v>
      </c>
      <c r="N20" s="11">
        <v>0.96485279999999995</v>
      </c>
      <c r="O20" s="11">
        <v>0.95873790000000003</v>
      </c>
      <c r="P20" s="11">
        <v>0.94956609999999997</v>
      </c>
      <c r="Q20">
        <f t="shared" si="2"/>
        <v>0.93682564000000002</v>
      </c>
      <c r="R20">
        <f t="shared" si="3"/>
        <v>4.9544306323354638E-2</v>
      </c>
    </row>
    <row r="21" spans="2:18" x14ac:dyDescent="0.2">
      <c r="B21">
        <v>9.8629999999999995</v>
      </c>
      <c r="C21" s="11">
        <v>0.56557539999999995</v>
      </c>
      <c r="D21" s="11">
        <v>0.58462829999999999</v>
      </c>
      <c r="E21" s="11">
        <v>0.52658099999999997</v>
      </c>
      <c r="F21" s="11">
        <v>0.56205139999999998</v>
      </c>
      <c r="G21" s="11">
        <v>0.48500840000000001</v>
      </c>
      <c r="H21" s="11">
        <v>0.4872959</v>
      </c>
      <c r="I21" s="11">
        <v>0.48085830000000002</v>
      </c>
      <c r="J21">
        <f t="shared" si="0"/>
        <v>0.52742838571428563</v>
      </c>
      <c r="K21">
        <f t="shared" si="1"/>
        <v>4.0541584568067821E-2</v>
      </c>
      <c r="L21" s="11">
        <v>0.95031290000000002</v>
      </c>
      <c r="M21" s="11">
        <v>0.8809631</v>
      </c>
      <c r="N21" s="11">
        <v>0.9779331</v>
      </c>
      <c r="O21" s="11">
        <v>0.94336569999999997</v>
      </c>
      <c r="P21" s="11">
        <v>0.95426239999999996</v>
      </c>
      <c r="Q21">
        <f t="shared" si="2"/>
        <v>0.94136743999999994</v>
      </c>
      <c r="R21">
        <f t="shared" si="3"/>
        <v>3.2360550283059154E-2</v>
      </c>
    </row>
    <row r="22" spans="2:18" x14ac:dyDescent="0.2">
      <c r="B22">
        <v>10.52</v>
      </c>
      <c r="C22" s="11">
        <v>0.58224540000000002</v>
      </c>
      <c r="D22" s="11">
        <v>0.58522589999999997</v>
      </c>
      <c r="E22" s="11">
        <v>0.54081630000000003</v>
      </c>
      <c r="F22" s="11">
        <v>0.55950960000000005</v>
      </c>
      <c r="G22" s="11">
        <v>0.48331639999999998</v>
      </c>
      <c r="H22" s="11">
        <v>0.46920519999999999</v>
      </c>
      <c r="I22" s="11">
        <v>0.50800259999999997</v>
      </c>
      <c r="J22">
        <f t="shared" si="0"/>
        <v>0.53261734285714291</v>
      </c>
      <c r="K22">
        <f t="shared" si="1"/>
        <v>4.3224644305166517E-2</v>
      </c>
      <c r="L22" s="11">
        <v>0.9611227</v>
      </c>
      <c r="M22" s="11">
        <v>0.87924970000000002</v>
      </c>
      <c r="N22" s="11">
        <v>0.9797304</v>
      </c>
      <c r="O22" s="11">
        <v>0.94144419999999995</v>
      </c>
      <c r="P22" s="11">
        <v>0.95048489999999997</v>
      </c>
      <c r="Q22">
        <f t="shared" si="2"/>
        <v>0.94240637999999988</v>
      </c>
      <c r="R22">
        <f t="shared" si="3"/>
        <v>3.4053891430108237E-2</v>
      </c>
    </row>
    <row r="23" spans="2:18" x14ac:dyDescent="0.2">
      <c r="B23">
        <v>11.178000000000001</v>
      </c>
      <c r="C23" s="11">
        <v>0.58947579999999999</v>
      </c>
      <c r="D23" s="11">
        <v>0.56633999999999995</v>
      </c>
      <c r="E23" s="11">
        <v>0.53653309999999999</v>
      </c>
      <c r="F23" s="11">
        <v>0.56863039999999998</v>
      </c>
      <c r="G23" s="11">
        <v>0.48846020000000001</v>
      </c>
      <c r="H23" s="11">
        <v>0.4823498</v>
      </c>
      <c r="I23" s="11">
        <v>0.49832910000000002</v>
      </c>
      <c r="J23">
        <f t="shared" si="0"/>
        <v>0.53287405714285707</v>
      </c>
      <c r="K23">
        <f t="shared" si="1"/>
        <v>4.0239065249504449E-2</v>
      </c>
      <c r="L23" s="11">
        <v>0.9508818</v>
      </c>
      <c r="M23" s="11">
        <v>0.85598339999999995</v>
      </c>
      <c r="N23" s="11">
        <v>0.97014480000000003</v>
      </c>
      <c r="O23" s="11">
        <v>0.95772650000000004</v>
      </c>
      <c r="P23" s="11">
        <v>0.96365489999999998</v>
      </c>
      <c r="Q23">
        <f t="shared" si="2"/>
        <v>0.93967828000000009</v>
      </c>
      <c r="R23">
        <f t="shared" si="3"/>
        <v>4.2330077229572854E-2</v>
      </c>
    </row>
    <row r="24" spans="2:18" x14ac:dyDescent="0.2">
      <c r="B24">
        <v>11.835000000000001</v>
      </c>
      <c r="C24" s="11">
        <v>0.59771039999999998</v>
      </c>
      <c r="D24" s="11">
        <v>0.60136259999999997</v>
      </c>
      <c r="E24" s="11">
        <v>0.53439150000000002</v>
      </c>
      <c r="F24" s="11">
        <v>0.56937800000000005</v>
      </c>
      <c r="G24" s="11">
        <v>0.4871743</v>
      </c>
      <c r="H24" s="11">
        <v>0.49637510000000001</v>
      </c>
      <c r="I24" s="11">
        <v>0.51152019999999998</v>
      </c>
      <c r="J24">
        <f t="shared" si="0"/>
        <v>0.5425588714285714</v>
      </c>
      <c r="K24">
        <f t="shared" si="1"/>
        <v>4.3833014026928345E-2</v>
      </c>
      <c r="L24" s="11">
        <v>0.97079459999999995</v>
      </c>
      <c r="M24" s="11">
        <v>0.87266659999999996</v>
      </c>
      <c r="N24" s="11">
        <v>0.9844233</v>
      </c>
      <c r="O24" s="11">
        <v>0.96692959999999994</v>
      </c>
      <c r="P24" s="11">
        <v>0.94752420000000004</v>
      </c>
      <c r="Q24">
        <f t="shared" si="2"/>
        <v>0.94846765999999982</v>
      </c>
      <c r="R24">
        <f t="shared" si="3"/>
        <v>3.9695930118922779E-2</v>
      </c>
    </row>
    <row r="25" spans="2:18" x14ac:dyDescent="0.2">
      <c r="B25">
        <v>12.493</v>
      </c>
      <c r="C25" s="11">
        <v>0.59931710000000005</v>
      </c>
      <c r="D25" s="11">
        <v>0.60972990000000005</v>
      </c>
      <c r="E25" s="11">
        <v>0.54031240000000003</v>
      </c>
      <c r="F25" s="11">
        <v>0.58941390000000005</v>
      </c>
      <c r="G25" s="11">
        <v>0.51600679999999999</v>
      </c>
      <c r="H25" s="11">
        <v>0.48993829999999999</v>
      </c>
      <c r="I25" s="11">
        <v>0.50536440000000005</v>
      </c>
      <c r="J25">
        <f t="shared" si="0"/>
        <v>0.5500118285714285</v>
      </c>
      <c r="K25">
        <f t="shared" si="1"/>
        <v>4.5359553529035875E-2</v>
      </c>
      <c r="L25" s="11">
        <v>0.95998479999999997</v>
      </c>
      <c r="M25" s="11">
        <v>0.84633420000000004</v>
      </c>
      <c r="N25" s="11">
        <v>0.98252620000000002</v>
      </c>
      <c r="O25" s="11">
        <v>0.92971280000000001</v>
      </c>
      <c r="P25" s="11">
        <v>0.92741200000000001</v>
      </c>
      <c r="Q25">
        <f t="shared" si="2"/>
        <v>0.92919400000000008</v>
      </c>
      <c r="R25">
        <f t="shared" si="3"/>
        <v>4.6177024709177603E-2</v>
      </c>
    </row>
    <row r="26" spans="2:18" x14ac:dyDescent="0.2">
      <c r="B26">
        <v>13.15</v>
      </c>
      <c r="C26" s="11">
        <v>0.59489860000000006</v>
      </c>
      <c r="D26" s="11">
        <v>0.60076499999999999</v>
      </c>
      <c r="E26" s="11">
        <v>0.54333589999999998</v>
      </c>
      <c r="F26" s="11">
        <v>0.59105859999999999</v>
      </c>
      <c r="G26" s="11">
        <v>0.52060910000000005</v>
      </c>
      <c r="H26" s="11">
        <v>0.50464120000000001</v>
      </c>
      <c r="I26" s="11">
        <v>0.51937619999999995</v>
      </c>
      <c r="J26">
        <f t="shared" si="0"/>
        <v>0.55352637142857142</v>
      </c>
      <c r="K26">
        <f t="shared" si="1"/>
        <v>3.7975940067841996E-2</v>
      </c>
      <c r="L26" s="11">
        <v>0.9912763</v>
      </c>
      <c r="M26" s="11">
        <v>0.86671480000000001</v>
      </c>
      <c r="N26" s="11">
        <v>0.96754870000000004</v>
      </c>
      <c r="O26" s="11">
        <v>0.94892799999999999</v>
      </c>
      <c r="P26" s="11">
        <v>0.94262380000000001</v>
      </c>
      <c r="Q26">
        <f t="shared" si="2"/>
        <v>0.94341831999999992</v>
      </c>
      <c r="R26">
        <f t="shared" si="3"/>
        <v>4.1921544114567159E-2</v>
      </c>
    </row>
    <row r="27" spans="2:18" x14ac:dyDescent="0.2">
      <c r="B27">
        <v>13.808</v>
      </c>
      <c r="C27" s="11">
        <v>0.60092389999999996</v>
      </c>
      <c r="D27" s="11">
        <v>0.58534540000000002</v>
      </c>
      <c r="E27" s="11">
        <v>0.55202819999999997</v>
      </c>
      <c r="F27" s="11">
        <v>0.59120819999999996</v>
      </c>
      <c r="G27" s="11">
        <v>0.50788489999999997</v>
      </c>
      <c r="H27" s="11">
        <v>0.4996951</v>
      </c>
      <c r="I27" s="11">
        <v>0.5388404</v>
      </c>
      <c r="J27">
        <f t="shared" si="0"/>
        <v>0.55370372857142858</v>
      </c>
      <c r="K27">
        <f t="shared" si="1"/>
        <v>3.7564322514311146E-2</v>
      </c>
      <c r="L27" s="11">
        <v>0.97212209999999999</v>
      </c>
      <c r="M27" s="11">
        <v>0.87663449999999998</v>
      </c>
      <c r="N27" s="11">
        <v>0.95826259999999996</v>
      </c>
      <c r="O27" s="11">
        <v>0.94943370000000005</v>
      </c>
      <c r="P27" s="11">
        <v>0.94864729999999997</v>
      </c>
      <c r="Q27">
        <f t="shared" si="2"/>
        <v>0.94102004000000006</v>
      </c>
      <c r="R27">
        <f t="shared" si="3"/>
        <v>3.3283949712712882E-2</v>
      </c>
    </row>
    <row r="28" spans="2:18" x14ac:dyDescent="0.2">
      <c r="B28">
        <v>14.465</v>
      </c>
      <c r="C28" s="11">
        <v>0.59268929999999997</v>
      </c>
      <c r="D28" s="11">
        <v>0.61773849999999997</v>
      </c>
      <c r="E28" s="11">
        <v>0.55555560000000004</v>
      </c>
      <c r="F28" s="11">
        <v>0.60810410000000004</v>
      </c>
      <c r="G28" s="11">
        <v>0.53258879999999997</v>
      </c>
      <c r="H28" s="11">
        <v>0.50287959999999998</v>
      </c>
      <c r="I28" s="11">
        <v>0.52588380000000001</v>
      </c>
      <c r="J28">
        <f t="shared" si="0"/>
        <v>0.56220567142857136</v>
      </c>
      <c r="K28">
        <f t="shared" si="1"/>
        <v>4.1196490876554526E-2</v>
      </c>
      <c r="L28" s="11">
        <v>0.94822680000000004</v>
      </c>
      <c r="M28" s="11">
        <v>0.86725589999999997</v>
      </c>
      <c r="N28" s="11">
        <v>1</v>
      </c>
      <c r="O28" s="11">
        <v>0.94862460000000004</v>
      </c>
      <c r="P28" s="11">
        <v>0.94007149999999995</v>
      </c>
      <c r="Q28">
        <f t="shared" si="2"/>
        <v>0.94083576000000002</v>
      </c>
      <c r="R28">
        <f t="shared" si="3"/>
        <v>4.2497719201321865E-2</v>
      </c>
    </row>
    <row r="29" spans="2:18" x14ac:dyDescent="0.2">
      <c r="B29">
        <v>15.122999999999999</v>
      </c>
      <c r="C29" s="11">
        <v>0.63687490000000002</v>
      </c>
      <c r="D29" s="11">
        <v>0.6019603</v>
      </c>
      <c r="E29" s="11">
        <v>0.57344419999999996</v>
      </c>
      <c r="F29" s="11">
        <v>0.62589709999999998</v>
      </c>
      <c r="G29" s="11">
        <v>0.52534689999999995</v>
      </c>
      <c r="H29" s="11">
        <v>0.51778579999999996</v>
      </c>
      <c r="I29" s="11">
        <v>0.54669639999999997</v>
      </c>
      <c r="J29">
        <f t="shared" si="0"/>
        <v>0.57542937142857131</v>
      </c>
      <c r="K29">
        <f t="shared" si="1"/>
        <v>4.4218604041405631E-2</v>
      </c>
      <c r="L29" s="11">
        <v>0.99639670000000002</v>
      </c>
      <c r="M29" s="11">
        <v>0.86896929999999994</v>
      </c>
      <c r="N29" s="11">
        <v>0.96764850000000002</v>
      </c>
      <c r="O29" s="11">
        <v>0.94205099999999997</v>
      </c>
      <c r="P29" s="11">
        <v>0.93670240000000005</v>
      </c>
      <c r="Q29">
        <f t="shared" si="2"/>
        <v>0.94235358000000002</v>
      </c>
      <c r="R29">
        <f t="shared" si="3"/>
        <v>4.2373981966079166E-2</v>
      </c>
    </row>
    <row r="30" spans="2:18" x14ac:dyDescent="0.2">
      <c r="B30">
        <v>15.78</v>
      </c>
      <c r="C30" s="11">
        <v>0.62261500000000003</v>
      </c>
      <c r="D30" s="11">
        <v>0.63220180000000004</v>
      </c>
      <c r="E30" s="11">
        <v>0.55832700000000002</v>
      </c>
      <c r="F30" s="11">
        <v>0.62171050000000005</v>
      </c>
      <c r="G30" s="11">
        <v>0.51857869999999995</v>
      </c>
      <c r="H30" s="11">
        <v>0.5127718</v>
      </c>
      <c r="I30" s="11">
        <v>0.54927590000000004</v>
      </c>
      <c r="J30">
        <f t="shared" si="0"/>
        <v>0.57364009999999988</v>
      </c>
      <c r="K30">
        <f t="shared" si="1"/>
        <v>4.7364226828091043E-2</v>
      </c>
      <c r="L30" s="11">
        <v>0.95505399999999996</v>
      </c>
      <c r="M30" s="11">
        <v>0.89449009999999995</v>
      </c>
      <c r="N30" s="11">
        <v>0.96665000000000001</v>
      </c>
      <c r="O30" s="11">
        <v>0.95155749999999995</v>
      </c>
      <c r="P30" s="11">
        <v>0.94977029999999996</v>
      </c>
      <c r="Q30">
        <f t="shared" si="2"/>
        <v>0.94350437999999992</v>
      </c>
      <c r="R30">
        <f t="shared" si="3"/>
        <v>2.5201696714419856E-2</v>
      </c>
    </row>
    <row r="31" spans="2:18" x14ac:dyDescent="0.2">
      <c r="B31">
        <v>16.437999999999999</v>
      </c>
      <c r="C31" s="11">
        <v>0.60634670000000002</v>
      </c>
      <c r="D31" s="11">
        <v>0.62263919999999995</v>
      </c>
      <c r="E31" s="11">
        <v>0.56273620000000002</v>
      </c>
      <c r="F31" s="11">
        <v>0.63755980000000001</v>
      </c>
      <c r="G31" s="11">
        <v>0.54125210000000001</v>
      </c>
      <c r="H31" s="11">
        <v>0.52828779999999997</v>
      </c>
      <c r="I31" s="11">
        <v>0.55508000000000002</v>
      </c>
      <c r="J31">
        <f t="shared" si="0"/>
        <v>0.57912882857142856</v>
      </c>
      <c r="K31">
        <f t="shared" si="1"/>
        <v>3.9487185171999215E-2</v>
      </c>
      <c r="L31" s="11">
        <v>0.97686329999999999</v>
      </c>
      <c r="M31" s="11">
        <v>0.88880870000000001</v>
      </c>
      <c r="N31" s="11">
        <v>0.9848228</v>
      </c>
      <c r="O31" s="11">
        <v>0.94468039999999998</v>
      </c>
      <c r="P31" s="11">
        <v>0.92863709999999999</v>
      </c>
      <c r="Q31">
        <f t="shared" si="2"/>
        <v>0.94476246000000008</v>
      </c>
      <c r="R31">
        <f t="shared" si="3"/>
        <v>3.4716428378311036E-2</v>
      </c>
    </row>
    <row r="32" spans="2:18" x14ac:dyDescent="0.2">
      <c r="B32">
        <v>17.094999999999999</v>
      </c>
      <c r="C32" s="11">
        <v>0.61217109999999997</v>
      </c>
      <c r="D32" s="11">
        <v>0.62144390000000005</v>
      </c>
      <c r="E32" s="11">
        <v>0.57319220000000004</v>
      </c>
      <c r="F32" s="11">
        <v>0.60810410000000004</v>
      </c>
      <c r="G32" s="11">
        <v>0.53164129999999998</v>
      </c>
      <c r="H32" s="11">
        <v>0.52476449999999997</v>
      </c>
      <c r="I32" s="11">
        <v>0.56352230000000003</v>
      </c>
      <c r="J32">
        <f t="shared" si="0"/>
        <v>0.57640562857142863</v>
      </c>
      <c r="K32">
        <f t="shared" si="1"/>
        <v>3.617292887058398E-2</v>
      </c>
      <c r="L32" s="11">
        <v>0.96908780000000005</v>
      </c>
      <c r="M32" s="11">
        <v>0.86779689999999998</v>
      </c>
      <c r="N32" s="11">
        <v>0.96595109999999995</v>
      </c>
      <c r="O32" s="11">
        <v>0.95064720000000003</v>
      </c>
      <c r="P32" s="11">
        <v>0.93088309999999996</v>
      </c>
      <c r="Q32">
        <f t="shared" si="2"/>
        <v>0.93687322000000006</v>
      </c>
      <c r="R32">
        <f t="shared" si="3"/>
        <v>3.7095671761724451E-2</v>
      </c>
    </row>
    <row r="33" spans="2:18" x14ac:dyDescent="0.2">
      <c r="B33">
        <v>17.753</v>
      </c>
      <c r="C33" s="11">
        <v>0.63285800000000003</v>
      </c>
      <c r="D33" s="11">
        <v>0.62240019999999996</v>
      </c>
      <c r="E33" s="11">
        <v>0.58528599999999997</v>
      </c>
      <c r="F33" s="11">
        <v>0.64234449999999998</v>
      </c>
      <c r="G33" s="11">
        <v>0.54829099999999997</v>
      </c>
      <c r="H33" s="11">
        <v>0.53242089999999997</v>
      </c>
      <c r="I33" s="11">
        <v>0.56680540000000001</v>
      </c>
      <c r="J33">
        <f t="shared" si="0"/>
        <v>0.59005799999999997</v>
      </c>
      <c r="K33">
        <f t="shared" si="1"/>
        <v>4.0074411071797787E-2</v>
      </c>
      <c r="L33" s="11">
        <v>0.98027690000000001</v>
      </c>
      <c r="M33" s="11">
        <v>0.8664442</v>
      </c>
      <c r="N33" s="11">
        <v>0.96495260000000005</v>
      </c>
      <c r="O33" s="11">
        <v>0.94619739999999997</v>
      </c>
      <c r="P33" s="11">
        <v>0.93945889999999999</v>
      </c>
      <c r="Q33">
        <f t="shared" si="2"/>
        <v>0.93946600000000002</v>
      </c>
      <c r="R33">
        <f t="shared" si="3"/>
        <v>3.9223950361940867E-2</v>
      </c>
    </row>
    <row r="34" spans="2:18" x14ac:dyDescent="0.2">
      <c r="B34">
        <v>18.41</v>
      </c>
      <c r="C34" s="11">
        <v>0.63165300000000002</v>
      </c>
      <c r="D34" s="11">
        <v>0.62586660000000005</v>
      </c>
      <c r="E34" s="11">
        <v>0.58276640000000002</v>
      </c>
      <c r="F34" s="11">
        <v>0.63262560000000001</v>
      </c>
      <c r="G34" s="11">
        <v>0.55390859999999997</v>
      </c>
      <c r="H34" s="11">
        <v>0.53757029999999995</v>
      </c>
      <c r="I34" s="11">
        <v>0.57020579999999998</v>
      </c>
      <c r="J34">
        <f t="shared" si="0"/>
        <v>0.59065661428571425</v>
      </c>
      <c r="K34">
        <f t="shared" si="1"/>
        <v>3.65100907819206E-2</v>
      </c>
      <c r="L34" s="11">
        <v>0.98672490000000002</v>
      </c>
      <c r="M34" s="11">
        <v>0.88601319999999995</v>
      </c>
      <c r="N34" s="11">
        <v>0.99530700000000005</v>
      </c>
      <c r="O34" s="11">
        <v>0.93507280000000004</v>
      </c>
      <c r="P34" s="11">
        <v>0.94313420000000003</v>
      </c>
      <c r="Q34">
        <f t="shared" si="2"/>
        <v>0.94925041999999993</v>
      </c>
      <c r="R34">
        <f t="shared" si="3"/>
        <v>3.9402802595368804E-2</v>
      </c>
    </row>
    <row r="35" spans="2:18" x14ac:dyDescent="0.2">
      <c r="B35">
        <v>19.068000000000001</v>
      </c>
      <c r="C35" s="11">
        <v>0.65294240000000003</v>
      </c>
      <c r="D35" s="11">
        <v>0.63949319999999998</v>
      </c>
      <c r="E35" s="11">
        <v>0.58289239999999998</v>
      </c>
      <c r="F35" s="11">
        <v>0.66193179999999996</v>
      </c>
      <c r="G35" s="11">
        <v>0.54883249999999995</v>
      </c>
      <c r="H35" s="11">
        <v>0.54292300000000004</v>
      </c>
      <c r="I35" s="11">
        <v>0.57911710000000005</v>
      </c>
      <c r="J35">
        <f t="shared" si="0"/>
        <v>0.60116177142857141</v>
      </c>
      <c r="K35">
        <f t="shared" si="1"/>
        <v>4.5971066833536384E-2</v>
      </c>
      <c r="L35" s="11">
        <v>0.99468990000000002</v>
      </c>
      <c r="M35" s="11">
        <v>0.92064210000000002</v>
      </c>
      <c r="N35" s="11">
        <v>0.97324010000000005</v>
      </c>
      <c r="O35" s="11">
        <v>0.95590620000000004</v>
      </c>
      <c r="P35" s="11">
        <v>0.93639609999999995</v>
      </c>
      <c r="Q35">
        <f t="shared" si="2"/>
        <v>0.95617488000000006</v>
      </c>
      <c r="R35">
        <f t="shared" si="3"/>
        <v>2.6185794931634226E-2</v>
      </c>
    </row>
    <row r="36" spans="2:18" x14ac:dyDescent="0.2">
      <c r="B36">
        <v>19.725000000000001</v>
      </c>
      <c r="C36" s="11">
        <v>0.61920059999999999</v>
      </c>
      <c r="D36" s="11">
        <v>0.63542909999999997</v>
      </c>
      <c r="E36" s="11">
        <v>0.6021668</v>
      </c>
      <c r="F36" s="11">
        <v>0.66043660000000004</v>
      </c>
      <c r="G36" s="11">
        <v>0.55587140000000002</v>
      </c>
      <c r="H36" s="11">
        <v>0.55037610000000003</v>
      </c>
      <c r="I36" s="11">
        <v>0.57806179999999996</v>
      </c>
      <c r="J36">
        <f t="shared" si="0"/>
        <v>0.60022034285714276</v>
      </c>
      <c r="K36">
        <f t="shared" si="1"/>
        <v>3.8120057263780142E-2</v>
      </c>
      <c r="L36" s="11">
        <v>0.98501799999999995</v>
      </c>
      <c r="M36" s="11">
        <v>0.9062133</v>
      </c>
      <c r="N36" s="11">
        <v>0.9696456</v>
      </c>
      <c r="O36" s="11">
        <v>0.94478150000000005</v>
      </c>
      <c r="P36" s="11">
        <v>0.92710570000000003</v>
      </c>
      <c r="Q36">
        <f t="shared" si="2"/>
        <v>0.94655281999999996</v>
      </c>
      <c r="R36">
        <f t="shared" si="3"/>
        <v>2.8360012289235681E-2</v>
      </c>
    </row>
    <row r="37" spans="2:18" x14ac:dyDescent="0.2">
      <c r="B37">
        <v>20.382000000000001</v>
      </c>
      <c r="C37" s="11">
        <v>0.6553525</v>
      </c>
      <c r="D37" s="11">
        <v>0.63626579999999999</v>
      </c>
      <c r="E37" s="11">
        <v>0.5782313</v>
      </c>
      <c r="F37" s="11">
        <v>0.6726974</v>
      </c>
      <c r="G37" s="11">
        <v>0.55499149999999997</v>
      </c>
      <c r="H37" s="11">
        <v>0.54908869999999999</v>
      </c>
      <c r="I37" s="11">
        <v>0.61059980000000003</v>
      </c>
      <c r="J37">
        <f t="shared" si="0"/>
        <v>0.60817528571428581</v>
      </c>
      <c r="K37">
        <f t="shared" si="1"/>
        <v>4.5355941486280929E-2</v>
      </c>
      <c r="L37" s="11">
        <v>0.98805240000000005</v>
      </c>
      <c r="M37" s="11">
        <v>0.92172430000000005</v>
      </c>
      <c r="N37" s="11">
        <v>0.97883180000000003</v>
      </c>
      <c r="O37" s="11">
        <v>0.95944580000000002</v>
      </c>
      <c r="P37" s="11">
        <v>0.9526289</v>
      </c>
      <c r="Q37">
        <f t="shared" si="2"/>
        <v>0.96013663999999999</v>
      </c>
      <c r="R37">
        <f t="shared" si="3"/>
        <v>2.3070110307027145E-2</v>
      </c>
    </row>
    <row r="38" spans="2:18" x14ac:dyDescent="0.2">
      <c r="B38">
        <v>21.04</v>
      </c>
      <c r="C38" s="11">
        <v>0.6505322</v>
      </c>
      <c r="D38" s="11">
        <v>0.63447279999999995</v>
      </c>
      <c r="E38" s="11">
        <v>0.60896950000000005</v>
      </c>
      <c r="F38" s="11">
        <v>0.65296050000000005</v>
      </c>
      <c r="G38" s="11">
        <v>0.56372250000000002</v>
      </c>
      <c r="H38" s="11">
        <v>0.55112139999999998</v>
      </c>
      <c r="I38" s="11">
        <v>0.59383240000000004</v>
      </c>
      <c r="J38">
        <f t="shared" si="0"/>
        <v>0.60794447142857144</v>
      </c>
      <c r="K38">
        <f t="shared" si="1"/>
        <v>3.7661187139308834E-2</v>
      </c>
      <c r="L38" s="11">
        <v>0.97951829999999995</v>
      </c>
      <c r="M38" s="11">
        <v>0.88799709999999998</v>
      </c>
      <c r="N38" s="11">
        <v>0.98671989999999998</v>
      </c>
      <c r="O38" s="11">
        <v>0.93325250000000004</v>
      </c>
      <c r="P38" s="11">
        <v>0.93139360000000004</v>
      </c>
      <c r="Q38">
        <f t="shared" si="2"/>
        <v>0.94377628000000002</v>
      </c>
      <c r="R38">
        <f t="shared" si="3"/>
        <v>3.6047313695552946E-2</v>
      </c>
    </row>
    <row r="39" spans="2:18" x14ac:dyDescent="0.2">
      <c r="B39">
        <v>21.696999999999999</v>
      </c>
      <c r="C39" s="11">
        <v>0.64571199999999995</v>
      </c>
      <c r="D39" s="11">
        <v>0.65013149999999997</v>
      </c>
      <c r="E39" s="11">
        <v>0.57760140000000004</v>
      </c>
      <c r="F39" s="11">
        <v>0.69108849999999999</v>
      </c>
      <c r="G39" s="11">
        <v>0.55566839999999995</v>
      </c>
      <c r="H39" s="11">
        <v>0.54461680000000001</v>
      </c>
      <c r="I39" s="11">
        <v>0.58064139999999997</v>
      </c>
      <c r="J39">
        <f t="shared" si="0"/>
        <v>0.60649428571428576</v>
      </c>
      <c r="K39">
        <f t="shared" si="1"/>
        <v>5.1427731702775425E-2</v>
      </c>
      <c r="L39" s="11">
        <v>0.97420819999999997</v>
      </c>
      <c r="M39" s="11">
        <v>0.9017946</v>
      </c>
      <c r="N39" s="11">
        <v>0.96475290000000002</v>
      </c>
      <c r="O39" s="11">
        <v>0.96318769999999998</v>
      </c>
      <c r="P39" s="11">
        <v>0.92363450000000002</v>
      </c>
      <c r="Q39">
        <f t="shared" si="2"/>
        <v>0.94551558000000002</v>
      </c>
      <c r="R39">
        <f t="shared" si="3"/>
        <v>2.7913976795390504E-2</v>
      </c>
    </row>
    <row r="40" spans="2:18" x14ac:dyDescent="0.2">
      <c r="B40">
        <v>22.355</v>
      </c>
      <c r="C40" s="11">
        <v>0.63245629999999997</v>
      </c>
      <c r="D40" s="11">
        <v>0.64128609999999997</v>
      </c>
      <c r="E40" s="11">
        <v>0.58944319999999994</v>
      </c>
      <c r="F40" s="11">
        <v>0.65475479999999997</v>
      </c>
      <c r="G40" s="11">
        <v>0.54612519999999998</v>
      </c>
      <c r="H40" s="11">
        <v>0.55234090000000002</v>
      </c>
      <c r="I40" s="11">
        <v>0.59905019999999998</v>
      </c>
      <c r="J40">
        <f t="shared" si="0"/>
        <v>0.60220810000000002</v>
      </c>
      <c r="K40">
        <f t="shared" si="1"/>
        <v>3.9655919537945394E-2</v>
      </c>
      <c r="L40" s="11">
        <v>0.96586380000000005</v>
      </c>
      <c r="M40" s="11">
        <v>0.86247629999999997</v>
      </c>
      <c r="N40" s="11">
        <v>0.97483770000000003</v>
      </c>
      <c r="O40" s="11">
        <v>0.96905339999999995</v>
      </c>
      <c r="P40" s="11">
        <v>0.93261870000000002</v>
      </c>
      <c r="Q40">
        <f t="shared" si="2"/>
        <v>0.94096997999999998</v>
      </c>
      <c r="R40">
        <f t="shared" si="3"/>
        <v>4.1919935325971117E-2</v>
      </c>
    </row>
    <row r="41" spans="2:18" x14ac:dyDescent="0.2">
      <c r="B41">
        <v>23.012</v>
      </c>
      <c r="C41" s="11">
        <v>0.63466560000000005</v>
      </c>
      <c r="D41" s="11">
        <v>0.65288069999999998</v>
      </c>
      <c r="E41" s="11">
        <v>0.5821366</v>
      </c>
      <c r="F41" s="11">
        <v>0.66866029999999999</v>
      </c>
      <c r="G41" s="11">
        <v>0.54192890000000005</v>
      </c>
      <c r="H41" s="11">
        <v>0.55986179999999997</v>
      </c>
      <c r="I41" s="11">
        <v>0.60397489999999998</v>
      </c>
      <c r="J41">
        <f t="shared" si="0"/>
        <v>0.60630125714285721</v>
      </c>
      <c r="K41">
        <f t="shared" si="1"/>
        <v>4.4324447953853603E-2</v>
      </c>
      <c r="L41" s="11">
        <v>0.97913899999999998</v>
      </c>
      <c r="M41" s="11">
        <v>0.90603299999999998</v>
      </c>
      <c r="N41" s="11">
        <v>0.99281079999999999</v>
      </c>
      <c r="O41" s="11">
        <v>0.95944580000000002</v>
      </c>
      <c r="P41" s="11">
        <v>0.94711590000000001</v>
      </c>
      <c r="Q41">
        <f t="shared" si="2"/>
        <v>0.95690889999999995</v>
      </c>
      <c r="R41">
        <f t="shared" si="3"/>
        <v>2.9912604971951209E-2</v>
      </c>
    </row>
    <row r="42" spans="2:18" x14ac:dyDescent="0.2">
      <c r="B42">
        <v>23.67</v>
      </c>
      <c r="C42" s="11">
        <v>0.6553525</v>
      </c>
      <c r="D42" s="11">
        <v>0.64439400000000002</v>
      </c>
      <c r="E42" s="11">
        <v>0.601159</v>
      </c>
      <c r="F42" s="11">
        <v>0.66731459999999998</v>
      </c>
      <c r="G42" s="11">
        <v>0.55492379999999997</v>
      </c>
      <c r="H42" s="11">
        <v>0.5547801</v>
      </c>
      <c r="I42" s="11">
        <v>0.61030660000000003</v>
      </c>
      <c r="J42">
        <f t="shared" si="0"/>
        <v>0.61260437142857149</v>
      </c>
      <c r="K42">
        <f t="shared" si="1"/>
        <v>4.2490609145104538E-2</v>
      </c>
      <c r="L42" s="11">
        <v>0.95827799999999996</v>
      </c>
      <c r="M42" s="11">
        <v>0.87546219999999997</v>
      </c>
      <c r="N42" s="11">
        <v>0.97204199999999996</v>
      </c>
      <c r="O42" s="11">
        <v>0.94043279999999996</v>
      </c>
      <c r="P42" s="11">
        <v>0.95497699999999996</v>
      </c>
      <c r="Q42">
        <f t="shared" si="2"/>
        <v>0.94023839999999992</v>
      </c>
      <c r="R42">
        <f t="shared" si="3"/>
        <v>3.3911993008020037E-2</v>
      </c>
    </row>
    <row r="43" spans="2:18" x14ac:dyDescent="0.2">
      <c r="B43">
        <v>24.327000000000002</v>
      </c>
      <c r="C43" s="11">
        <v>0.63145209999999996</v>
      </c>
      <c r="D43" s="11">
        <v>0.65311969999999997</v>
      </c>
      <c r="E43" s="11">
        <v>0.59473419999999999</v>
      </c>
      <c r="F43" s="11">
        <v>0.67538880000000001</v>
      </c>
      <c r="G43" s="11">
        <v>0.55790189999999995</v>
      </c>
      <c r="H43" s="11">
        <v>0.57632629999999996</v>
      </c>
      <c r="I43" s="11">
        <v>0.58755930000000001</v>
      </c>
      <c r="J43">
        <f t="shared" si="0"/>
        <v>0.6109260428571428</v>
      </c>
      <c r="K43">
        <f t="shared" si="1"/>
        <v>3.9953460715038996E-2</v>
      </c>
      <c r="L43" s="11">
        <v>0.93457230000000002</v>
      </c>
      <c r="M43" s="11">
        <v>0.87771670000000002</v>
      </c>
      <c r="N43" s="11">
        <v>0.98252620000000002</v>
      </c>
      <c r="O43" s="11">
        <v>0.93507280000000004</v>
      </c>
      <c r="P43" s="11">
        <v>0.94466570000000005</v>
      </c>
      <c r="Q43">
        <f t="shared" si="2"/>
        <v>0.93491073999999996</v>
      </c>
      <c r="R43">
        <f t="shared" si="3"/>
        <v>3.3566919108586661E-2</v>
      </c>
    </row>
    <row r="44" spans="2:18" x14ac:dyDescent="0.2">
      <c r="B44">
        <v>24.984999999999999</v>
      </c>
      <c r="C44" s="11">
        <v>0.63627239999999996</v>
      </c>
      <c r="D44" s="11">
        <v>0.64367680000000005</v>
      </c>
      <c r="E44" s="11">
        <v>0.59838749999999996</v>
      </c>
      <c r="F44" s="11">
        <v>0.71261960000000002</v>
      </c>
      <c r="G44" s="11">
        <v>0.56994920000000004</v>
      </c>
      <c r="H44" s="11">
        <v>0.55369599999999997</v>
      </c>
      <c r="I44" s="11">
        <v>0.6452483</v>
      </c>
      <c r="J44">
        <f t="shared" si="0"/>
        <v>0.6228356857142856</v>
      </c>
      <c r="K44">
        <f t="shared" si="1"/>
        <v>4.979007958512071E-2</v>
      </c>
      <c r="L44" s="11">
        <v>0.97572539999999996</v>
      </c>
      <c r="M44" s="11">
        <v>0.93804670000000001</v>
      </c>
      <c r="N44" s="11">
        <v>0.97833250000000005</v>
      </c>
      <c r="O44" s="11">
        <v>0.94407359999999996</v>
      </c>
      <c r="P44" s="11">
        <v>0.94405309999999998</v>
      </c>
      <c r="Q44">
        <f t="shared" si="2"/>
        <v>0.95604625999999993</v>
      </c>
      <c r="R44">
        <f t="shared" si="3"/>
        <v>1.7292250743798518E-2</v>
      </c>
    </row>
    <row r="45" spans="2:18" x14ac:dyDescent="0.2">
      <c r="B45">
        <v>25.641999999999999</v>
      </c>
      <c r="C45" s="11">
        <v>0.63868250000000004</v>
      </c>
      <c r="D45" s="11">
        <v>0.65766199999999997</v>
      </c>
      <c r="E45" s="11">
        <v>0.61161500000000002</v>
      </c>
      <c r="F45" s="11">
        <v>0.67508970000000001</v>
      </c>
      <c r="G45" s="11">
        <v>0.55438240000000005</v>
      </c>
      <c r="H45" s="11">
        <v>0.55972630000000001</v>
      </c>
      <c r="I45" s="11">
        <v>0.64249279999999998</v>
      </c>
      <c r="J45">
        <f t="shared" si="0"/>
        <v>0.61995009999999995</v>
      </c>
      <c r="K45">
        <f t="shared" si="1"/>
        <v>4.3617071173959909E-2</v>
      </c>
      <c r="L45" s="11">
        <v>0.97003600000000001</v>
      </c>
      <c r="M45" s="11">
        <v>0.9261431</v>
      </c>
      <c r="N45" s="11">
        <v>0.98002990000000001</v>
      </c>
      <c r="O45" s="11">
        <v>0.94781550000000003</v>
      </c>
      <c r="P45" s="11">
        <v>0.94007149999999995</v>
      </c>
      <c r="Q45">
        <f t="shared" si="2"/>
        <v>0.95281919999999987</v>
      </c>
      <c r="R45">
        <f t="shared" si="3"/>
        <v>1.9677375724013617E-2</v>
      </c>
    </row>
    <row r="46" spans="2:18" x14ac:dyDescent="0.2">
      <c r="B46">
        <v>26.3</v>
      </c>
      <c r="C46" s="11">
        <v>0.66921070000000005</v>
      </c>
      <c r="D46" s="11">
        <v>0.66005259999999999</v>
      </c>
      <c r="E46" s="11">
        <v>0.59977320000000001</v>
      </c>
      <c r="F46" s="11">
        <v>0.70708729999999997</v>
      </c>
      <c r="G46" s="11">
        <v>0.55505919999999997</v>
      </c>
      <c r="H46" s="11">
        <v>0.56636629999999999</v>
      </c>
      <c r="I46" s="11">
        <v>0.6427273</v>
      </c>
      <c r="J46">
        <f t="shared" si="0"/>
        <v>0.62861094285714281</v>
      </c>
      <c r="K46">
        <f t="shared" si="1"/>
        <v>5.2250219559589479E-2</v>
      </c>
      <c r="L46" s="11">
        <v>0.96472599999999997</v>
      </c>
      <c r="M46" s="11">
        <v>0.94697450000000005</v>
      </c>
      <c r="N46" s="11">
        <v>0.96505240000000003</v>
      </c>
      <c r="O46" s="11">
        <v>0.96136730000000004</v>
      </c>
      <c r="P46" s="11">
        <v>0.94517609999999996</v>
      </c>
      <c r="Q46">
        <f t="shared" si="2"/>
        <v>0.95665926000000001</v>
      </c>
      <c r="R46">
        <f t="shared" si="3"/>
        <v>8.7560296227456921E-3</v>
      </c>
    </row>
    <row r="47" spans="2:18" x14ac:dyDescent="0.2">
      <c r="B47">
        <v>26.957000000000001</v>
      </c>
      <c r="C47" s="11">
        <v>0.66941150000000005</v>
      </c>
      <c r="D47" s="11">
        <v>0.67272290000000001</v>
      </c>
      <c r="E47" s="11">
        <v>0.61879569999999995</v>
      </c>
      <c r="F47" s="11">
        <v>0.67389350000000003</v>
      </c>
      <c r="G47" s="11">
        <v>0.57549919999999999</v>
      </c>
      <c r="H47" s="11">
        <v>0.58296630000000005</v>
      </c>
      <c r="I47" s="11">
        <v>0.61804539999999997</v>
      </c>
      <c r="J47">
        <f t="shared" si="0"/>
        <v>0.63019064285714277</v>
      </c>
      <c r="K47">
        <f t="shared" si="1"/>
        <v>3.919885636450772E-2</v>
      </c>
      <c r="L47" s="11">
        <v>0.97572539999999996</v>
      </c>
      <c r="M47" s="11">
        <v>0.91649380000000003</v>
      </c>
      <c r="N47" s="11">
        <v>0.97324010000000005</v>
      </c>
      <c r="O47" s="11">
        <v>0.95661410000000002</v>
      </c>
      <c r="P47" s="11">
        <v>0.95538540000000005</v>
      </c>
      <c r="Q47">
        <f t="shared" si="2"/>
        <v>0.95549175999999991</v>
      </c>
      <c r="R47">
        <f t="shared" si="3"/>
        <v>2.1196771471580281E-2</v>
      </c>
    </row>
    <row r="48" spans="2:18" x14ac:dyDescent="0.2">
      <c r="B48">
        <v>27.614999999999998</v>
      </c>
      <c r="C48" s="11">
        <v>0.69773050000000003</v>
      </c>
      <c r="D48" s="11">
        <v>0.68611040000000001</v>
      </c>
      <c r="E48" s="11">
        <v>0.60493830000000004</v>
      </c>
      <c r="F48" s="11">
        <v>0.67822970000000005</v>
      </c>
      <c r="G48" s="11">
        <v>0.56561760000000005</v>
      </c>
      <c r="H48" s="11">
        <v>0.59326509999999999</v>
      </c>
      <c r="I48" s="11">
        <v>0.65304569999999995</v>
      </c>
      <c r="J48">
        <f t="shared" si="0"/>
        <v>0.6398481857142857</v>
      </c>
      <c r="K48">
        <f t="shared" si="1"/>
        <v>4.786399429724747E-2</v>
      </c>
      <c r="L48" s="11">
        <v>0.95315760000000005</v>
      </c>
      <c r="M48" s="11">
        <v>0.89214539999999998</v>
      </c>
      <c r="N48" s="11">
        <v>0.98282579999999997</v>
      </c>
      <c r="O48" s="11">
        <v>0.94073620000000002</v>
      </c>
      <c r="P48" s="11">
        <v>0.95313939999999997</v>
      </c>
      <c r="Q48">
        <f t="shared" si="2"/>
        <v>0.94440087999999989</v>
      </c>
      <c r="R48">
        <f t="shared" si="3"/>
        <v>2.9575602862792164E-2</v>
      </c>
    </row>
    <row r="49" spans="2:18" x14ac:dyDescent="0.2">
      <c r="B49">
        <v>28.271999999999998</v>
      </c>
      <c r="C49" s="11">
        <v>0.67282589999999998</v>
      </c>
      <c r="D49" s="11">
        <v>0.67917760000000005</v>
      </c>
      <c r="E49" s="11">
        <v>0.61564620000000003</v>
      </c>
      <c r="F49" s="11">
        <v>0.7023026</v>
      </c>
      <c r="G49" s="11">
        <v>0.58571910000000005</v>
      </c>
      <c r="H49" s="11">
        <v>0.5934007</v>
      </c>
      <c r="I49" s="11">
        <v>0.63604380000000005</v>
      </c>
      <c r="J49">
        <f t="shared" si="0"/>
        <v>0.64073084285714288</v>
      </c>
      <c r="K49">
        <f t="shared" si="1"/>
        <v>4.1776563933343468E-2</v>
      </c>
      <c r="L49" s="11">
        <v>0.94803709999999997</v>
      </c>
      <c r="M49" s="11">
        <v>0.9150509</v>
      </c>
      <c r="N49" s="11">
        <v>0.95247130000000002</v>
      </c>
      <c r="O49" s="11">
        <v>0.9351739</v>
      </c>
      <c r="P49" s="11">
        <v>0.93272080000000002</v>
      </c>
      <c r="Q49">
        <f t="shared" si="2"/>
        <v>0.93669080000000005</v>
      </c>
      <c r="R49">
        <f t="shared" si="3"/>
        <v>1.3146177098761447E-2</v>
      </c>
    </row>
    <row r="50" spans="2:18" x14ac:dyDescent="0.2">
      <c r="B50">
        <v>28.93</v>
      </c>
      <c r="C50" s="11">
        <v>0.68547899999999995</v>
      </c>
      <c r="D50" s="11">
        <v>0.65084869999999995</v>
      </c>
      <c r="E50" s="11">
        <v>0.62055930000000004</v>
      </c>
      <c r="F50" s="11">
        <v>0.68346289999999998</v>
      </c>
      <c r="G50" s="11">
        <v>0.57712350000000001</v>
      </c>
      <c r="H50" s="11">
        <v>0.5961786</v>
      </c>
      <c r="I50" s="11">
        <v>0.63393330000000003</v>
      </c>
      <c r="J50">
        <f t="shared" si="0"/>
        <v>0.63536932857142858</v>
      </c>
      <c r="K50">
        <f t="shared" si="1"/>
        <v>3.8197738526055396E-2</v>
      </c>
      <c r="L50" s="11">
        <v>0.9484165</v>
      </c>
      <c r="M50" s="11">
        <v>0.88655419999999996</v>
      </c>
      <c r="N50" s="11">
        <v>0.96145780000000003</v>
      </c>
      <c r="O50" s="11">
        <v>0.9424555</v>
      </c>
      <c r="P50" s="11">
        <v>0.93905059999999996</v>
      </c>
      <c r="Q50">
        <f t="shared" si="2"/>
        <v>0.9355869200000001</v>
      </c>
      <c r="R50">
        <f t="shared" si="3"/>
        <v>2.5679885731474762E-2</v>
      </c>
    </row>
    <row r="51" spans="2:18" x14ac:dyDescent="0.2">
      <c r="B51">
        <v>29.587</v>
      </c>
      <c r="C51" s="11">
        <v>0.66338620000000004</v>
      </c>
      <c r="D51" s="11">
        <v>0.65240260000000005</v>
      </c>
      <c r="E51" s="11">
        <v>0.61967749999999999</v>
      </c>
      <c r="F51" s="11">
        <v>0.70065789999999994</v>
      </c>
      <c r="G51" s="11">
        <v>0.56419629999999998</v>
      </c>
      <c r="H51" s="11">
        <v>0.59590759999999998</v>
      </c>
      <c r="I51" s="11">
        <v>0.65709090000000003</v>
      </c>
      <c r="J51">
        <f t="shared" si="0"/>
        <v>0.63618842857142854</v>
      </c>
      <c r="K51">
        <f t="shared" si="1"/>
        <v>4.2550586151467638E-2</v>
      </c>
      <c r="L51" s="11">
        <v>0.94026169999999998</v>
      </c>
      <c r="M51" s="11">
        <v>0.89728560000000002</v>
      </c>
      <c r="N51" s="11">
        <v>0.94907640000000004</v>
      </c>
      <c r="O51" s="11">
        <v>0.95691749999999998</v>
      </c>
      <c r="P51" s="11">
        <v>0.932925</v>
      </c>
      <c r="Q51">
        <f t="shared" si="2"/>
        <v>0.93529324000000003</v>
      </c>
      <c r="R51">
        <f t="shared" si="3"/>
        <v>2.0651677771900273E-2</v>
      </c>
    </row>
    <row r="52" spans="2:18" x14ac:dyDescent="0.2">
      <c r="B52">
        <v>30.245000000000001</v>
      </c>
      <c r="C52" s="11">
        <v>0.68226549999999997</v>
      </c>
      <c r="D52" s="11">
        <v>0.67630889999999999</v>
      </c>
      <c r="E52" s="11">
        <v>0.6344168</v>
      </c>
      <c r="F52" s="11">
        <v>0.67897730000000001</v>
      </c>
      <c r="G52" s="11">
        <v>0.57252119999999995</v>
      </c>
      <c r="H52" s="11">
        <v>0.60607089999999997</v>
      </c>
      <c r="I52" s="11">
        <v>0.66623679999999996</v>
      </c>
      <c r="J52">
        <f t="shared" si="0"/>
        <v>0.64525677142857141</v>
      </c>
      <c r="K52">
        <f t="shared" si="1"/>
        <v>3.9378415364827703E-2</v>
      </c>
      <c r="L52" s="11">
        <v>0.93552060000000004</v>
      </c>
      <c r="M52" s="11">
        <v>0.88042209999999999</v>
      </c>
      <c r="N52" s="11">
        <v>0.94588119999999998</v>
      </c>
      <c r="O52" s="11">
        <v>0.94700649999999997</v>
      </c>
      <c r="P52" s="11">
        <v>0.94252170000000002</v>
      </c>
      <c r="Q52">
        <f t="shared" si="2"/>
        <v>0.93027042000000004</v>
      </c>
      <c r="R52">
        <f t="shared" si="3"/>
        <v>2.5244033292911024E-2</v>
      </c>
    </row>
    <row r="53" spans="2:18" x14ac:dyDescent="0.2">
      <c r="B53">
        <v>30.902000000000001</v>
      </c>
      <c r="C53" s="11">
        <v>0.65133560000000001</v>
      </c>
      <c r="D53" s="11">
        <v>0.66949559999999997</v>
      </c>
      <c r="E53" s="11">
        <v>0.63126729999999998</v>
      </c>
      <c r="F53" s="11">
        <v>0.68809810000000005</v>
      </c>
      <c r="G53" s="11">
        <v>0.57285960000000002</v>
      </c>
      <c r="H53" s="11">
        <v>0.60214109999999998</v>
      </c>
      <c r="I53" s="11">
        <v>0.66107760000000004</v>
      </c>
      <c r="J53">
        <f t="shared" si="0"/>
        <v>0.63946784285714287</v>
      </c>
      <c r="K53">
        <f t="shared" si="1"/>
        <v>3.7362291961237269E-2</v>
      </c>
      <c r="L53" s="11">
        <v>0.95657119999999995</v>
      </c>
      <c r="M53" s="11">
        <v>0.87410949999999998</v>
      </c>
      <c r="N53" s="11">
        <v>0.9663505</v>
      </c>
      <c r="O53" s="11">
        <v>0.95054609999999995</v>
      </c>
      <c r="P53" s="11">
        <v>0.91271049999999998</v>
      </c>
      <c r="Q53">
        <f t="shared" si="2"/>
        <v>0.93205755999999995</v>
      </c>
      <c r="R53">
        <f t="shared" si="3"/>
        <v>3.4208293671658042E-2</v>
      </c>
    </row>
    <row r="54" spans="2:18" x14ac:dyDescent="0.2">
      <c r="B54">
        <v>31.56</v>
      </c>
      <c r="C54" s="11">
        <v>0.66298449999999998</v>
      </c>
      <c r="D54" s="11">
        <v>0.68694719999999998</v>
      </c>
      <c r="E54" s="11">
        <v>0.6206853</v>
      </c>
      <c r="F54" s="11">
        <v>0.70379780000000003</v>
      </c>
      <c r="G54" s="11">
        <v>0.57637899999999997</v>
      </c>
      <c r="H54" s="11">
        <v>0.59861779999999998</v>
      </c>
      <c r="I54" s="11">
        <v>0.66119479999999997</v>
      </c>
      <c r="J54">
        <f t="shared" si="0"/>
        <v>0.64437234285714295</v>
      </c>
      <c r="K54">
        <f t="shared" si="1"/>
        <v>4.3508717910448948E-2</v>
      </c>
      <c r="L54" s="11">
        <v>0.94557179999999996</v>
      </c>
      <c r="M54" s="11">
        <v>0.87997110000000001</v>
      </c>
      <c r="N54" s="11">
        <v>0.95207189999999997</v>
      </c>
      <c r="O54" s="11">
        <v>0.97077270000000004</v>
      </c>
      <c r="P54" s="11">
        <v>0.94139870000000003</v>
      </c>
      <c r="Q54">
        <f t="shared" si="2"/>
        <v>0.93795723999999991</v>
      </c>
      <c r="R54">
        <f t="shared" si="3"/>
        <v>3.0686464915177181E-2</v>
      </c>
    </row>
    <row r="55" spans="2:18" x14ac:dyDescent="0.2">
      <c r="B55">
        <v>32.216999999999999</v>
      </c>
      <c r="C55" s="11">
        <v>0.65796350000000003</v>
      </c>
      <c r="D55" s="11">
        <v>0.66961510000000002</v>
      </c>
      <c r="E55" s="11">
        <v>0.60770979999999997</v>
      </c>
      <c r="F55" s="11">
        <v>0.71441390000000005</v>
      </c>
      <c r="G55" s="11">
        <v>0.59546529999999998</v>
      </c>
      <c r="H55" s="11">
        <v>0.61061049999999994</v>
      </c>
      <c r="I55" s="11">
        <v>0.66758510000000004</v>
      </c>
      <c r="J55">
        <f t="shared" si="0"/>
        <v>0.64619474285714296</v>
      </c>
      <c r="K55">
        <f t="shared" si="1"/>
        <v>3.9855494499140554E-2</v>
      </c>
      <c r="L55" s="11">
        <v>0.93722740000000004</v>
      </c>
      <c r="M55" s="11">
        <v>0.88393900000000003</v>
      </c>
      <c r="N55" s="11">
        <v>0.95067400000000002</v>
      </c>
      <c r="O55" s="11">
        <v>0.98129049999999995</v>
      </c>
      <c r="P55" s="11">
        <v>0.94190910000000005</v>
      </c>
      <c r="Q55">
        <f t="shared" si="2"/>
        <v>0.93900800000000006</v>
      </c>
      <c r="R55">
        <f t="shared" si="3"/>
        <v>3.1521697418825635E-2</v>
      </c>
    </row>
    <row r="56" spans="2:18" x14ac:dyDescent="0.2">
      <c r="B56">
        <v>32.875</v>
      </c>
      <c r="C56" s="11">
        <v>0.65816430000000004</v>
      </c>
      <c r="D56" s="11">
        <v>0.68455650000000001</v>
      </c>
      <c r="E56" s="11">
        <v>0.60090699999999997</v>
      </c>
      <c r="F56" s="11">
        <v>0.70813400000000004</v>
      </c>
      <c r="G56" s="11">
        <v>0.57617600000000002</v>
      </c>
      <c r="H56" s="11">
        <v>0.6251101</v>
      </c>
      <c r="I56" s="11">
        <v>0.65597700000000003</v>
      </c>
      <c r="J56">
        <f t="shared" si="0"/>
        <v>0.64414641428571429</v>
      </c>
      <c r="K56">
        <f t="shared" si="1"/>
        <v>4.2954885733670088E-2</v>
      </c>
      <c r="L56" s="11">
        <v>0.97250139999999996</v>
      </c>
      <c r="M56" s="11">
        <v>0.88574260000000005</v>
      </c>
      <c r="N56" s="11">
        <v>0.91652520000000004</v>
      </c>
      <c r="O56" s="11">
        <v>0.97582930000000001</v>
      </c>
      <c r="P56" s="11">
        <v>0.93210820000000005</v>
      </c>
      <c r="Q56">
        <f t="shared" si="2"/>
        <v>0.93654134000000011</v>
      </c>
      <c r="R56">
        <f t="shared" si="3"/>
        <v>3.4168641449469399E-2</v>
      </c>
    </row>
    <row r="57" spans="2:18" x14ac:dyDescent="0.2">
      <c r="B57">
        <v>33.531999999999996</v>
      </c>
      <c r="C57" s="11">
        <v>0.6505322</v>
      </c>
      <c r="D57" s="11">
        <v>0.67846039999999996</v>
      </c>
      <c r="E57" s="11">
        <v>0.62333079999999996</v>
      </c>
      <c r="F57" s="11">
        <v>0.68211719999999998</v>
      </c>
      <c r="G57" s="11">
        <v>0.56494080000000002</v>
      </c>
      <c r="H57" s="11">
        <v>0.6271428</v>
      </c>
      <c r="I57" s="11">
        <v>0.66893360000000002</v>
      </c>
      <c r="J57">
        <f t="shared" si="0"/>
        <v>0.64220825714285712</v>
      </c>
      <c r="K57">
        <f t="shared" si="1"/>
        <v>3.8254896750345456E-2</v>
      </c>
      <c r="L57" s="11">
        <v>0.98748340000000001</v>
      </c>
      <c r="M57" s="11">
        <v>0.92190459999999996</v>
      </c>
      <c r="N57" s="11">
        <v>0.9391912</v>
      </c>
      <c r="O57" s="11">
        <v>0.97380659999999997</v>
      </c>
      <c r="P57" s="11">
        <v>0.93976519999999997</v>
      </c>
      <c r="Q57">
        <f t="shared" si="2"/>
        <v>0.95243019999999989</v>
      </c>
      <c r="R57">
        <f t="shared" si="3"/>
        <v>2.430293360300358E-2</v>
      </c>
    </row>
    <row r="58" spans="2:18" x14ac:dyDescent="0.2">
      <c r="B58">
        <v>34.19</v>
      </c>
      <c r="C58" s="11">
        <v>0.66639890000000002</v>
      </c>
      <c r="D58" s="11">
        <v>0.68694719999999998</v>
      </c>
      <c r="E58" s="11">
        <v>0.61854370000000003</v>
      </c>
      <c r="F58" s="11">
        <v>0.69632179999999999</v>
      </c>
      <c r="G58" s="11">
        <v>0.57543149999999998</v>
      </c>
      <c r="H58" s="11">
        <v>0.62348400000000004</v>
      </c>
      <c r="I58" s="11">
        <v>0.68054170000000003</v>
      </c>
      <c r="J58">
        <f t="shared" si="0"/>
        <v>0.64966697142857144</v>
      </c>
      <c r="K58">
        <f t="shared" si="1"/>
        <v>4.1343173568341857E-2</v>
      </c>
      <c r="L58" s="11">
        <v>0.955623</v>
      </c>
      <c r="M58" s="11">
        <v>0.91108299999999998</v>
      </c>
      <c r="N58" s="11">
        <v>0.9117324</v>
      </c>
      <c r="O58" s="11">
        <v>0.97572820000000005</v>
      </c>
      <c r="P58" s="11">
        <v>0.94711590000000001</v>
      </c>
      <c r="Q58">
        <f t="shared" si="2"/>
        <v>0.94025649999999994</v>
      </c>
      <c r="R58">
        <f t="shared" si="3"/>
        <v>2.5322478451210124E-2</v>
      </c>
    </row>
    <row r="59" spans="2:18" x14ac:dyDescent="0.2">
      <c r="B59">
        <v>34.847000000000001</v>
      </c>
      <c r="C59" s="11">
        <v>0.6645913</v>
      </c>
      <c r="D59" s="11">
        <v>0.71575429999999995</v>
      </c>
      <c r="E59" s="11">
        <v>0.64285709999999996</v>
      </c>
      <c r="F59" s="11">
        <v>0.70514350000000003</v>
      </c>
      <c r="G59" s="11">
        <v>0.59113369999999998</v>
      </c>
      <c r="H59" s="11">
        <v>0.61589539999999998</v>
      </c>
      <c r="I59" s="11">
        <v>0.67215809999999998</v>
      </c>
      <c r="J59">
        <f t="shared" si="0"/>
        <v>0.65821905714285722</v>
      </c>
      <c r="K59">
        <f t="shared" si="1"/>
        <v>4.1875387805585321E-2</v>
      </c>
      <c r="L59" s="11">
        <v>0.97951829999999995</v>
      </c>
      <c r="M59" s="11">
        <v>0.91342769999999995</v>
      </c>
      <c r="N59" s="11">
        <v>0.93499750000000004</v>
      </c>
      <c r="O59" s="11">
        <v>0.98493120000000001</v>
      </c>
      <c r="P59" s="11">
        <v>0.93547729999999996</v>
      </c>
      <c r="Q59">
        <f t="shared" si="2"/>
        <v>0.94967039999999991</v>
      </c>
      <c r="R59">
        <f t="shared" si="3"/>
        <v>2.780105226914982E-2</v>
      </c>
    </row>
    <row r="60" spans="2:18" x14ac:dyDescent="0.2">
      <c r="B60">
        <v>35.505000000000003</v>
      </c>
      <c r="C60" s="11">
        <v>0.67262500000000003</v>
      </c>
      <c r="D60" s="11">
        <v>0.71467849999999999</v>
      </c>
      <c r="E60" s="11">
        <v>0.63895190000000002</v>
      </c>
      <c r="F60" s="11">
        <v>0.7026017</v>
      </c>
      <c r="G60" s="11">
        <v>0.58639589999999997</v>
      </c>
      <c r="H60" s="11">
        <v>0.62768480000000004</v>
      </c>
      <c r="I60" s="11">
        <v>0.67321339999999996</v>
      </c>
      <c r="J60">
        <f t="shared" si="0"/>
        <v>0.65945017142857143</v>
      </c>
      <c r="K60">
        <f t="shared" si="1"/>
        <v>4.147524182475662E-2</v>
      </c>
      <c r="L60" s="11">
        <v>0.93950310000000004</v>
      </c>
      <c r="M60" s="11">
        <v>0.90504099999999998</v>
      </c>
      <c r="N60" s="11">
        <v>0.92181729999999995</v>
      </c>
      <c r="O60" s="11">
        <v>0.96966019999999997</v>
      </c>
      <c r="P60" s="11">
        <v>0.94711590000000001</v>
      </c>
      <c r="Q60">
        <f t="shared" si="2"/>
        <v>0.93662749999999995</v>
      </c>
      <c r="R60">
        <f t="shared" si="3"/>
        <v>2.2029452492061626E-2</v>
      </c>
    </row>
    <row r="61" spans="2:18" x14ac:dyDescent="0.2">
      <c r="B61">
        <v>36.161999999999999</v>
      </c>
      <c r="C61" s="11">
        <v>0.65555330000000001</v>
      </c>
      <c r="D61" s="11">
        <v>0.69352139999999995</v>
      </c>
      <c r="E61" s="11">
        <v>0.63378690000000004</v>
      </c>
      <c r="F61" s="11">
        <v>0.68764950000000002</v>
      </c>
      <c r="G61" s="11">
        <v>0.59763120000000003</v>
      </c>
      <c r="H61" s="11">
        <v>0.62524559999999996</v>
      </c>
      <c r="I61" s="11">
        <v>0.69097730000000002</v>
      </c>
      <c r="J61">
        <f t="shared" si="0"/>
        <v>0.65490931428571419</v>
      </c>
      <c r="K61">
        <f t="shared" si="1"/>
        <v>3.4787111614809643E-2</v>
      </c>
      <c r="L61" s="11">
        <v>0.94860610000000001</v>
      </c>
      <c r="M61" s="11">
        <v>0.8923257</v>
      </c>
      <c r="N61" s="11">
        <v>0.92730900000000005</v>
      </c>
      <c r="O61" s="11">
        <v>0.96146849999999995</v>
      </c>
      <c r="P61" s="11">
        <v>0.92884120000000003</v>
      </c>
      <c r="Q61">
        <f t="shared" si="2"/>
        <v>0.9317101000000001</v>
      </c>
      <c r="R61">
        <f t="shared" si="3"/>
        <v>2.3451091310811089E-2</v>
      </c>
    </row>
    <row r="62" spans="2:18" x14ac:dyDescent="0.2">
      <c r="B62">
        <v>36.82</v>
      </c>
      <c r="C62" s="11">
        <v>0.6647921</v>
      </c>
      <c r="D62" s="11">
        <v>0.70666989999999996</v>
      </c>
      <c r="E62" s="11">
        <v>0.63769209999999998</v>
      </c>
      <c r="F62" s="11">
        <v>0.73250599999999999</v>
      </c>
      <c r="G62" s="11">
        <v>0.58829100000000001</v>
      </c>
      <c r="H62" s="11">
        <v>0.65092490000000003</v>
      </c>
      <c r="I62" s="11">
        <v>0.67432729999999996</v>
      </c>
      <c r="J62">
        <f t="shared" si="0"/>
        <v>0.66502904285714293</v>
      </c>
      <c r="K62">
        <f t="shared" si="1"/>
        <v>4.3438917654098963E-2</v>
      </c>
      <c r="L62" s="11">
        <v>0.97951829999999995</v>
      </c>
      <c r="M62" s="11">
        <v>0.88962039999999998</v>
      </c>
      <c r="N62" s="11">
        <v>0.93130299999999999</v>
      </c>
      <c r="O62" s="11">
        <v>0.96156960000000002</v>
      </c>
      <c r="P62" s="11">
        <v>0.918632</v>
      </c>
      <c r="Q62">
        <f t="shared" si="2"/>
        <v>0.93612865999999995</v>
      </c>
      <c r="R62">
        <f t="shared" si="3"/>
        <v>3.1693345172865546E-2</v>
      </c>
    </row>
    <row r="63" spans="2:18" x14ac:dyDescent="0.2">
      <c r="B63">
        <v>37.476999999999997</v>
      </c>
      <c r="C63" s="11">
        <v>0.66258289999999997</v>
      </c>
      <c r="D63" s="11">
        <v>0.70308389999999998</v>
      </c>
      <c r="E63" s="11">
        <v>0.63126729999999998</v>
      </c>
      <c r="F63" s="11">
        <v>0.71830139999999998</v>
      </c>
      <c r="G63" s="11">
        <v>0.58477159999999995</v>
      </c>
      <c r="H63" s="11">
        <v>0.64191339999999997</v>
      </c>
      <c r="I63" s="11">
        <v>0.68265229999999999</v>
      </c>
      <c r="J63">
        <f t="shared" si="0"/>
        <v>0.66065325714285705</v>
      </c>
      <c r="K63">
        <f t="shared" si="1"/>
        <v>4.2399615648556384E-2</v>
      </c>
      <c r="L63" s="11">
        <v>0.95846770000000003</v>
      </c>
      <c r="M63" s="11">
        <v>0.90161420000000003</v>
      </c>
      <c r="N63" s="11">
        <v>0.89675490000000002</v>
      </c>
      <c r="O63" s="11">
        <v>0.97633490000000001</v>
      </c>
      <c r="P63" s="11">
        <v>0.93425210000000003</v>
      </c>
      <c r="Q63">
        <f t="shared" si="2"/>
        <v>0.93348476000000002</v>
      </c>
      <c r="R63">
        <f t="shared" si="3"/>
        <v>3.1066656756310287E-2</v>
      </c>
    </row>
    <row r="64" spans="2:18" x14ac:dyDescent="0.2">
      <c r="B64">
        <v>38.134999999999998</v>
      </c>
      <c r="C64" s="11">
        <v>0.63587059999999995</v>
      </c>
      <c r="D64" s="11">
        <v>0.71408079999999996</v>
      </c>
      <c r="E64" s="11">
        <v>0.65255730000000001</v>
      </c>
      <c r="F64" s="11">
        <v>0.7335526</v>
      </c>
      <c r="G64" s="11">
        <v>0.61096450000000002</v>
      </c>
      <c r="H64" s="11">
        <v>0.6429975</v>
      </c>
      <c r="I64" s="11">
        <v>0.69766079999999997</v>
      </c>
      <c r="J64">
        <f t="shared" si="0"/>
        <v>0.66966915714285713</v>
      </c>
      <c r="K64">
        <f t="shared" si="1"/>
        <v>4.213887337841922E-2</v>
      </c>
      <c r="L64" s="11">
        <v>0.97022569999999997</v>
      </c>
      <c r="M64" s="11">
        <v>0.91793670000000005</v>
      </c>
      <c r="N64" s="11">
        <v>0.89545680000000005</v>
      </c>
      <c r="O64" s="11">
        <v>0.97704290000000005</v>
      </c>
      <c r="P64" s="11">
        <v>0.94874939999999996</v>
      </c>
      <c r="Q64">
        <f t="shared" si="2"/>
        <v>0.94188229999999995</v>
      </c>
      <c r="R64">
        <f t="shared" si="3"/>
        <v>3.1033826666848525E-2</v>
      </c>
    </row>
    <row r="65" spans="2:18" x14ac:dyDescent="0.2">
      <c r="B65">
        <v>38.792000000000002</v>
      </c>
      <c r="C65" s="11">
        <v>0.6798554</v>
      </c>
      <c r="D65" s="11">
        <v>0.69818309999999995</v>
      </c>
      <c r="E65" s="11">
        <v>0.63756610000000002</v>
      </c>
      <c r="F65" s="11">
        <v>0.68166859999999996</v>
      </c>
      <c r="G65" s="11">
        <v>0.58950930000000001</v>
      </c>
      <c r="H65" s="11">
        <v>0.64171020000000001</v>
      </c>
      <c r="I65" s="11">
        <v>0.6852319</v>
      </c>
      <c r="J65">
        <f t="shared" si="0"/>
        <v>0.65910351428571434</v>
      </c>
      <c r="K65">
        <f t="shared" si="1"/>
        <v>3.537447156925571E-2</v>
      </c>
      <c r="L65" s="11">
        <v>1</v>
      </c>
      <c r="M65" s="11">
        <v>0.90657410000000005</v>
      </c>
      <c r="N65" s="11">
        <v>0.93110329999999997</v>
      </c>
      <c r="O65" s="11">
        <v>0.95074840000000005</v>
      </c>
      <c r="P65" s="11">
        <v>0.94466570000000005</v>
      </c>
      <c r="Q65">
        <f t="shared" si="2"/>
        <v>0.94661830000000013</v>
      </c>
      <c r="R65">
        <f t="shared" si="3"/>
        <v>3.0707424008861433E-2</v>
      </c>
    </row>
    <row r="66" spans="2:18" x14ac:dyDescent="0.2">
      <c r="B66">
        <v>39.450000000000003</v>
      </c>
      <c r="C66" s="11">
        <v>0.69351269999999998</v>
      </c>
      <c r="D66" s="11">
        <v>0.68383930000000004</v>
      </c>
      <c r="E66" s="11">
        <v>0.64877799999999997</v>
      </c>
      <c r="F66" s="11">
        <v>0.70738639999999997</v>
      </c>
      <c r="G66" s="11">
        <v>0.60196280000000002</v>
      </c>
      <c r="H66" s="11">
        <v>0.63059829999999994</v>
      </c>
      <c r="I66" s="11">
        <v>0.68869080000000005</v>
      </c>
      <c r="J66">
        <f t="shared" si="0"/>
        <v>0.66496689999999992</v>
      </c>
      <c r="K66">
        <f t="shared" si="1"/>
        <v>3.5749256449490369E-2</v>
      </c>
      <c r="L66" s="11">
        <v>0.96036410000000005</v>
      </c>
      <c r="M66" s="11">
        <v>0.90314729999999999</v>
      </c>
      <c r="N66" s="11">
        <v>0.91562659999999996</v>
      </c>
      <c r="O66" s="11">
        <v>0.98169499999999998</v>
      </c>
      <c r="P66" s="11">
        <v>0.93323120000000004</v>
      </c>
      <c r="Q66">
        <f t="shared" si="2"/>
        <v>0.93881283999999998</v>
      </c>
      <c r="R66">
        <f t="shared" si="3"/>
        <v>2.8789316170315694E-2</v>
      </c>
    </row>
    <row r="67" spans="2:18" x14ac:dyDescent="0.2">
      <c r="B67">
        <v>40.106999999999999</v>
      </c>
      <c r="C67" s="11">
        <v>0.66961230000000005</v>
      </c>
      <c r="D67" s="11">
        <v>0.67296199999999995</v>
      </c>
      <c r="E67" s="11">
        <v>0.63668429999999998</v>
      </c>
      <c r="F67" s="11">
        <v>0.70947970000000005</v>
      </c>
      <c r="G67" s="11">
        <v>0.62037220000000004</v>
      </c>
      <c r="H67" s="11">
        <v>0.64956970000000003</v>
      </c>
      <c r="I67" s="11">
        <v>0.69771939999999999</v>
      </c>
      <c r="J67">
        <f t="shared" si="0"/>
        <v>0.6651999428571429</v>
      </c>
      <c r="K67">
        <f t="shared" si="1"/>
        <v>2.9676598094258769E-2</v>
      </c>
      <c r="L67" s="11">
        <v>0.9413996</v>
      </c>
      <c r="M67" s="11">
        <v>0.93813690000000005</v>
      </c>
      <c r="N67" s="11">
        <v>0.92900649999999996</v>
      </c>
      <c r="O67" s="11">
        <v>0.97532359999999996</v>
      </c>
      <c r="P67" s="11">
        <v>0.90627869999999999</v>
      </c>
      <c r="Q67">
        <f t="shared" si="2"/>
        <v>0.93802905999999986</v>
      </c>
      <c r="R67">
        <f t="shared" si="3"/>
        <v>2.2323739974529348E-2</v>
      </c>
    </row>
    <row r="68" spans="2:18" x14ac:dyDescent="0.2">
      <c r="B68">
        <v>40.765000000000001</v>
      </c>
      <c r="C68" s="11">
        <v>0.69632459999999996</v>
      </c>
      <c r="D68" s="11">
        <v>0.68670810000000004</v>
      </c>
      <c r="E68" s="11">
        <v>0.63038550000000004</v>
      </c>
      <c r="F68" s="11">
        <v>0.69527510000000003</v>
      </c>
      <c r="G68" s="11">
        <v>0.61509309999999995</v>
      </c>
      <c r="H68" s="11">
        <v>0.65261880000000005</v>
      </c>
      <c r="I68" s="11">
        <v>0.69349830000000001</v>
      </c>
      <c r="J68">
        <f t="shared" si="0"/>
        <v>0.66712907142857147</v>
      </c>
      <c r="K68">
        <f t="shared" si="1"/>
        <v>3.16038712116418E-2</v>
      </c>
      <c r="L68" s="11">
        <v>0.95732980000000001</v>
      </c>
      <c r="M68" s="11">
        <v>0.95536120000000002</v>
      </c>
      <c r="N68" s="11">
        <v>0.91323019999999999</v>
      </c>
      <c r="O68" s="11">
        <v>0.98179609999999995</v>
      </c>
      <c r="P68" s="11">
        <v>0.94772849999999997</v>
      </c>
      <c r="Q68">
        <f t="shared" si="2"/>
        <v>0.9510891600000001</v>
      </c>
      <c r="R68">
        <f t="shared" si="3"/>
        <v>2.2112019199756489E-2</v>
      </c>
    </row>
    <row r="69" spans="2:18" x14ac:dyDescent="0.2">
      <c r="B69">
        <v>41.421999999999997</v>
      </c>
      <c r="C69" s="11">
        <v>0.70214900000000002</v>
      </c>
      <c r="D69" s="11">
        <v>0.70284489999999999</v>
      </c>
      <c r="E69" s="11">
        <v>0.64411689999999999</v>
      </c>
      <c r="F69" s="11">
        <v>0.70873209999999998</v>
      </c>
      <c r="G69" s="11">
        <v>0.60230119999999998</v>
      </c>
      <c r="H69" s="11">
        <v>0.63310520000000003</v>
      </c>
      <c r="I69" s="11">
        <v>0.68898400000000004</v>
      </c>
      <c r="J69">
        <f t="shared" ref="J69:J105" si="4">AVERAGE(C69:I69)</f>
        <v>0.66889047142857139</v>
      </c>
      <c r="K69">
        <f t="shared" ref="K69:K105" si="5">_xlfn.STDEV.P(C69:I69)</f>
        <v>3.8874495425212888E-2</v>
      </c>
      <c r="L69" s="11">
        <v>0.94007209999999997</v>
      </c>
      <c r="M69" s="11">
        <v>0.95472990000000002</v>
      </c>
      <c r="N69" s="11">
        <v>0.91372940000000002</v>
      </c>
      <c r="O69" s="11">
        <v>0.98341420000000002</v>
      </c>
      <c r="P69" s="11">
        <v>0.93088309999999996</v>
      </c>
      <c r="Q69">
        <f t="shared" ref="Q69:Q105" si="6">AVERAGE(L69:P69)</f>
        <v>0.94456573999999982</v>
      </c>
      <c r="R69">
        <f t="shared" ref="R69:R105" si="7">_xlfn.STDEV.P(L69:P69)</f>
        <v>2.3540604475212615E-2</v>
      </c>
    </row>
    <row r="70" spans="2:18" x14ac:dyDescent="0.2">
      <c r="B70">
        <v>42.08</v>
      </c>
      <c r="C70" s="11">
        <v>0.67925290000000005</v>
      </c>
      <c r="D70" s="11">
        <v>0.69842219999999999</v>
      </c>
      <c r="E70" s="11">
        <v>0.65910809999999997</v>
      </c>
      <c r="F70" s="11">
        <v>0.72906700000000002</v>
      </c>
      <c r="G70" s="11">
        <v>0.61895089999999997</v>
      </c>
      <c r="H70" s="11">
        <v>0.64882450000000003</v>
      </c>
      <c r="I70" s="11">
        <v>0.67344780000000004</v>
      </c>
      <c r="J70">
        <f t="shared" si="4"/>
        <v>0.67243905714285712</v>
      </c>
      <c r="K70">
        <f t="shared" si="5"/>
        <v>3.278858321240391E-2</v>
      </c>
      <c r="L70" s="11">
        <v>0.95524370000000003</v>
      </c>
      <c r="M70" s="11">
        <v>0.95436920000000003</v>
      </c>
      <c r="N70" s="11">
        <v>0.90983519999999996</v>
      </c>
      <c r="O70" s="11">
        <v>0.97087380000000001</v>
      </c>
      <c r="P70" s="11">
        <v>0.91812150000000003</v>
      </c>
      <c r="Q70">
        <f t="shared" si="6"/>
        <v>0.94168868000000006</v>
      </c>
      <c r="R70">
        <f t="shared" si="7"/>
        <v>2.3521741199783675E-2</v>
      </c>
    </row>
    <row r="71" spans="2:18" x14ac:dyDescent="0.2">
      <c r="B71">
        <v>42.737000000000002</v>
      </c>
      <c r="C71" s="11">
        <v>0.6900984</v>
      </c>
      <c r="D71" s="11">
        <v>0.69937839999999996</v>
      </c>
      <c r="E71" s="11">
        <v>0.64789620000000003</v>
      </c>
      <c r="F71" s="11">
        <v>0.75941990000000004</v>
      </c>
      <c r="G71" s="11">
        <v>0.62558380000000002</v>
      </c>
      <c r="H71" s="11">
        <v>0.64469129999999997</v>
      </c>
      <c r="I71" s="11">
        <v>0.67854840000000005</v>
      </c>
      <c r="J71">
        <f t="shared" si="4"/>
        <v>0.67794520000000003</v>
      </c>
      <c r="K71">
        <f t="shared" si="5"/>
        <v>4.1397124467044813E-2</v>
      </c>
      <c r="L71" s="11">
        <v>0.95183010000000001</v>
      </c>
      <c r="M71" s="11">
        <v>0.95734509999999995</v>
      </c>
      <c r="N71" s="11">
        <v>0.93619569999999996</v>
      </c>
      <c r="O71" s="11">
        <v>0.95368120000000001</v>
      </c>
      <c r="P71" s="11">
        <v>0.90791219999999995</v>
      </c>
      <c r="Q71">
        <f t="shared" si="6"/>
        <v>0.94139286</v>
      </c>
      <c r="R71">
        <f t="shared" si="7"/>
        <v>1.8233915135768306E-2</v>
      </c>
    </row>
    <row r="72" spans="2:18" x14ac:dyDescent="0.2">
      <c r="B72">
        <v>43.395000000000003</v>
      </c>
      <c r="C72" s="11">
        <v>0.70255069999999997</v>
      </c>
      <c r="D72" s="11">
        <v>0.69842219999999999</v>
      </c>
      <c r="E72" s="11">
        <v>0.65621070000000004</v>
      </c>
      <c r="F72" s="11">
        <v>0.7286184</v>
      </c>
      <c r="G72" s="11">
        <v>0.62125209999999997</v>
      </c>
      <c r="H72" s="11">
        <v>0.65031499999999998</v>
      </c>
      <c r="I72" s="11">
        <v>0.68405930000000004</v>
      </c>
      <c r="J72">
        <f t="shared" si="4"/>
        <v>0.67734691428571447</v>
      </c>
      <c r="K72">
        <f t="shared" si="5"/>
        <v>3.3969128811799885E-2</v>
      </c>
      <c r="L72" s="11">
        <v>0.96908780000000005</v>
      </c>
      <c r="M72" s="11">
        <v>0.94904860000000002</v>
      </c>
      <c r="N72" s="11">
        <v>0.92301549999999999</v>
      </c>
      <c r="O72" s="11">
        <v>0.95428800000000003</v>
      </c>
      <c r="P72" s="11">
        <v>0.90699339999999995</v>
      </c>
      <c r="Q72">
        <f t="shared" si="6"/>
        <v>0.94048666000000003</v>
      </c>
      <c r="R72">
        <f t="shared" si="7"/>
        <v>2.2400218341935903E-2</v>
      </c>
    </row>
    <row r="73" spans="2:18" x14ac:dyDescent="0.2">
      <c r="B73">
        <v>44.052</v>
      </c>
      <c r="C73" s="11">
        <v>0.70194820000000002</v>
      </c>
      <c r="D73" s="11">
        <v>0.69794400000000001</v>
      </c>
      <c r="E73" s="11">
        <v>0.67800459999999996</v>
      </c>
      <c r="F73" s="11">
        <v>0.71665670000000004</v>
      </c>
      <c r="G73" s="11">
        <v>0.61191200000000001</v>
      </c>
      <c r="H73" s="11">
        <v>0.65573550000000003</v>
      </c>
      <c r="I73" s="11">
        <v>0.69044970000000006</v>
      </c>
      <c r="J73">
        <f t="shared" si="4"/>
        <v>0.6789501</v>
      </c>
      <c r="K73">
        <f t="shared" si="5"/>
        <v>3.2683826930062616E-2</v>
      </c>
      <c r="L73" s="11">
        <v>0.97041529999999998</v>
      </c>
      <c r="M73" s="11">
        <v>0.92055189999999998</v>
      </c>
      <c r="N73" s="11">
        <v>0.93429859999999998</v>
      </c>
      <c r="O73" s="11">
        <v>0.97876209999999997</v>
      </c>
      <c r="P73" s="11">
        <v>0.92833080000000001</v>
      </c>
      <c r="Q73">
        <f t="shared" si="6"/>
        <v>0.94647174000000001</v>
      </c>
      <c r="R73">
        <f t="shared" si="7"/>
        <v>2.3516286108023088E-2</v>
      </c>
    </row>
    <row r="74" spans="2:18" x14ac:dyDescent="0.2">
      <c r="B74">
        <v>44.71</v>
      </c>
      <c r="C74" s="11">
        <v>0.69833299999999998</v>
      </c>
      <c r="D74" s="11">
        <v>0.70176910000000003</v>
      </c>
      <c r="E74" s="11">
        <v>0.63177119999999998</v>
      </c>
      <c r="F74" s="11">
        <v>0.72652510000000003</v>
      </c>
      <c r="G74" s="11">
        <v>0.61746190000000001</v>
      </c>
      <c r="H74" s="11">
        <v>0.64069379999999998</v>
      </c>
      <c r="I74" s="11">
        <v>0.68804600000000005</v>
      </c>
      <c r="J74">
        <f t="shared" si="4"/>
        <v>0.67208572857142845</v>
      </c>
      <c r="K74">
        <f t="shared" si="5"/>
        <v>3.8513215289586532E-2</v>
      </c>
      <c r="L74" s="11">
        <v>0.9651052</v>
      </c>
      <c r="M74" s="11">
        <v>0.93353770000000003</v>
      </c>
      <c r="N74" s="11">
        <v>0.91143289999999999</v>
      </c>
      <c r="O74" s="11">
        <v>0.96834549999999997</v>
      </c>
      <c r="P74" s="11">
        <v>0.90832049999999998</v>
      </c>
      <c r="Q74">
        <f t="shared" si="6"/>
        <v>0.93734835999999999</v>
      </c>
      <c r="R74">
        <f t="shared" si="7"/>
        <v>2.5534344353407627E-2</v>
      </c>
    </row>
    <row r="75" spans="2:18" x14ac:dyDescent="0.2">
      <c r="B75">
        <v>45.366999999999997</v>
      </c>
      <c r="C75" s="11">
        <v>0.70676850000000002</v>
      </c>
      <c r="D75" s="11">
        <v>0.69746600000000003</v>
      </c>
      <c r="E75" s="11">
        <v>0.63643229999999995</v>
      </c>
      <c r="F75" s="11">
        <v>0.75044860000000002</v>
      </c>
      <c r="G75" s="11">
        <v>0.61780040000000003</v>
      </c>
      <c r="H75" s="11">
        <v>0.64435260000000005</v>
      </c>
      <c r="I75" s="11">
        <v>0.70387520000000003</v>
      </c>
      <c r="J75">
        <f t="shared" si="4"/>
        <v>0.67959194285714286</v>
      </c>
      <c r="K75">
        <f t="shared" si="5"/>
        <v>4.4063510075210345E-2</v>
      </c>
      <c r="L75" s="11">
        <v>0.99070740000000002</v>
      </c>
      <c r="M75" s="11">
        <v>0.91559199999999996</v>
      </c>
      <c r="N75" s="11">
        <v>0.91702439999999996</v>
      </c>
      <c r="O75" s="11">
        <v>0.96864890000000003</v>
      </c>
      <c r="P75" s="11">
        <v>0.89974469999999995</v>
      </c>
      <c r="Q75">
        <f t="shared" si="6"/>
        <v>0.93834348000000001</v>
      </c>
      <c r="R75">
        <f t="shared" si="7"/>
        <v>3.4992563298129532E-2</v>
      </c>
    </row>
    <row r="76" spans="2:18" x14ac:dyDescent="0.2">
      <c r="B76">
        <v>46.024999999999999</v>
      </c>
      <c r="C76" s="11">
        <v>0.70194820000000002</v>
      </c>
      <c r="D76" s="11">
        <v>0.68599089999999996</v>
      </c>
      <c r="E76" s="11">
        <v>0.6539431</v>
      </c>
      <c r="F76" s="11">
        <v>0.72622609999999999</v>
      </c>
      <c r="G76" s="11">
        <v>0.59871410000000003</v>
      </c>
      <c r="H76" s="11">
        <v>0.64916320000000005</v>
      </c>
      <c r="I76" s="11">
        <v>0.6766723</v>
      </c>
      <c r="J76">
        <f t="shared" si="4"/>
        <v>0.67037969999999991</v>
      </c>
      <c r="K76">
        <f t="shared" si="5"/>
        <v>3.8275237949395642E-2</v>
      </c>
      <c r="L76" s="11">
        <v>0.98710410000000004</v>
      </c>
      <c r="M76" s="11">
        <v>0.93056179999999999</v>
      </c>
      <c r="N76" s="11">
        <v>0.91672489999999995</v>
      </c>
      <c r="O76" s="11">
        <v>0.96672729999999996</v>
      </c>
      <c r="P76" s="11">
        <v>0.89566109999999999</v>
      </c>
      <c r="Q76">
        <f t="shared" si="6"/>
        <v>0.93935583999999994</v>
      </c>
      <c r="R76">
        <f t="shared" si="7"/>
        <v>3.3250016673776285E-2</v>
      </c>
    </row>
    <row r="77" spans="2:18" x14ac:dyDescent="0.2">
      <c r="B77">
        <v>46.682000000000002</v>
      </c>
      <c r="C77" s="11">
        <v>0.72002409999999994</v>
      </c>
      <c r="D77" s="11">
        <v>0.69184800000000002</v>
      </c>
      <c r="E77" s="11">
        <v>0.6588562</v>
      </c>
      <c r="F77" s="11">
        <v>0.73998209999999998</v>
      </c>
      <c r="G77" s="11">
        <v>0.61428090000000002</v>
      </c>
      <c r="H77" s="11">
        <v>0.64462359999999996</v>
      </c>
      <c r="I77" s="11">
        <v>0.68570089999999995</v>
      </c>
      <c r="J77">
        <f t="shared" si="4"/>
        <v>0.67933082857142846</v>
      </c>
      <c r="K77">
        <f t="shared" si="5"/>
        <v>4.0332673379273813E-2</v>
      </c>
      <c r="L77" s="11">
        <v>0.96567420000000004</v>
      </c>
      <c r="M77" s="11">
        <v>0.96077190000000001</v>
      </c>
      <c r="N77" s="11">
        <v>0.89785320000000002</v>
      </c>
      <c r="O77" s="11">
        <v>0.96561490000000005</v>
      </c>
      <c r="P77" s="11">
        <v>0.91659009999999996</v>
      </c>
      <c r="Q77">
        <f t="shared" si="6"/>
        <v>0.94130085999999991</v>
      </c>
      <c r="R77">
        <f t="shared" si="7"/>
        <v>2.8504997673432654E-2</v>
      </c>
    </row>
    <row r="78" spans="2:18" x14ac:dyDescent="0.2">
      <c r="B78">
        <v>47.34</v>
      </c>
      <c r="C78" s="11">
        <v>0.70978110000000005</v>
      </c>
      <c r="D78" s="11">
        <v>0.70547459999999995</v>
      </c>
      <c r="E78" s="11">
        <v>0.66061979999999998</v>
      </c>
      <c r="F78" s="11">
        <v>0.75388750000000004</v>
      </c>
      <c r="G78" s="11">
        <v>0.59661589999999998</v>
      </c>
      <c r="H78" s="11">
        <v>0.64116810000000002</v>
      </c>
      <c r="I78" s="11">
        <v>0.69209120000000002</v>
      </c>
      <c r="J78">
        <f t="shared" si="4"/>
        <v>0.67994831428571423</v>
      </c>
      <c r="K78">
        <f t="shared" si="5"/>
        <v>4.777600560148007E-2</v>
      </c>
      <c r="L78" s="11">
        <v>0.97174289999999997</v>
      </c>
      <c r="M78" s="11">
        <v>0.96419880000000002</v>
      </c>
      <c r="N78" s="11">
        <v>0.89865200000000001</v>
      </c>
      <c r="O78" s="11">
        <v>0.97896439999999996</v>
      </c>
      <c r="P78" s="11">
        <v>0.91495660000000001</v>
      </c>
      <c r="Q78">
        <f t="shared" si="6"/>
        <v>0.94570293999999999</v>
      </c>
      <c r="R78">
        <f t="shared" si="7"/>
        <v>3.2513472449284757E-2</v>
      </c>
    </row>
    <row r="79" spans="2:18" x14ac:dyDescent="0.2">
      <c r="B79">
        <v>47.997</v>
      </c>
      <c r="C79" s="11">
        <v>0.72564770000000001</v>
      </c>
      <c r="D79" s="11">
        <v>0.69531430000000005</v>
      </c>
      <c r="E79" s="11">
        <v>0.63403880000000001</v>
      </c>
      <c r="F79" s="11">
        <v>0.72622609999999999</v>
      </c>
      <c r="G79" s="11">
        <v>0.61773259999999997</v>
      </c>
      <c r="H79" s="11">
        <v>0.6387967</v>
      </c>
      <c r="I79" s="11">
        <v>0.70457879999999995</v>
      </c>
      <c r="J79">
        <f t="shared" si="4"/>
        <v>0.67747642857142865</v>
      </c>
      <c r="K79">
        <f t="shared" si="5"/>
        <v>4.25977935046176E-2</v>
      </c>
      <c r="L79" s="11">
        <v>0.95676090000000003</v>
      </c>
      <c r="M79" s="11">
        <v>0.94210479999999996</v>
      </c>
      <c r="N79" s="11">
        <v>0.90594110000000005</v>
      </c>
      <c r="O79" s="11">
        <v>0.9637945</v>
      </c>
      <c r="P79" s="11">
        <v>0.91342520000000005</v>
      </c>
      <c r="Q79">
        <f t="shared" si="6"/>
        <v>0.9364053</v>
      </c>
      <c r="R79">
        <f t="shared" si="7"/>
        <v>2.3035431430298826E-2</v>
      </c>
    </row>
    <row r="80" spans="2:18" x14ac:dyDescent="0.2">
      <c r="B80">
        <v>48.655000000000001</v>
      </c>
      <c r="C80" s="11">
        <v>0.71841730000000004</v>
      </c>
      <c r="D80" s="11">
        <v>0.71467849999999999</v>
      </c>
      <c r="E80" s="11">
        <v>0.63529860000000005</v>
      </c>
      <c r="F80" s="11">
        <v>0.72742220000000002</v>
      </c>
      <c r="G80" s="11">
        <v>0.61956009999999995</v>
      </c>
      <c r="H80" s="11">
        <v>0.64360729999999999</v>
      </c>
      <c r="I80" s="11">
        <v>0.72134609999999999</v>
      </c>
      <c r="J80">
        <f t="shared" si="4"/>
        <v>0.68290429999999991</v>
      </c>
      <c r="K80">
        <f t="shared" si="5"/>
        <v>4.4002326103157005E-2</v>
      </c>
      <c r="L80" s="11">
        <v>0.98065610000000003</v>
      </c>
      <c r="M80" s="11">
        <v>0.93281630000000004</v>
      </c>
      <c r="N80" s="11">
        <v>0.91752370000000005</v>
      </c>
      <c r="O80" s="11">
        <v>0.97431230000000002</v>
      </c>
      <c r="P80" s="11">
        <v>0.9088311</v>
      </c>
      <c r="Q80">
        <f t="shared" si="6"/>
        <v>0.94282789999999994</v>
      </c>
      <c r="R80">
        <f t="shared" si="7"/>
        <v>2.9388968137857442E-2</v>
      </c>
    </row>
    <row r="81" spans="2:18" x14ac:dyDescent="0.2">
      <c r="B81">
        <v>49.311999999999998</v>
      </c>
      <c r="C81" s="11">
        <v>0.71299460000000003</v>
      </c>
      <c r="D81" s="11">
        <v>0.69208700000000001</v>
      </c>
      <c r="E81" s="11">
        <v>0.66187949999999995</v>
      </c>
      <c r="F81" s="11">
        <v>0.74207540000000005</v>
      </c>
      <c r="G81" s="11">
        <v>0.63113370000000002</v>
      </c>
      <c r="H81" s="11">
        <v>0.64597870000000002</v>
      </c>
      <c r="I81" s="11">
        <v>0.70698249999999996</v>
      </c>
      <c r="J81">
        <f t="shared" si="4"/>
        <v>0.68473305714285704</v>
      </c>
      <c r="K81">
        <f t="shared" si="5"/>
        <v>3.6903452470654803E-2</v>
      </c>
      <c r="L81" s="11">
        <v>0.97117390000000003</v>
      </c>
      <c r="M81" s="11">
        <v>0.96419880000000002</v>
      </c>
      <c r="N81" s="11">
        <v>0.93030449999999998</v>
      </c>
      <c r="O81" s="11">
        <v>0.9710761</v>
      </c>
      <c r="P81" s="11">
        <v>0.90495150000000002</v>
      </c>
      <c r="Q81">
        <f t="shared" si="6"/>
        <v>0.94834096000000001</v>
      </c>
      <c r="R81">
        <f t="shared" si="7"/>
        <v>2.6448667103474235E-2</v>
      </c>
    </row>
    <row r="82" spans="2:18" x14ac:dyDescent="0.2">
      <c r="B82">
        <v>49.969000000000001</v>
      </c>
      <c r="C82" s="11">
        <v>0.70415749999999999</v>
      </c>
      <c r="D82" s="11">
        <v>0.71647139999999998</v>
      </c>
      <c r="E82" s="11">
        <v>0.65230540000000004</v>
      </c>
      <c r="F82" s="11">
        <v>0.70619019999999999</v>
      </c>
      <c r="G82" s="11">
        <v>0.61238579999999998</v>
      </c>
      <c r="H82" s="11">
        <v>0.64171020000000001</v>
      </c>
      <c r="I82" s="11">
        <v>0.70153019999999999</v>
      </c>
      <c r="J82">
        <f t="shared" si="4"/>
        <v>0.67639295714285719</v>
      </c>
      <c r="K82">
        <f t="shared" si="5"/>
        <v>3.7372503834307187E-2</v>
      </c>
      <c r="L82" s="11">
        <v>0.95884689999999995</v>
      </c>
      <c r="M82" s="11">
        <v>0.97384800000000005</v>
      </c>
      <c r="N82" s="11">
        <v>0.93409880000000001</v>
      </c>
      <c r="O82" s="11">
        <v>0.98159379999999996</v>
      </c>
      <c r="P82" s="11">
        <v>0.918632</v>
      </c>
      <c r="Q82">
        <f t="shared" si="6"/>
        <v>0.95340389999999997</v>
      </c>
      <c r="R82">
        <f t="shared" si="7"/>
        <v>2.3765646851874236E-2</v>
      </c>
    </row>
    <row r="83" spans="2:18" x14ac:dyDescent="0.2">
      <c r="B83">
        <v>50.627000000000002</v>
      </c>
      <c r="C83" s="11">
        <v>0.73408320000000005</v>
      </c>
      <c r="D83" s="11">
        <v>0.71922059999999999</v>
      </c>
      <c r="E83" s="11">
        <v>0.66313929999999999</v>
      </c>
      <c r="F83" s="11">
        <v>0.72233849999999999</v>
      </c>
      <c r="G83" s="11">
        <v>0.62280880000000005</v>
      </c>
      <c r="H83" s="11">
        <v>0.65526119999999999</v>
      </c>
      <c r="I83" s="11">
        <v>0.70018170000000002</v>
      </c>
      <c r="J83">
        <f t="shared" si="4"/>
        <v>0.68814761428571436</v>
      </c>
      <c r="K83">
        <f t="shared" si="5"/>
        <v>3.8481047359648489E-2</v>
      </c>
      <c r="L83" s="11">
        <v>0.94708899999999996</v>
      </c>
      <c r="M83" s="11">
        <v>0.97502029999999995</v>
      </c>
      <c r="N83" s="11">
        <v>0.91362949999999998</v>
      </c>
      <c r="O83" s="11">
        <v>0.96804210000000002</v>
      </c>
      <c r="P83" s="11">
        <v>0.91097499999999998</v>
      </c>
      <c r="Q83">
        <f t="shared" si="6"/>
        <v>0.94295117999999989</v>
      </c>
      <c r="R83">
        <f t="shared" si="7"/>
        <v>2.6673362306945857E-2</v>
      </c>
    </row>
    <row r="84" spans="2:18" x14ac:dyDescent="0.2">
      <c r="B84">
        <v>51.283999999999999</v>
      </c>
      <c r="C84" s="11">
        <v>0.71942159999999999</v>
      </c>
      <c r="D84" s="11">
        <v>0.71838389999999996</v>
      </c>
      <c r="E84" s="11">
        <v>0.65180150000000003</v>
      </c>
      <c r="F84" s="11">
        <v>0.71979669999999996</v>
      </c>
      <c r="G84" s="11">
        <v>0.63228430000000002</v>
      </c>
      <c r="H84" s="11">
        <v>0.65763260000000001</v>
      </c>
      <c r="I84" s="11">
        <v>0.69865750000000004</v>
      </c>
      <c r="J84">
        <f t="shared" si="4"/>
        <v>0.68542544285714302</v>
      </c>
      <c r="K84">
        <f t="shared" si="5"/>
        <v>3.4486978832674001E-2</v>
      </c>
      <c r="L84" s="11">
        <v>0.9698464</v>
      </c>
      <c r="M84" s="11">
        <v>0.95887820000000001</v>
      </c>
      <c r="N84" s="11">
        <v>0.915327</v>
      </c>
      <c r="O84" s="11">
        <v>0.95681629999999995</v>
      </c>
      <c r="P84" s="11">
        <v>0.88912709999999995</v>
      </c>
      <c r="Q84">
        <f t="shared" si="6"/>
        <v>0.93799899999999992</v>
      </c>
      <c r="R84">
        <f t="shared" si="7"/>
        <v>3.0681495570783389E-2</v>
      </c>
    </row>
    <row r="85" spans="2:18" x14ac:dyDescent="0.2">
      <c r="B85">
        <v>51.942</v>
      </c>
      <c r="C85" s="11">
        <v>0.70817430000000003</v>
      </c>
      <c r="D85" s="11">
        <v>0.72280659999999997</v>
      </c>
      <c r="E85" s="11">
        <v>0.64840010000000003</v>
      </c>
      <c r="F85" s="11">
        <v>0.70619019999999999</v>
      </c>
      <c r="G85" s="11">
        <v>0.62727580000000005</v>
      </c>
      <c r="H85" s="11">
        <v>0.65221220000000002</v>
      </c>
      <c r="I85" s="11">
        <v>0.68769420000000003</v>
      </c>
      <c r="J85">
        <f t="shared" si="4"/>
        <v>0.67896477142857148</v>
      </c>
      <c r="K85">
        <f t="shared" si="5"/>
        <v>3.3624774796599595E-2</v>
      </c>
      <c r="L85" s="11">
        <v>0.95941589999999999</v>
      </c>
      <c r="M85" s="11">
        <v>0.95581199999999999</v>
      </c>
      <c r="N85" s="11">
        <v>0.91762359999999998</v>
      </c>
      <c r="O85" s="11">
        <v>0.97077270000000004</v>
      </c>
      <c r="P85" s="11">
        <v>0.90393060000000003</v>
      </c>
      <c r="Q85">
        <f t="shared" si="6"/>
        <v>0.94151096000000012</v>
      </c>
      <c r="R85">
        <f t="shared" si="7"/>
        <v>2.5939334898227442E-2</v>
      </c>
    </row>
    <row r="86" spans="2:18" x14ac:dyDescent="0.2">
      <c r="B86">
        <v>52.598999999999997</v>
      </c>
      <c r="C86" s="11">
        <v>0.73086969999999996</v>
      </c>
      <c r="D86" s="11">
        <v>0.73153239999999997</v>
      </c>
      <c r="E86" s="11">
        <v>0.67145379999999999</v>
      </c>
      <c r="F86" s="11">
        <v>0.69811599999999996</v>
      </c>
      <c r="G86" s="11">
        <v>0.62551610000000002</v>
      </c>
      <c r="H86" s="11">
        <v>0.64516569999999995</v>
      </c>
      <c r="I86" s="11">
        <v>0.7050478</v>
      </c>
      <c r="J86">
        <f t="shared" si="4"/>
        <v>0.68681449999999999</v>
      </c>
      <c r="K86">
        <f t="shared" si="5"/>
        <v>3.8039069853206743E-2</v>
      </c>
      <c r="L86" s="11">
        <v>0.94519249999999999</v>
      </c>
      <c r="M86" s="11">
        <v>0.99900800000000001</v>
      </c>
      <c r="N86" s="11">
        <v>0.91093360000000001</v>
      </c>
      <c r="O86" s="11">
        <v>0.95064720000000003</v>
      </c>
      <c r="P86" s="11">
        <v>0.88279739999999995</v>
      </c>
      <c r="Q86">
        <f t="shared" si="6"/>
        <v>0.93771574000000002</v>
      </c>
      <c r="R86">
        <f t="shared" si="7"/>
        <v>3.9276386863030074E-2</v>
      </c>
    </row>
    <row r="87" spans="2:18" x14ac:dyDescent="0.2">
      <c r="B87">
        <v>53.256999999999998</v>
      </c>
      <c r="C87" s="11">
        <v>0.70917859999999999</v>
      </c>
      <c r="D87" s="11">
        <v>0.69459720000000003</v>
      </c>
      <c r="E87" s="11">
        <v>0.64928189999999997</v>
      </c>
      <c r="F87" s="11">
        <v>0.70574159999999997</v>
      </c>
      <c r="G87" s="11">
        <v>0.62937399999999999</v>
      </c>
      <c r="H87" s="11">
        <v>0.64631749999999999</v>
      </c>
      <c r="I87" s="11">
        <v>0.70768600000000004</v>
      </c>
      <c r="J87">
        <f t="shared" si="4"/>
        <v>0.67745382857142855</v>
      </c>
      <c r="K87">
        <f t="shared" si="5"/>
        <v>3.1823928417857188E-2</v>
      </c>
      <c r="L87" s="11">
        <v>0.95505399999999996</v>
      </c>
      <c r="M87" s="11">
        <v>0.99323649999999997</v>
      </c>
      <c r="N87" s="11">
        <v>0.90534199999999998</v>
      </c>
      <c r="O87" s="11">
        <v>0.97593039999999998</v>
      </c>
      <c r="P87" s="11">
        <v>0.86901479999999998</v>
      </c>
      <c r="Q87">
        <f t="shared" si="6"/>
        <v>0.9397155399999999</v>
      </c>
      <c r="R87">
        <f t="shared" si="7"/>
        <v>4.6024803069631921E-2</v>
      </c>
    </row>
    <row r="88" spans="2:18" x14ac:dyDescent="0.2">
      <c r="B88">
        <v>53.914000000000001</v>
      </c>
      <c r="C88" s="11">
        <v>0.73769830000000003</v>
      </c>
      <c r="D88" s="11">
        <v>0.70882140000000005</v>
      </c>
      <c r="E88" s="11">
        <v>0.66830440000000002</v>
      </c>
      <c r="F88" s="11">
        <v>0.69168660000000004</v>
      </c>
      <c r="G88" s="11">
        <v>0.64324870000000001</v>
      </c>
      <c r="H88" s="11">
        <v>0.62104479999999995</v>
      </c>
      <c r="I88" s="11">
        <v>0.68101069999999997</v>
      </c>
      <c r="J88">
        <f t="shared" si="4"/>
        <v>0.6788306999999999</v>
      </c>
      <c r="K88">
        <f t="shared" si="5"/>
        <v>3.6353335346213933E-2</v>
      </c>
      <c r="L88" s="11">
        <v>0.94576139999999997</v>
      </c>
      <c r="M88" s="11">
        <v>0.97835700000000003</v>
      </c>
      <c r="N88" s="11">
        <v>0.89575640000000001</v>
      </c>
      <c r="O88" s="11">
        <v>0.95307450000000005</v>
      </c>
      <c r="P88" s="11">
        <v>0.85053599999999996</v>
      </c>
      <c r="Q88">
        <f t="shared" si="6"/>
        <v>0.92469706000000007</v>
      </c>
      <c r="R88">
        <f t="shared" si="7"/>
        <v>4.5751064037794824E-2</v>
      </c>
    </row>
    <row r="89" spans="2:18" x14ac:dyDescent="0.2">
      <c r="B89">
        <v>54.572000000000003</v>
      </c>
      <c r="C89" s="11">
        <v>0.74673630000000002</v>
      </c>
      <c r="D89" s="11">
        <v>0.71396119999999996</v>
      </c>
      <c r="E89" s="11">
        <v>0.65041570000000004</v>
      </c>
      <c r="F89" s="11">
        <v>0.69497609999999999</v>
      </c>
      <c r="G89" s="11">
        <v>0.64940779999999998</v>
      </c>
      <c r="H89" s="11">
        <v>0.63452810000000004</v>
      </c>
      <c r="I89" s="11">
        <v>0.70240959999999997</v>
      </c>
      <c r="J89">
        <f t="shared" si="4"/>
        <v>0.68463354285714295</v>
      </c>
      <c r="K89">
        <f t="shared" si="5"/>
        <v>3.7913604319703233E-2</v>
      </c>
      <c r="L89" s="11">
        <v>0.94102030000000003</v>
      </c>
      <c r="M89" s="11">
        <v>0.97898819999999998</v>
      </c>
      <c r="N89" s="11">
        <v>0.90943589999999996</v>
      </c>
      <c r="O89" s="11">
        <v>0.95833330000000005</v>
      </c>
      <c r="P89" s="11">
        <v>0.86819800000000003</v>
      </c>
      <c r="Q89">
        <f t="shared" si="6"/>
        <v>0.93119514000000003</v>
      </c>
      <c r="R89">
        <f t="shared" si="7"/>
        <v>3.8882629167616735E-2</v>
      </c>
    </row>
    <row r="90" spans="2:18" x14ac:dyDescent="0.2">
      <c r="B90">
        <v>55.228999999999999</v>
      </c>
      <c r="C90" s="11">
        <v>0.71399880000000004</v>
      </c>
      <c r="D90" s="11">
        <v>0.70141050000000005</v>
      </c>
      <c r="E90" s="11">
        <v>0.64928189999999997</v>
      </c>
      <c r="F90" s="11">
        <v>0.70035890000000001</v>
      </c>
      <c r="G90" s="11">
        <v>0.64250419999999997</v>
      </c>
      <c r="H90" s="11">
        <v>0.6284978</v>
      </c>
      <c r="I90" s="11">
        <v>0.70528230000000003</v>
      </c>
      <c r="J90">
        <f t="shared" si="4"/>
        <v>0.67733348571428575</v>
      </c>
      <c r="K90">
        <f t="shared" si="5"/>
        <v>3.2994044084238214E-2</v>
      </c>
      <c r="L90" s="11">
        <v>0.97667360000000003</v>
      </c>
      <c r="M90" s="11">
        <v>0.97447919999999999</v>
      </c>
      <c r="N90" s="11">
        <v>0.91612579999999999</v>
      </c>
      <c r="O90" s="11">
        <v>0.96521040000000002</v>
      </c>
      <c r="P90" s="11">
        <v>0.87340479999999998</v>
      </c>
      <c r="Q90">
        <f t="shared" si="6"/>
        <v>0.94117876</v>
      </c>
      <c r="R90">
        <f t="shared" si="7"/>
        <v>4.0416044216998785E-2</v>
      </c>
    </row>
    <row r="91" spans="2:18" x14ac:dyDescent="0.2">
      <c r="B91">
        <v>55.887</v>
      </c>
      <c r="C91" s="11">
        <v>0.71600719999999995</v>
      </c>
      <c r="D91" s="11">
        <v>0.69495580000000001</v>
      </c>
      <c r="E91" s="11">
        <v>0.64084149999999995</v>
      </c>
      <c r="F91" s="11">
        <v>0.71172250000000004</v>
      </c>
      <c r="G91" s="11">
        <v>0.65001690000000001</v>
      </c>
      <c r="H91" s="11">
        <v>0.61332070000000005</v>
      </c>
      <c r="I91" s="11">
        <v>0.71190710000000001</v>
      </c>
      <c r="J91">
        <f t="shared" si="4"/>
        <v>0.67696738571428572</v>
      </c>
      <c r="K91">
        <f t="shared" si="5"/>
        <v>3.8468355552971005E-2</v>
      </c>
      <c r="L91" s="11">
        <v>0.99734500000000004</v>
      </c>
      <c r="M91" s="11">
        <v>0.95950939999999996</v>
      </c>
      <c r="N91" s="11">
        <v>0.93499750000000004</v>
      </c>
      <c r="O91" s="11">
        <v>0.95792880000000002</v>
      </c>
      <c r="P91" s="11">
        <v>0.86248089999999999</v>
      </c>
      <c r="Q91">
        <f t="shared" si="6"/>
        <v>0.9424523199999999</v>
      </c>
      <c r="R91">
        <f t="shared" si="7"/>
        <v>4.470944886027562E-2</v>
      </c>
    </row>
    <row r="92" spans="2:18" x14ac:dyDescent="0.2">
      <c r="B92">
        <v>56.543999999999997</v>
      </c>
      <c r="C92" s="11">
        <v>0.71078529999999995</v>
      </c>
      <c r="D92" s="11">
        <v>0.69017450000000002</v>
      </c>
      <c r="E92" s="11">
        <v>0.65230540000000004</v>
      </c>
      <c r="F92" s="11">
        <v>0.73071169999999996</v>
      </c>
      <c r="G92" s="11">
        <v>0.6498815</v>
      </c>
      <c r="H92" s="11">
        <v>0.61813130000000005</v>
      </c>
      <c r="I92" s="11">
        <v>0.7201149</v>
      </c>
      <c r="J92">
        <f t="shared" si="4"/>
        <v>0.68172922857142859</v>
      </c>
      <c r="K92">
        <f t="shared" si="5"/>
        <v>3.91207949747122E-2</v>
      </c>
      <c r="L92" s="11">
        <v>0.9508818</v>
      </c>
      <c r="M92" s="11">
        <v>0.97438899999999995</v>
      </c>
      <c r="N92" s="11">
        <v>0.90853720000000004</v>
      </c>
      <c r="O92" s="11">
        <v>0.94194979999999995</v>
      </c>
      <c r="P92" s="11">
        <v>0.86350179999999999</v>
      </c>
      <c r="Q92">
        <f t="shared" si="6"/>
        <v>0.92785191999999994</v>
      </c>
      <c r="R92">
        <f t="shared" si="7"/>
        <v>3.8493692368823218E-2</v>
      </c>
    </row>
    <row r="93" spans="2:18" x14ac:dyDescent="0.2">
      <c r="B93">
        <v>57.201999999999998</v>
      </c>
      <c r="C93" s="11">
        <v>0.72062669999999995</v>
      </c>
      <c r="D93" s="11">
        <v>0.71408079999999996</v>
      </c>
      <c r="E93" s="11">
        <v>0.65205340000000001</v>
      </c>
      <c r="F93" s="11">
        <v>0.73833729999999997</v>
      </c>
      <c r="G93" s="11">
        <v>0.65299490000000004</v>
      </c>
      <c r="H93" s="11">
        <v>0.64143910000000004</v>
      </c>
      <c r="I93" s="11">
        <v>0.73055049999999999</v>
      </c>
      <c r="J93">
        <f t="shared" si="4"/>
        <v>0.69286895714285712</v>
      </c>
      <c r="K93">
        <f t="shared" si="5"/>
        <v>3.8929577047787066E-2</v>
      </c>
      <c r="L93" s="11">
        <v>0.92414189999999996</v>
      </c>
      <c r="M93" s="11">
        <v>0.97204429999999997</v>
      </c>
      <c r="N93" s="11">
        <v>0.89545680000000005</v>
      </c>
      <c r="O93" s="11">
        <v>0.9551982</v>
      </c>
      <c r="P93" s="11">
        <v>0.88177640000000002</v>
      </c>
      <c r="Q93">
        <f t="shared" si="6"/>
        <v>0.9257235199999998</v>
      </c>
      <c r="R93">
        <f t="shared" si="7"/>
        <v>3.4247033852840426E-2</v>
      </c>
    </row>
    <row r="94" spans="2:18" x14ac:dyDescent="0.2">
      <c r="B94">
        <v>57.859000000000002</v>
      </c>
      <c r="C94" s="11">
        <v>0.74432620000000005</v>
      </c>
      <c r="D94" s="11">
        <v>0.71730819999999995</v>
      </c>
      <c r="E94" s="11">
        <v>0.64940790000000004</v>
      </c>
      <c r="F94" s="11">
        <v>0.7398325</v>
      </c>
      <c r="G94" s="11">
        <v>0.65705590000000003</v>
      </c>
      <c r="H94" s="11">
        <v>0.61054269999999999</v>
      </c>
      <c r="I94" s="11">
        <v>0.73172309999999996</v>
      </c>
      <c r="J94">
        <f t="shared" si="4"/>
        <v>0.69288521428571426</v>
      </c>
      <c r="K94">
        <f t="shared" si="5"/>
        <v>4.9149033595685225E-2</v>
      </c>
      <c r="L94" s="11">
        <v>0.94993360000000004</v>
      </c>
      <c r="M94" s="11">
        <v>0.97357740000000004</v>
      </c>
      <c r="N94" s="11">
        <v>0.95067400000000002</v>
      </c>
      <c r="O94" s="11">
        <v>0.96197410000000005</v>
      </c>
      <c r="P94" s="11">
        <v>0.8445125</v>
      </c>
      <c r="Q94">
        <f t="shared" si="6"/>
        <v>0.93613432000000008</v>
      </c>
      <c r="R94">
        <f t="shared" si="7"/>
        <v>4.6617719363924288E-2</v>
      </c>
    </row>
    <row r="95" spans="2:18" x14ac:dyDescent="0.2">
      <c r="B95">
        <v>58.517000000000003</v>
      </c>
      <c r="C95" s="11">
        <v>0.7248443</v>
      </c>
      <c r="D95" s="11">
        <v>0.73129330000000003</v>
      </c>
      <c r="E95" s="11">
        <v>0.65910809999999997</v>
      </c>
      <c r="F95" s="11">
        <v>0.74865429999999999</v>
      </c>
      <c r="G95" s="11">
        <v>0.65813880000000002</v>
      </c>
      <c r="H95" s="11">
        <v>0.62727829999999996</v>
      </c>
      <c r="I95" s="11">
        <v>0.72392570000000001</v>
      </c>
      <c r="J95">
        <f t="shared" si="4"/>
        <v>0.69617754285714284</v>
      </c>
      <c r="K95">
        <f t="shared" si="5"/>
        <v>4.3337322825938301E-2</v>
      </c>
      <c r="L95" s="11">
        <v>0.9501233</v>
      </c>
      <c r="M95" s="11">
        <v>0.96645329999999996</v>
      </c>
      <c r="N95" s="11">
        <v>0.92161760000000004</v>
      </c>
      <c r="O95" s="11">
        <v>0.95438920000000005</v>
      </c>
      <c r="P95" s="11">
        <v>0.87238389999999999</v>
      </c>
      <c r="Q95">
        <f t="shared" si="6"/>
        <v>0.93299346000000016</v>
      </c>
      <c r="R95">
        <f t="shared" si="7"/>
        <v>3.3685898995075077E-2</v>
      </c>
    </row>
    <row r="96" spans="2:18" x14ac:dyDescent="0.2">
      <c r="B96">
        <v>59.173999999999999</v>
      </c>
      <c r="C96" s="11">
        <v>0.74071100000000001</v>
      </c>
      <c r="D96" s="11">
        <v>0.71623239999999999</v>
      </c>
      <c r="E96" s="11">
        <v>0.66855629999999999</v>
      </c>
      <c r="F96" s="11">
        <v>0.7562799</v>
      </c>
      <c r="G96" s="11">
        <v>0.64947549999999998</v>
      </c>
      <c r="H96" s="11">
        <v>0.64082930000000005</v>
      </c>
      <c r="I96" s="11">
        <v>0.75704990000000005</v>
      </c>
      <c r="J96">
        <f t="shared" si="4"/>
        <v>0.7041620428571429</v>
      </c>
      <c r="K96">
        <f t="shared" si="5"/>
        <v>4.6697108304472053E-2</v>
      </c>
      <c r="L96" s="11">
        <v>0.94822680000000004</v>
      </c>
      <c r="M96" s="11">
        <v>0.9602309</v>
      </c>
      <c r="N96" s="11">
        <v>0.93140290000000003</v>
      </c>
      <c r="O96" s="11">
        <v>0.97643610000000003</v>
      </c>
      <c r="P96" s="11">
        <v>0.85747830000000003</v>
      </c>
      <c r="Q96">
        <f t="shared" si="6"/>
        <v>0.934755</v>
      </c>
      <c r="R96">
        <f t="shared" si="7"/>
        <v>4.1353959690844599E-2</v>
      </c>
    </row>
    <row r="97" spans="1:18" x14ac:dyDescent="0.2">
      <c r="B97">
        <v>59.832000000000001</v>
      </c>
      <c r="C97" s="11">
        <v>0.73548910000000001</v>
      </c>
      <c r="D97" s="11">
        <v>0.69710729999999999</v>
      </c>
      <c r="E97" s="11">
        <v>0.68354749999999997</v>
      </c>
      <c r="F97" s="11">
        <v>0.74566390000000005</v>
      </c>
      <c r="G97" s="11">
        <v>0.66253810000000002</v>
      </c>
      <c r="H97" s="11">
        <v>0.64076160000000004</v>
      </c>
      <c r="I97" s="11">
        <v>0.72943659999999999</v>
      </c>
      <c r="J97">
        <f t="shared" si="4"/>
        <v>0.69922058571428569</v>
      </c>
      <c r="K97">
        <f t="shared" si="5"/>
        <v>3.6642215019776166E-2</v>
      </c>
      <c r="L97" s="11">
        <v>0.93324479999999999</v>
      </c>
      <c r="M97" s="11">
        <v>0.98016049999999999</v>
      </c>
      <c r="N97" s="11">
        <v>0.90344480000000005</v>
      </c>
      <c r="O97" s="11">
        <v>0.96966019999999997</v>
      </c>
      <c r="P97" s="11">
        <v>0.86758550000000001</v>
      </c>
      <c r="Q97">
        <f t="shared" si="6"/>
        <v>0.93081915999999987</v>
      </c>
      <c r="R97">
        <f t="shared" si="7"/>
        <v>4.1705945123188357E-2</v>
      </c>
    </row>
    <row r="98" spans="1:18" x14ac:dyDescent="0.2">
      <c r="B98">
        <v>60.488999999999997</v>
      </c>
      <c r="C98" s="11">
        <v>0.75215909999999997</v>
      </c>
      <c r="D98" s="11">
        <v>0.70284489999999999</v>
      </c>
      <c r="E98" s="11">
        <v>0.64965989999999996</v>
      </c>
      <c r="F98" s="11">
        <v>0.7387859</v>
      </c>
      <c r="G98" s="11">
        <v>0.63018609999999997</v>
      </c>
      <c r="H98" s="11">
        <v>0.64679180000000003</v>
      </c>
      <c r="I98" s="11">
        <v>0.72539129999999996</v>
      </c>
      <c r="J98">
        <f t="shared" si="4"/>
        <v>0.69225985714285709</v>
      </c>
      <c r="K98">
        <f t="shared" si="5"/>
        <v>4.5821983949748624E-2</v>
      </c>
      <c r="L98" s="11">
        <v>0.94803709999999997</v>
      </c>
      <c r="M98" s="11">
        <v>0.96789610000000004</v>
      </c>
      <c r="N98" s="11">
        <v>0.9117324</v>
      </c>
      <c r="O98" s="11">
        <v>0.97360440000000004</v>
      </c>
      <c r="P98" s="11">
        <v>0.84257269999999995</v>
      </c>
      <c r="Q98">
        <f t="shared" si="6"/>
        <v>0.92876854000000009</v>
      </c>
      <c r="R98">
        <f t="shared" si="7"/>
        <v>4.8233703149088626E-2</v>
      </c>
    </row>
    <row r="99" spans="1:18" x14ac:dyDescent="0.2">
      <c r="B99">
        <v>61.146999999999998</v>
      </c>
      <c r="C99" s="11">
        <v>0.72102829999999996</v>
      </c>
      <c r="D99" s="11">
        <v>0.69196749999999996</v>
      </c>
      <c r="E99" s="11">
        <v>0.65457299999999996</v>
      </c>
      <c r="F99" s="11">
        <v>0.75882179999999999</v>
      </c>
      <c r="G99" s="11">
        <v>0.65509309999999998</v>
      </c>
      <c r="H99" s="11">
        <v>0.65167019999999998</v>
      </c>
      <c r="I99" s="11">
        <v>0.73500620000000005</v>
      </c>
      <c r="J99">
        <f t="shared" si="4"/>
        <v>0.69545144285714289</v>
      </c>
      <c r="K99">
        <f t="shared" si="5"/>
        <v>4.0467508326164144E-2</v>
      </c>
      <c r="L99" s="11">
        <v>0.91845250000000001</v>
      </c>
      <c r="M99" s="11">
        <v>0.98196410000000001</v>
      </c>
      <c r="N99" s="11">
        <v>0.91123310000000002</v>
      </c>
      <c r="O99" s="11">
        <v>0.96622169999999996</v>
      </c>
      <c r="P99" s="11">
        <v>0.85727410000000004</v>
      </c>
      <c r="Q99">
        <f t="shared" si="6"/>
        <v>0.92702910000000005</v>
      </c>
      <c r="R99">
        <f t="shared" si="7"/>
        <v>4.4142373810931355E-2</v>
      </c>
    </row>
    <row r="100" spans="1:18" x14ac:dyDescent="0.2">
      <c r="B100">
        <v>61.804000000000002</v>
      </c>
      <c r="C100" s="11">
        <v>0.72524599999999995</v>
      </c>
      <c r="D100" s="11">
        <v>0.73248860000000005</v>
      </c>
      <c r="E100" s="11">
        <v>0.65419499999999997</v>
      </c>
      <c r="F100" s="11">
        <v>0.77646530000000002</v>
      </c>
      <c r="G100" s="11">
        <v>0.62125209999999997</v>
      </c>
      <c r="H100" s="11">
        <v>0.65566769999999996</v>
      </c>
      <c r="I100" s="11">
        <v>0.74796269999999998</v>
      </c>
      <c r="J100">
        <f t="shared" si="4"/>
        <v>0.70189677142857143</v>
      </c>
      <c r="K100">
        <f t="shared" si="5"/>
        <v>5.3558687105260384E-2</v>
      </c>
      <c r="L100" s="11">
        <v>0.91503889999999999</v>
      </c>
      <c r="M100" s="11">
        <v>0.99251509999999998</v>
      </c>
      <c r="N100" s="11">
        <v>0.91412879999999996</v>
      </c>
      <c r="O100" s="11">
        <v>0.95863679999999996</v>
      </c>
      <c r="P100" s="11">
        <v>0.84757530000000003</v>
      </c>
      <c r="Q100">
        <f t="shared" si="6"/>
        <v>0.92557898000000005</v>
      </c>
      <c r="R100">
        <f t="shared" si="7"/>
        <v>4.8785320795886933E-2</v>
      </c>
    </row>
    <row r="101" spans="1:18" x14ac:dyDescent="0.2">
      <c r="B101">
        <v>62.462000000000003</v>
      </c>
      <c r="C101" s="11">
        <v>0.75898770000000004</v>
      </c>
      <c r="D101" s="11">
        <v>0.70188859999999997</v>
      </c>
      <c r="E101" s="11">
        <v>0.6534392</v>
      </c>
      <c r="F101" s="11">
        <v>0.77840909999999996</v>
      </c>
      <c r="G101" s="11">
        <v>0.64263959999999998</v>
      </c>
      <c r="H101" s="11">
        <v>0.6629853</v>
      </c>
      <c r="I101" s="11">
        <v>0.76385060000000005</v>
      </c>
      <c r="J101">
        <f t="shared" si="4"/>
        <v>0.70888572857142862</v>
      </c>
      <c r="K101">
        <f t="shared" si="5"/>
        <v>5.3430221570613931E-2</v>
      </c>
      <c r="L101" s="11">
        <v>0.87559260000000005</v>
      </c>
      <c r="M101" s="11">
        <v>1</v>
      </c>
      <c r="N101" s="11">
        <v>0.91952069999999997</v>
      </c>
      <c r="O101" s="11">
        <v>0.96632280000000004</v>
      </c>
      <c r="P101" s="11">
        <v>0.84512509999999996</v>
      </c>
      <c r="Q101">
        <f t="shared" si="6"/>
        <v>0.92131224</v>
      </c>
      <c r="R101">
        <f t="shared" si="7"/>
        <v>5.6772686186249817E-2</v>
      </c>
    </row>
    <row r="102" spans="1:18" x14ac:dyDescent="0.2">
      <c r="B102">
        <v>63.119</v>
      </c>
      <c r="C102" s="11">
        <v>0.72263509999999997</v>
      </c>
      <c r="D102" s="11">
        <v>0.69794400000000001</v>
      </c>
      <c r="E102" s="11">
        <v>0.6705719</v>
      </c>
      <c r="F102" s="11">
        <v>0.74386960000000002</v>
      </c>
      <c r="G102" s="11">
        <v>0.63661590000000001</v>
      </c>
      <c r="H102" s="11">
        <v>0.65715829999999997</v>
      </c>
      <c r="I102" s="11">
        <v>0.75048369999999998</v>
      </c>
      <c r="J102">
        <f t="shared" si="4"/>
        <v>0.69703978571428571</v>
      </c>
      <c r="K102">
        <f t="shared" si="5"/>
        <v>4.0791016235806089E-2</v>
      </c>
      <c r="L102" s="11">
        <v>0.94519249999999999</v>
      </c>
      <c r="M102" s="11">
        <v>0.98160340000000001</v>
      </c>
      <c r="N102" s="11">
        <v>0.91742380000000001</v>
      </c>
      <c r="O102" s="11">
        <v>0.96996360000000004</v>
      </c>
      <c r="P102" s="11">
        <v>0.85094429999999999</v>
      </c>
      <c r="Q102">
        <f t="shared" si="6"/>
        <v>0.93302551999999994</v>
      </c>
      <c r="R102">
        <f t="shared" si="7"/>
        <v>4.6589715443106125E-2</v>
      </c>
    </row>
    <row r="103" spans="1:18" x14ac:dyDescent="0.2">
      <c r="B103">
        <v>63.777000000000001</v>
      </c>
      <c r="C103" s="11">
        <v>0.70897770000000004</v>
      </c>
      <c r="D103" s="11">
        <v>0.68706670000000003</v>
      </c>
      <c r="E103" s="11">
        <v>0.65860419999999997</v>
      </c>
      <c r="F103" s="11">
        <v>0.78648320000000005</v>
      </c>
      <c r="G103" s="11">
        <v>0.65089680000000005</v>
      </c>
      <c r="H103" s="11">
        <v>0.66467920000000003</v>
      </c>
      <c r="I103" s="11">
        <v>0.74989740000000005</v>
      </c>
      <c r="J103">
        <f t="shared" si="4"/>
        <v>0.70094360000000011</v>
      </c>
      <c r="K103">
        <f t="shared" si="5"/>
        <v>4.7182058498331764E-2</v>
      </c>
      <c r="L103" s="11">
        <v>0.91712499999999997</v>
      </c>
      <c r="M103" s="11">
        <v>0.99350709999999998</v>
      </c>
      <c r="N103" s="11">
        <v>0.90783820000000004</v>
      </c>
      <c r="O103" s="11">
        <v>0.93416259999999995</v>
      </c>
      <c r="P103" s="11">
        <v>0.85982639999999999</v>
      </c>
      <c r="Q103">
        <f t="shared" si="6"/>
        <v>0.92249186000000005</v>
      </c>
      <c r="R103">
        <f t="shared" si="7"/>
        <v>4.3243180500680094E-2</v>
      </c>
    </row>
    <row r="104" spans="1:18" x14ac:dyDescent="0.2">
      <c r="B104">
        <v>64.433999999999997</v>
      </c>
      <c r="C104" s="11">
        <v>0.72363929999999999</v>
      </c>
      <c r="D104" s="11">
        <v>0.68407839999999998</v>
      </c>
      <c r="E104" s="11">
        <v>0.65482490000000004</v>
      </c>
      <c r="F104" s="11">
        <v>0.77197970000000005</v>
      </c>
      <c r="G104" s="11">
        <v>0.65482229999999997</v>
      </c>
      <c r="H104" s="11">
        <v>0.65553220000000001</v>
      </c>
      <c r="I104" s="11">
        <v>0.75329769999999996</v>
      </c>
      <c r="J104">
        <f t="shared" si="4"/>
        <v>0.69973921428571428</v>
      </c>
      <c r="K104">
        <f t="shared" si="5"/>
        <v>4.6125232168596597E-2</v>
      </c>
      <c r="L104" s="11">
        <v>0.92622789999999999</v>
      </c>
      <c r="M104" s="11">
        <v>0.99332670000000001</v>
      </c>
      <c r="N104" s="11">
        <v>0.88926609999999995</v>
      </c>
      <c r="O104" s="11">
        <v>0.93689319999999998</v>
      </c>
      <c r="P104" s="11">
        <v>0.86013269999999997</v>
      </c>
      <c r="Q104">
        <f t="shared" si="6"/>
        <v>0.92116932000000007</v>
      </c>
      <c r="R104">
        <f t="shared" si="7"/>
        <v>4.5216814460392954E-2</v>
      </c>
    </row>
    <row r="105" spans="1:18" x14ac:dyDescent="0.2">
      <c r="B105">
        <v>65.091999999999999</v>
      </c>
      <c r="C105" s="11">
        <v>0.75396669999999999</v>
      </c>
      <c r="D105" s="11">
        <v>0.69937839999999996</v>
      </c>
      <c r="E105" s="11">
        <v>0.65558079999999996</v>
      </c>
      <c r="F105" s="11">
        <v>0.76241029999999999</v>
      </c>
      <c r="G105" s="11">
        <v>0.65766500000000006</v>
      </c>
      <c r="H105" s="11">
        <v>0.65851340000000003</v>
      </c>
      <c r="I105" s="11">
        <v>0.75775340000000002</v>
      </c>
      <c r="J105">
        <f t="shared" si="4"/>
        <v>0.70646685714285717</v>
      </c>
      <c r="K105">
        <f t="shared" si="5"/>
        <v>4.6808127647659556E-2</v>
      </c>
      <c r="L105" s="11">
        <v>0.9120045</v>
      </c>
      <c r="M105" s="11">
        <v>0.99756520000000004</v>
      </c>
      <c r="N105" s="11">
        <v>0.9186221</v>
      </c>
      <c r="O105" s="11">
        <v>0.96622169999999996</v>
      </c>
      <c r="P105" s="11">
        <v>0.8631955</v>
      </c>
      <c r="Q105">
        <f t="shared" si="6"/>
        <v>0.93152179999999996</v>
      </c>
      <c r="R105">
        <f t="shared" si="7"/>
        <v>4.6436245056291965E-2</v>
      </c>
    </row>
    <row r="107" spans="1:18" ht="42.75" x14ac:dyDescent="0.2">
      <c r="A107" s="4" t="s">
        <v>275</v>
      </c>
      <c r="B107" s="14" t="s">
        <v>282</v>
      </c>
      <c r="C107" t="s">
        <v>280</v>
      </c>
      <c r="D107" t="s">
        <v>302</v>
      </c>
      <c r="E107" s="4" t="s">
        <v>283</v>
      </c>
      <c r="F107" s="13" t="s">
        <v>281</v>
      </c>
      <c r="G107" t="s">
        <v>280</v>
      </c>
      <c r="H107" t="s">
        <v>302</v>
      </c>
    </row>
    <row r="108" spans="1:18" x14ac:dyDescent="0.2">
      <c r="B108">
        <v>1</v>
      </c>
      <c r="C108">
        <v>3</v>
      </c>
      <c r="D108">
        <v>6</v>
      </c>
      <c r="G108">
        <v>7</v>
      </c>
      <c r="H108">
        <v>4</v>
      </c>
    </row>
    <row r="109" spans="1:18" x14ac:dyDescent="0.2">
      <c r="B109">
        <v>2</v>
      </c>
      <c r="C109">
        <v>5</v>
      </c>
      <c r="D109">
        <v>9</v>
      </c>
      <c r="G109">
        <v>4</v>
      </c>
      <c r="H109">
        <v>5</v>
      </c>
    </row>
    <row r="110" spans="1:18" x14ac:dyDescent="0.2">
      <c r="B110">
        <v>3</v>
      </c>
      <c r="C110">
        <v>2</v>
      </c>
      <c r="D110">
        <v>5</v>
      </c>
      <c r="G110">
        <v>8</v>
      </c>
      <c r="H110">
        <v>8</v>
      </c>
    </row>
    <row r="111" spans="1:18" x14ac:dyDescent="0.2">
      <c r="B111">
        <v>4</v>
      </c>
      <c r="C111">
        <v>2</v>
      </c>
      <c r="D111">
        <v>5</v>
      </c>
      <c r="G111">
        <v>7</v>
      </c>
      <c r="H111">
        <v>3</v>
      </c>
    </row>
    <row r="112" spans="1:18" x14ac:dyDescent="0.2">
      <c r="B112">
        <v>5</v>
      </c>
      <c r="C112">
        <v>2</v>
      </c>
      <c r="D112">
        <v>9</v>
      </c>
      <c r="G112">
        <v>6</v>
      </c>
      <c r="H112">
        <v>4</v>
      </c>
    </row>
    <row r="113" spans="2:8" x14ac:dyDescent="0.2">
      <c r="B113">
        <v>6</v>
      </c>
      <c r="C113">
        <v>5</v>
      </c>
      <c r="D113">
        <v>10</v>
      </c>
      <c r="G113">
        <v>9</v>
      </c>
      <c r="H113">
        <v>10</v>
      </c>
    </row>
    <row r="114" spans="2:8" x14ac:dyDescent="0.2">
      <c r="B114">
        <v>7</v>
      </c>
      <c r="C114">
        <v>4</v>
      </c>
      <c r="D114">
        <v>6</v>
      </c>
      <c r="G114">
        <v>6</v>
      </c>
      <c r="H114">
        <v>8</v>
      </c>
    </row>
    <row r="115" spans="2:8" x14ac:dyDescent="0.2">
      <c r="B115">
        <v>8</v>
      </c>
      <c r="C115">
        <v>5</v>
      </c>
      <c r="D115">
        <v>8</v>
      </c>
      <c r="G115">
        <v>11</v>
      </c>
      <c r="H115">
        <v>7</v>
      </c>
    </row>
    <row r="116" spans="2:8" x14ac:dyDescent="0.2">
      <c r="B116">
        <v>9</v>
      </c>
      <c r="C116">
        <v>2</v>
      </c>
      <c r="D116">
        <v>6</v>
      </c>
      <c r="G116">
        <v>6</v>
      </c>
      <c r="H116">
        <v>7</v>
      </c>
    </row>
    <row r="117" spans="2:8" x14ac:dyDescent="0.2">
      <c r="B117">
        <v>10</v>
      </c>
      <c r="C117">
        <v>7</v>
      </c>
      <c r="D117">
        <v>5</v>
      </c>
      <c r="G117">
        <v>4</v>
      </c>
      <c r="H117">
        <v>5</v>
      </c>
    </row>
    <row r="118" spans="2:8" x14ac:dyDescent="0.2">
      <c r="B118">
        <v>11</v>
      </c>
      <c r="C118">
        <v>5</v>
      </c>
      <c r="D118">
        <v>12</v>
      </c>
      <c r="G118">
        <v>4</v>
      </c>
      <c r="H118">
        <v>6</v>
      </c>
    </row>
    <row r="119" spans="2:8" x14ac:dyDescent="0.2">
      <c r="B119">
        <v>12</v>
      </c>
      <c r="C119">
        <v>6</v>
      </c>
      <c r="D119">
        <v>3</v>
      </c>
      <c r="G119">
        <v>6</v>
      </c>
      <c r="H119">
        <v>4</v>
      </c>
    </row>
    <row r="120" spans="2:8" x14ac:dyDescent="0.2">
      <c r="B120">
        <v>13</v>
      </c>
      <c r="C120">
        <v>6</v>
      </c>
      <c r="D120">
        <v>11</v>
      </c>
      <c r="G120">
        <v>7</v>
      </c>
      <c r="H120">
        <v>11</v>
      </c>
    </row>
    <row r="121" spans="2:8" x14ac:dyDescent="0.2">
      <c r="B121">
        <v>14</v>
      </c>
      <c r="C121">
        <v>6</v>
      </c>
      <c r="D121">
        <v>4</v>
      </c>
      <c r="G121">
        <v>7</v>
      </c>
      <c r="H121">
        <v>8</v>
      </c>
    </row>
    <row r="122" spans="2:8" x14ac:dyDescent="0.2">
      <c r="B122">
        <v>15</v>
      </c>
      <c r="C122">
        <v>1</v>
      </c>
      <c r="D122">
        <v>9</v>
      </c>
      <c r="G122">
        <v>8</v>
      </c>
      <c r="H122">
        <v>11</v>
      </c>
    </row>
    <row r="123" spans="2:8" x14ac:dyDescent="0.2">
      <c r="B123">
        <v>16</v>
      </c>
      <c r="C123">
        <v>3</v>
      </c>
      <c r="D123">
        <v>5</v>
      </c>
      <c r="G123">
        <v>7</v>
      </c>
      <c r="H123">
        <v>5</v>
      </c>
    </row>
    <row r="124" spans="2:8" x14ac:dyDescent="0.2">
      <c r="B124">
        <v>17</v>
      </c>
      <c r="C124">
        <v>2</v>
      </c>
      <c r="D124">
        <v>7</v>
      </c>
      <c r="G124">
        <v>6</v>
      </c>
      <c r="H124">
        <v>5</v>
      </c>
    </row>
    <row r="125" spans="2:8" x14ac:dyDescent="0.2">
      <c r="B125">
        <v>18</v>
      </c>
      <c r="C125">
        <v>2</v>
      </c>
      <c r="D125">
        <v>6</v>
      </c>
      <c r="G125">
        <v>9</v>
      </c>
      <c r="H125">
        <v>12</v>
      </c>
    </row>
    <row r="126" spans="2:8" x14ac:dyDescent="0.2">
      <c r="B126">
        <v>19</v>
      </c>
      <c r="C126">
        <v>1</v>
      </c>
      <c r="D126">
        <v>8</v>
      </c>
      <c r="G126">
        <v>5</v>
      </c>
      <c r="H126">
        <v>10</v>
      </c>
    </row>
    <row r="127" spans="2:8" x14ac:dyDescent="0.2">
      <c r="B127">
        <v>20</v>
      </c>
      <c r="C127">
        <v>2</v>
      </c>
      <c r="D127">
        <v>6</v>
      </c>
      <c r="G127">
        <v>12</v>
      </c>
      <c r="H127">
        <v>6</v>
      </c>
    </row>
    <row r="128" spans="2:8" x14ac:dyDescent="0.2">
      <c r="B128">
        <v>21</v>
      </c>
      <c r="C128">
        <v>2</v>
      </c>
      <c r="D128">
        <v>8</v>
      </c>
      <c r="G128">
        <v>7</v>
      </c>
      <c r="H128">
        <v>9</v>
      </c>
    </row>
    <row r="129" spans="2:8" x14ac:dyDescent="0.2">
      <c r="B129">
        <v>22</v>
      </c>
      <c r="C129">
        <v>1</v>
      </c>
      <c r="D129">
        <v>12</v>
      </c>
      <c r="G129">
        <v>4</v>
      </c>
      <c r="H129">
        <v>8</v>
      </c>
    </row>
    <row r="130" spans="2:8" x14ac:dyDescent="0.2">
      <c r="B130">
        <v>23</v>
      </c>
      <c r="C130">
        <v>2</v>
      </c>
      <c r="D130">
        <v>7</v>
      </c>
      <c r="G130">
        <v>8</v>
      </c>
      <c r="H130">
        <v>6</v>
      </c>
    </row>
    <row r="131" spans="2:8" x14ac:dyDescent="0.2">
      <c r="B131">
        <v>24</v>
      </c>
      <c r="C131">
        <v>3</v>
      </c>
      <c r="D131">
        <v>6</v>
      </c>
      <c r="G131">
        <v>7</v>
      </c>
      <c r="H131">
        <v>9</v>
      </c>
    </row>
    <row r="132" spans="2:8" x14ac:dyDescent="0.2">
      <c r="B132">
        <v>25</v>
      </c>
      <c r="C132">
        <v>3</v>
      </c>
      <c r="D132">
        <v>5</v>
      </c>
      <c r="G132">
        <v>6</v>
      </c>
      <c r="H132">
        <v>11</v>
      </c>
    </row>
    <row r="133" spans="2:8" x14ac:dyDescent="0.2">
      <c r="B133">
        <v>26</v>
      </c>
      <c r="C133">
        <v>4</v>
      </c>
      <c r="D133">
        <v>12</v>
      </c>
      <c r="G133">
        <v>9</v>
      </c>
      <c r="H133">
        <v>12</v>
      </c>
    </row>
    <row r="134" spans="2:8" x14ac:dyDescent="0.2">
      <c r="B134">
        <v>27</v>
      </c>
      <c r="C134">
        <v>4</v>
      </c>
      <c r="D134">
        <v>9</v>
      </c>
      <c r="G134">
        <v>6</v>
      </c>
      <c r="H134">
        <v>6</v>
      </c>
    </row>
    <row r="135" spans="2:8" x14ac:dyDescent="0.2">
      <c r="B135">
        <v>28</v>
      </c>
      <c r="C135">
        <v>1</v>
      </c>
      <c r="D135">
        <v>3</v>
      </c>
      <c r="G135">
        <v>11</v>
      </c>
      <c r="H135">
        <v>6</v>
      </c>
    </row>
    <row r="136" spans="2:8" x14ac:dyDescent="0.2">
      <c r="B136">
        <v>29</v>
      </c>
      <c r="C136">
        <v>2</v>
      </c>
      <c r="D136">
        <v>8</v>
      </c>
      <c r="G136">
        <v>8</v>
      </c>
      <c r="H136">
        <v>12</v>
      </c>
    </row>
    <row r="137" spans="2:8" x14ac:dyDescent="0.2">
      <c r="B137">
        <v>30</v>
      </c>
      <c r="C137">
        <v>2</v>
      </c>
      <c r="D137">
        <v>11</v>
      </c>
      <c r="G137">
        <v>6</v>
      </c>
      <c r="H137">
        <v>12</v>
      </c>
    </row>
    <row r="138" spans="2:8" x14ac:dyDescent="0.2">
      <c r="B138">
        <v>31</v>
      </c>
      <c r="C138">
        <v>1</v>
      </c>
      <c r="D138">
        <v>7</v>
      </c>
      <c r="G138">
        <v>5</v>
      </c>
      <c r="H138">
        <v>11</v>
      </c>
    </row>
    <row r="139" spans="2:8" x14ac:dyDescent="0.2">
      <c r="B139">
        <v>32</v>
      </c>
      <c r="C139">
        <v>3</v>
      </c>
      <c r="D139">
        <v>11</v>
      </c>
      <c r="G139">
        <v>8</v>
      </c>
      <c r="H139">
        <v>5</v>
      </c>
    </row>
    <row r="140" spans="2:8" x14ac:dyDescent="0.2">
      <c r="B140">
        <v>33</v>
      </c>
      <c r="C140">
        <v>3</v>
      </c>
      <c r="D140">
        <v>5</v>
      </c>
      <c r="G140">
        <v>9</v>
      </c>
      <c r="H140">
        <v>12</v>
      </c>
    </row>
    <row r="141" spans="2:8" x14ac:dyDescent="0.2">
      <c r="B141">
        <v>34</v>
      </c>
      <c r="C141">
        <v>2</v>
      </c>
      <c r="D141">
        <v>7</v>
      </c>
      <c r="G141">
        <v>7</v>
      </c>
      <c r="H141">
        <v>11</v>
      </c>
    </row>
    <row r="142" spans="2:8" x14ac:dyDescent="0.2">
      <c r="B142">
        <v>35</v>
      </c>
      <c r="C142">
        <v>5</v>
      </c>
      <c r="D142">
        <v>7</v>
      </c>
      <c r="G142">
        <v>7</v>
      </c>
      <c r="H142">
        <v>6</v>
      </c>
    </row>
    <row r="143" spans="2:8" x14ac:dyDescent="0.2">
      <c r="B143">
        <v>36</v>
      </c>
      <c r="C143">
        <v>7</v>
      </c>
      <c r="D143">
        <v>6</v>
      </c>
      <c r="G143">
        <v>8</v>
      </c>
      <c r="H143">
        <v>8</v>
      </c>
    </row>
    <row r="144" spans="2:8" x14ac:dyDescent="0.2">
      <c r="B144">
        <v>37</v>
      </c>
      <c r="C144">
        <v>1</v>
      </c>
      <c r="D144">
        <v>9</v>
      </c>
      <c r="G144">
        <v>11</v>
      </c>
      <c r="H144">
        <v>5</v>
      </c>
    </row>
    <row r="145" spans="2:8" x14ac:dyDescent="0.2">
      <c r="B145">
        <v>38</v>
      </c>
      <c r="C145">
        <v>3</v>
      </c>
      <c r="D145">
        <v>6</v>
      </c>
      <c r="G145">
        <v>8</v>
      </c>
      <c r="H145">
        <v>9</v>
      </c>
    </row>
    <row r="146" spans="2:8" x14ac:dyDescent="0.2">
      <c r="B146">
        <v>39</v>
      </c>
      <c r="C146">
        <v>5</v>
      </c>
      <c r="D146">
        <v>8</v>
      </c>
      <c r="G146">
        <v>5</v>
      </c>
      <c r="H146">
        <v>7</v>
      </c>
    </row>
    <row r="147" spans="2:8" x14ac:dyDescent="0.2">
      <c r="B147">
        <v>40</v>
      </c>
      <c r="C147">
        <v>6</v>
      </c>
      <c r="D147">
        <v>7</v>
      </c>
      <c r="G147">
        <v>7</v>
      </c>
      <c r="H147">
        <v>10</v>
      </c>
    </row>
    <row r="148" spans="2:8" x14ac:dyDescent="0.2">
      <c r="B148">
        <v>41</v>
      </c>
      <c r="C148">
        <v>4</v>
      </c>
      <c r="D148">
        <v>6</v>
      </c>
      <c r="G148">
        <v>7</v>
      </c>
      <c r="H148">
        <v>7</v>
      </c>
    </row>
    <row r="149" spans="2:8" x14ac:dyDescent="0.2">
      <c r="B149">
        <v>42</v>
      </c>
      <c r="C149">
        <v>1</v>
      </c>
      <c r="D149">
        <v>7</v>
      </c>
      <c r="G149">
        <v>4</v>
      </c>
      <c r="H149">
        <v>9</v>
      </c>
    </row>
    <row r="150" spans="2:8" x14ac:dyDescent="0.2">
      <c r="B150">
        <v>43</v>
      </c>
      <c r="C150">
        <v>4</v>
      </c>
      <c r="D150">
        <v>3</v>
      </c>
      <c r="G150">
        <v>6</v>
      </c>
      <c r="H150">
        <v>10</v>
      </c>
    </row>
    <row r="151" spans="2:8" x14ac:dyDescent="0.2">
      <c r="B151">
        <v>44</v>
      </c>
      <c r="C151">
        <v>6</v>
      </c>
      <c r="D151">
        <v>8</v>
      </c>
      <c r="G151">
        <v>6</v>
      </c>
      <c r="H151">
        <v>11</v>
      </c>
    </row>
    <row r="152" spans="2:8" x14ac:dyDescent="0.2">
      <c r="B152">
        <v>45</v>
      </c>
      <c r="C152">
        <v>3</v>
      </c>
      <c r="D152">
        <v>4</v>
      </c>
      <c r="G152">
        <v>8</v>
      </c>
      <c r="H152">
        <v>8</v>
      </c>
    </row>
    <row r="153" spans="2:8" x14ac:dyDescent="0.2">
      <c r="B153">
        <v>46</v>
      </c>
      <c r="C153">
        <v>3</v>
      </c>
      <c r="D153">
        <v>8</v>
      </c>
      <c r="G153">
        <v>13</v>
      </c>
      <c r="H153">
        <v>9</v>
      </c>
    </row>
    <row r="154" spans="2:8" x14ac:dyDescent="0.2">
      <c r="B154">
        <v>47</v>
      </c>
      <c r="C154">
        <v>5</v>
      </c>
      <c r="D154">
        <v>11</v>
      </c>
      <c r="G154">
        <v>8</v>
      </c>
      <c r="H154">
        <v>14</v>
      </c>
    </row>
    <row r="155" spans="2:8" x14ac:dyDescent="0.2">
      <c r="B155">
        <v>48</v>
      </c>
      <c r="C155">
        <v>7</v>
      </c>
      <c r="D155">
        <v>8</v>
      </c>
      <c r="G155">
        <v>9</v>
      </c>
      <c r="H155">
        <v>14</v>
      </c>
    </row>
    <row r="156" spans="2:8" x14ac:dyDescent="0.2">
      <c r="B156">
        <v>49</v>
      </c>
      <c r="C156">
        <v>5</v>
      </c>
      <c r="D156">
        <v>9</v>
      </c>
      <c r="G156">
        <v>7</v>
      </c>
      <c r="H156">
        <v>9</v>
      </c>
    </row>
    <row r="157" spans="2:8" x14ac:dyDescent="0.2">
      <c r="B157">
        <v>50</v>
      </c>
      <c r="C157">
        <v>4</v>
      </c>
      <c r="D157">
        <v>10</v>
      </c>
      <c r="G157">
        <v>5</v>
      </c>
      <c r="H157">
        <v>9</v>
      </c>
    </row>
    <row r="158" spans="2:8" x14ac:dyDescent="0.2">
      <c r="B158">
        <v>51</v>
      </c>
      <c r="C158">
        <v>5</v>
      </c>
      <c r="D158">
        <v>5</v>
      </c>
      <c r="G158">
        <v>7</v>
      </c>
      <c r="H158">
        <v>13</v>
      </c>
    </row>
    <row r="159" spans="2:8" x14ac:dyDescent="0.2">
      <c r="B159">
        <v>52</v>
      </c>
      <c r="C159">
        <v>6</v>
      </c>
      <c r="D159">
        <v>5</v>
      </c>
      <c r="G159">
        <v>10</v>
      </c>
      <c r="H159">
        <v>6</v>
      </c>
    </row>
    <row r="160" spans="2:8" x14ac:dyDescent="0.2">
      <c r="B160">
        <v>53</v>
      </c>
      <c r="C160">
        <v>4</v>
      </c>
      <c r="D160">
        <v>5</v>
      </c>
      <c r="G160">
        <v>8</v>
      </c>
      <c r="H160">
        <v>9</v>
      </c>
    </row>
    <row r="161" spans="2:8" x14ac:dyDescent="0.2">
      <c r="B161">
        <v>54</v>
      </c>
      <c r="C161">
        <v>7</v>
      </c>
      <c r="D161">
        <v>9</v>
      </c>
      <c r="G161">
        <v>9</v>
      </c>
      <c r="H161">
        <v>6</v>
      </c>
    </row>
    <row r="162" spans="2:8" x14ac:dyDescent="0.2">
      <c r="B162">
        <v>55</v>
      </c>
      <c r="C162">
        <v>7</v>
      </c>
      <c r="D162">
        <v>7</v>
      </c>
      <c r="G162">
        <v>7</v>
      </c>
      <c r="H162">
        <v>8</v>
      </c>
    </row>
    <row r="163" spans="2:8" x14ac:dyDescent="0.2">
      <c r="B163">
        <v>56</v>
      </c>
      <c r="C163">
        <v>6</v>
      </c>
      <c r="D163">
        <v>4</v>
      </c>
      <c r="G163">
        <v>5</v>
      </c>
      <c r="H163">
        <v>10</v>
      </c>
    </row>
    <row r="164" spans="2:8" x14ac:dyDescent="0.2">
      <c r="B164">
        <v>57</v>
      </c>
      <c r="C164">
        <v>7</v>
      </c>
      <c r="D164">
        <v>8</v>
      </c>
      <c r="G164">
        <v>8</v>
      </c>
      <c r="H164">
        <v>6</v>
      </c>
    </row>
    <row r="165" spans="2:8" x14ac:dyDescent="0.2">
      <c r="B165">
        <v>58</v>
      </c>
      <c r="C165">
        <v>1</v>
      </c>
      <c r="D165">
        <v>6</v>
      </c>
      <c r="G165">
        <v>7</v>
      </c>
      <c r="H165">
        <v>7</v>
      </c>
    </row>
    <row r="166" spans="2:8" x14ac:dyDescent="0.2">
      <c r="B166">
        <v>59</v>
      </c>
      <c r="C166">
        <v>6</v>
      </c>
      <c r="D166">
        <v>9</v>
      </c>
      <c r="G166">
        <v>9</v>
      </c>
      <c r="H166">
        <v>11</v>
      </c>
    </row>
    <row r="167" spans="2:8" x14ac:dyDescent="0.2">
      <c r="B167">
        <v>60</v>
      </c>
      <c r="C167">
        <v>2</v>
      </c>
      <c r="D167">
        <v>9</v>
      </c>
      <c r="G167">
        <v>7</v>
      </c>
      <c r="H167">
        <v>8</v>
      </c>
    </row>
    <row r="168" spans="2:8" x14ac:dyDescent="0.2">
      <c r="B168">
        <v>61</v>
      </c>
      <c r="C168">
        <v>5</v>
      </c>
      <c r="D168">
        <v>7</v>
      </c>
      <c r="G168">
        <v>12</v>
      </c>
      <c r="H168">
        <v>9</v>
      </c>
    </row>
    <row r="169" spans="2:8" x14ac:dyDescent="0.2">
      <c r="B169">
        <v>62</v>
      </c>
      <c r="C169">
        <v>2</v>
      </c>
      <c r="D169">
        <v>6</v>
      </c>
      <c r="G169">
        <v>9</v>
      </c>
      <c r="H169">
        <v>9</v>
      </c>
    </row>
    <row r="170" spans="2:8" x14ac:dyDescent="0.2">
      <c r="B170">
        <v>63</v>
      </c>
      <c r="C170">
        <v>3</v>
      </c>
      <c r="D170">
        <v>3</v>
      </c>
      <c r="G170">
        <v>9</v>
      </c>
      <c r="H170">
        <v>7</v>
      </c>
    </row>
    <row r="171" spans="2:8" x14ac:dyDescent="0.2">
      <c r="B171">
        <v>64</v>
      </c>
      <c r="C171">
        <v>4</v>
      </c>
      <c r="D171">
        <v>7</v>
      </c>
      <c r="G171">
        <v>12</v>
      </c>
      <c r="H171">
        <v>7</v>
      </c>
    </row>
    <row r="172" spans="2:8" x14ac:dyDescent="0.2">
      <c r="B172">
        <v>65</v>
      </c>
      <c r="C172">
        <v>7</v>
      </c>
      <c r="D172">
        <v>10</v>
      </c>
      <c r="G172">
        <v>5</v>
      </c>
      <c r="H172">
        <v>7</v>
      </c>
    </row>
    <row r="173" spans="2:8" x14ac:dyDescent="0.2">
      <c r="B173">
        <v>66</v>
      </c>
      <c r="C173">
        <v>3</v>
      </c>
      <c r="D173">
        <v>10</v>
      </c>
      <c r="G173">
        <v>10</v>
      </c>
      <c r="H173">
        <v>9</v>
      </c>
    </row>
    <row r="174" spans="2:8" x14ac:dyDescent="0.2">
      <c r="B174">
        <v>67</v>
      </c>
      <c r="C174">
        <v>2</v>
      </c>
      <c r="D174">
        <v>5</v>
      </c>
      <c r="G174">
        <v>9</v>
      </c>
      <c r="H174">
        <v>7</v>
      </c>
    </row>
    <row r="175" spans="2:8" x14ac:dyDescent="0.2">
      <c r="B175">
        <v>68</v>
      </c>
      <c r="C175">
        <v>4</v>
      </c>
      <c r="D175">
        <v>6</v>
      </c>
      <c r="G175">
        <v>5</v>
      </c>
      <c r="H175">
        <v>5</v>
      </c>
    </row>
    <row r="176" spans="2:8" x14ac:dyDescent="0.2">
      <c r="B176">
        <v>69</v>
      </c>
      <c r="C176">
        <v>4</v>
      </c>
      <c r="D176">
        <v>7</v>
      </c>
      <c r="G176">
        <v>6</v>
      </c>
      <c r="H176">
        <v>9</v>
      </c>
    </row>
    <row r="177" spans="2:8" x14ac:dyDescent="0.2">
      <c r="B177">
        <v>70</v>
      </c>
      <c r="C177">
        <v>3</v>
      </c>
      <c r="D177">
        <v>3</v>
      </c>
      <c r="G177">
        <v>8</v>
      </c>
      <c r="H177">
        <v>13</v>
      </c>
    </row>
    <row r="178" spans="2:8" x14ac:dyDescent="0.2">
      <c r="B178">
        <v>71</v>
      </c>
      <c r="C178">
        <v>2</v>
      </c>
      <c r="D178">
        <v>5</v>
      </c>
      <c r="G178">
        <v>14</v>
      </c>
      <c r="H178">
        <v>8</v>
      </c>
    </row>
    <row r="179" spans="2:8" x14ac:dyDescent="0.2">
      <c r="B179">
        <v>72</v>
      </c>
      <c r="C179">
        <v>2</v>
      </c>
      <c r="D179">
        <v>5</v>
      </c>
      <c r="G179">
        <v>10</v>
      </c>
      <c r="H179">
        <v>9</v>
      </c>
    </row>
    <row r="180" spans="2:8" x14ac:dyDescent="0.2">
      <c r="B180">
        <v>73</v>
      </c>
      <c r="C180">
        <v>3</v>
      </c>
      <c r="D180">
        <v>8</v>
      </c>
      <c r="G180">
        <v>8</v>
      </c>
      <c r="H180">
        <v>14</v>
      </c>
    </row>
    <row r="181" spans="2:8" x14ac:dyDescent="0.2">
      <c r="B181">
        <v>74</v>
      </c>
      <c r="C181">
        <v>6</v>
      </c>
      <c r="D181">
        <v>12</v>
      </c>
      <c r="G181">
        <v>3</v>
      </c>
      <c r="H181">
        <v>8</v>
      </c>
    </row>
    <row r="182" spans="2:8" x14ac:dyDescent="0.2">
      <c r="B182">
        <v>75</v>
      </c>
      <c r="C182">
        <v>3</v>
      </c>
      <c r="D182">
        <v>8</v>
      </c>
      <c r="G182">
        <v>14</v>
      </c>
      <c r="H182">
        <v>8</v>
      </c>
    </row>
    <row r="183" spans="2:8" x14ac:dyDescent="0.2">
      <c r="B183">
        <v>76</v>
      </c>
      <c r="C183">
        <v>4</v>
      </c>
      <c r="D183">
        <v>4</v>
      </c>
      <c r="G183">
        <v>10</v>
      </c>
      <c r="H183">
        <v>4</v>
      </c>
    </row>
    <row r="184" spans="2:8" x14ac:dyDescent="0.2">
      <c r="B184">
        <v>77</v>
      </c>
      <c r="C184">
        <v>4</v>
      </c>
      <c r="D184">
        <v>6</v>
      </c>
      <c r="G184">
        <v>4</v>
      </c>
      <c r="H184">
        <v>8</v>
      </c>
    </row>
    <row r="185" spans="2:8" x14ac:dyDescent="0.2">
      <c r="B185">
        <v>78</v>
      </c>
      <c r="C185">
        <v>5</v>
      </c>
      <c r="D185">
        <v>9</v>
      </c>
      <c r="G185">
        <v>16</v>
      </c>
      <c r="H185">
        <v>6</v>
      </c>
    </row>
    <row r="186" spans="2:8" x14ac:dyDescent="0.2">
      <c r="B186">
        <v>79</v>
      </c>
      <c r="C186">
        <v>3</v>
      </c>
      <c r="D186">
        <v>5</v>
      </c>
      <c r="G186">
        <v>10</v>
      </c>
      <c r="H186">
        <v>7</v>
      </c>
    </row>
    <row r="187" spans="2:8" x14ac:dyDescent="0.2">
      <c r="B187">
        <v>80</v>
      </c>
      <c r="C187">
        <v>2</v>
      </c>
      <c r="D187">
        <v>4</v>
      </c>
      <c r="G187">
        <v>5</v>
      </c>
      <c r="H187">
        <v>6</v>
      </c>
    </row>
    <row r="188" spans="2:8" x14ac:dyDescent="0.2">
      <c r="B188">
        <v>81</v>
      </c>
      <c r="C188">
        <v>8</v>
      </c>
      <c r="D188">
        <v>7</v>
      </c>
      <c r="G188">
        <v>10</v>
      </c>
      <c r="H188">
        <v>3</v>
      </c>
    </row>
    <row r="189" spans="2:8" x14ac:dyDescent="0.2">
      <c r="B189">
        <v>82</v>
      </c>
      <c r="C189">
        <v>2</v>
      </c>
      <c r="D189">
        <v>5</v>
      </c>
      <c r="G189">
        <v>9</v>
      </c>
      <c r="H189">
        <v>7</v>
      </c>
    </row>
    <row r="190" spans="2:8" x14ac:dyDescent="0.2">
      <c r="B190">
        <v>83</v>
      </c>
      <c r="C190">
        <v>3</v>
      </c>
      <c r="D190">
        <v>6</v>
      </c>
      <c r="G190">
        <v>11</v>
      </c>
      <c r="H190">
        <v>9</v>
      </c>
    </row>
    <row r="191" spans="2:8" x14ac:dyDescent="0.2">
      <c r="B191">
        <v>84</v>
      </c>
      <c r="C191">
        <v>5</v>
      </c>
      <c r="D191">
        <v>7</v>
      </c>
      <c r="G191">
        <v>4</v>
      </c>
      <c r="H191">
        <v>16</v>
      </c>
    </row>
    <row r="192" spans="2:8" x14ac:dyDescent="0.2">
      <c r="B192">
        <v>85</v>
      </c>
      <c r="C192">
        <v>2</v>
      </c>
      <c r="D192">
        <v>4</v>
      </c>
      <c r="G192">
        <v>4</v>
      </c>
      <c r="H192">
        <v>5</v>
      </c>
    </row>
    <row r="193" spans="2:8" x14ac:dyDescent="0.2">
      <c r="B193">
        <v>86</v>
      </c>
      <c r="C193">
        <v>4</v>
      </c>
      <c r="D193">
        <v>5</v>
      </c>
      <c r="G193">
        <v>2</v>
      </c>
      <c r="H193">
        <v>10</v>
      </c>
    </row>
    <row r="194" spans="2:8" x14ac:dyDescent="0.2">
      <c r="B194">
        <v>87</v>
      </c>
      <c r="C194">
        <v>3</v>
      </c>
      <c r="D194">
        <v>9</v>
      </c>
      <c r="G194">
        <v>4</v>
      </c>
      <c r="H194">
        <v>4</v>
      </c>
    </row>
    <row r="195" spans="2:8" x14ac:dyDescent="0.2">
      <c r="B195">
        <v>88</v>
      </c>
      <c r="C195">
        <v>4</v>
      </c>
      <c r="D195">
        <v>8</v>
      </c>
      <c r="G195">
        <v>10</v>
      </c>
      <c r="H195">
        <v>9</v>
      </c>
    </row>
    <row r="196" spans="2:8" x14ac:dyDescent="0.2">
      <c r="B196">
        <v>89</v>
      </c>
      <c r="C196">
        <v>4</v>
      </c>
      <c r="D196">
        <v>10</v>
      </c>
      <c r="G196">
        <v>14</v>
      </c>
      <c r="H196">
        <v>7</v>
      </c>
    </row>
    <row r="197" spans="2:8" x14ac:dyDescent="0.2">
      <c r="B197">
        <v>90</v>
      </c>
      <c r="C197">
        <v>2</v>
      </c>
      <c r="D197">
        <v>12</v>
      </c>
      <c r="G197">
        <v>5</v>
      </c>
      <c r="H197">
        <v>7</v>
      </c>
    </row>
    <row r="198" spans="2:8" x14ac:dyDescent="0.2">
      <c r="B198">
        <v>91</v>
      </c>
      <c r="C198">
        <v>3</v>
      </c>
      <c r="D198">
        <v>5</v>
      </c>
      <c r="G198">
        <v>6</v>
      </c>
      <c r="H198">
        <v>6</v>
      </c>
    </row>
    <row r="199" spans="2:8" x14ac:dyDescent="0.2">
      <c r="B199">
        <v>92</v>
      </c>
      <c r="C199">
        <v>3</v>
      </c>
      <c r="D199">
        <v>5</v>
      </c>
      <c r="G199">
        <v>5</v>
      </c>
      <c r="H199">
        <v>7</v>
      </c>
    </row>
    <row r="200" spans="2:8" x14ac:dyDescent="0.2">
      <c r="B200">
        <v>93</v>
      </c>
      <c r="C200">
        <v>1</v>
      </c>
      <c r="D200">
        <v>7</v>
      </c>
      <c r="G200">
        <v>13</v>
      </c>
      <c r="H200">
        <v>8</v>
      </c>
    </row>
    <row r="201" spans="2:8" x14ac:dyDescent="0.2">
      <c r="B201">
        <v>94</v>
      </c>
      <c r="C201">
        <v>3</v>
      </c>
      <c r="D201">
        <v>10</v>
      </c>
      <c r="G201">
        <v>7</v>
      </c>
      <c r="H201">
        <v>4</v>
      </c>
    </row>
    <row r="202" spans="2:8" x14ac:dyDescent="0.2">
      <c r="B202">
        <v>95</v>
      </c>
      <c r="C202">
        <v>4</v>
      </c>
      <c r="D202">
        <v>10</v>
      </c>
      <c r="G202">
        <v>3</v>
      </c>
      <c r="H202">
        <v>8</v>
      </c>
    </row>
    <row r="203" spans="2:8" x14ac:dyDescent="0.2">
      <c r="B203">
        <v>96</v>
      </c>
      <c r="C203">
        <v>6</v>
      </c>
      <c r="D203">
        <v>14</v>
      </c>
      <c r="G203">
        <v>4</v>
      </c>
      <c r="H203">
        <v>6</v>
      </c>
    </row>
    <row r="204" spans="2:8" x14ac:dyDescent="0.2">
      <c r="B204">
        <v>97</v>
      </c>
      <c r="C204">
        <v>3</v>
      </c>
      <c r="D204">
        <v>10</v>
      </c>
      <c r="G204">
        <v>6</v>
      </c>
      <c r="H204">
        <v>10</v>
      </c>
    </row>
    <row r="205" spans="2:8" x14ac:dyDescent="0.2">
      <c r="B205">
        <v>98</v>
      </c>
      <c r="C205">
        <v>4</v>
      </c>
      <c r="D205">
        <v>6</v>
      </c>
      <c r="G205">
        <v>4</v>
      </c>
      <c r="H205">
        <v>6</v>
      </c>
    </row>
    <row r="206" spans="2:8" x14ac:dyDescent="0.2">
      <c r="B206">
        <v>99</v>
      </c>
      <c r="C206">
        <v>3</v>
      </c>
      <c r="D206">
        <v>8</v>
      </c>
      <c r="G206">
        <v>3</v>
      </c>
      <c r="H206">
        <v>10</v>
      </c>
    </row>
    <row r="207" spans="2:8" x14ac:dyDescent="0.2">
      <c r="B207">
        <v>100</v>
      </c>
      <c r="C207">
        <v>1</v>
      </c>
      <c r="D207">
        <v>7</v>
      </c>
      <c r="G207">
        <v>8</v>
      </c>
      <c r="H207">
        <v>3</v>
      </c>
    </row>
    <row r="208" spans="2:8" x14ac:dyDescent="0.2">
      <c r="B208">
        <v>101</v>
      </c>
      <c r="C208">
        <v>1</v>
      </c>
      <c r="D208">
        <v>10</v>
      </c>
      <c r="G208">
        <v>4</v>
      </c>
      <c r="H208">
        <v>7</v>
      </c>
    </row>
    <row r="209" spans="1:15" x14ac:dyDescent="0.2">
      <c r="B209">
        <v>102</v>
      </c>
      <c r="C209">
        <v>5</v>
      </c>
      <c r="D209">
        <v>6</v>
      </c>
      <c r="G209">
        <v>3</v>
      </c>
      <c r="H209">
        <v>5</v>
      </c>
    </row>
    <row r="210" spans="1:15" x14ac:dyDescent="0.2">
      <c r="B210">
        <v>103</v>
      </c>
      <c r="C210">
        <v>1</v>
      </c>
      <c r="D210">
        <v>8</v>
      </c>
      <c r="G210">
        <v>4</v>
      </c>
      <c r="H210">
        <v>7</v>
      </c>
    </row>
    <row r="211" spans="1:15" x14ac:dyDescent="0.2">
      <c r="B211">
        <v>104</v>
      </c>
      <c r="C211">
        <v>3</v>
      </c>
      <c r="D211">
        <v>6</v>
      </c>
      <c r="G211">
        <v>3</v>
      </c>
      <c r="H211">
        <v>13</v>
      </c>
    </row>
    <row r="212" spans="1:15" x14ac:dyDescent="0.2">
      <c r="B212">
        <v>105</v>
      </c>
      <c r="C212">
        <v>5</v>
      </c>
      <c r="D212">
        <v>8</v>
      </c>
      <c r="G212">
        <v>8</v>
      </c>
      <c r="H212">
        <v>7</v>
      </c>
    </row>
    <row r="213" spans="1:15" x14ac:dyDescent="0.2">
      <c r="B213">
        <v>106</v>
      </c>
      <c r="C213">
        <v>2</v>
      </c>
      <c r="D213">
        <v>4</v>
      </c>
      <c r="G213">
        <v>6</v>
      </c>
      <c r="H213">
        <v>5</v>
      </c>
    </row>
    <row r="214" spans="1:15" x14ac:dyDescent="0.2">
      <c r="B214">
        <v>107</v>
      </c>
      <c r="C214">
        <v>1</v>
      </c>
      <c r="D214">
        <v>6</v>
      </c>
      <c r="G214">
        <v>4</v>
      </c>
      <c r="H214">
        <v>9</v>
      </c>
    </row>
    <row r="215" spans="1:15" x14ac:dyDescent="0.2">
      <c r="B215">
        <v>108</v>
      </c>
      <c r="C215">
        <v>3</v>
      </c>
      <c r="D215">
        <v>6</v>
      </c>
      <c r="G215">
        <v>5</v>
      </c>
      <c r="H215">
        <v>10</v>
      </c>
    </row>
    <row r="216" spans="1:15" x14ac:dyDescent="0.2">
      <c r="B216">
        <v>109</v>
      </c>
      <c r="C216">
        <v>2</v>
      </c>
      <c r="D216">
        <v>8</v>
      </c>
      <c r="G216">
        <v>8</v>
      </c>
      <c r="H216">
        <v>9</v>
      </c>
    </row>
    <row r="217" spans="1:15" x14ac:dyDescent="0.2">
      <c r="B217">
        <v>110</v>
      </c>
      <c r="C217">
        <v>4</v>
      </c>
      <c r="D217">
        <v>3</v>
      </c>
      <c r="G217">
        <v>4</v>
      </c>
      <c r="H217">
        <v>10</v>
      </c>
    </row>
    <row r="218" spans="1:15" x14ac:dyDescent="0.2">
      <c r="B218">
        <v>111</v>
      </c>
      <c r="C218">
        <v>2</v>
      </c>
      <c r="D218">
        <v>8</v>
      </c>
      <c r="G218">
        <v>17</v>
      </c>
      <c r="H218">
        <v>7</v>
      </c>
    </row>
    <row r="219" spans="1:15" x14ac:dyDescent="0.2">
      <c r="B219">
        <v>112</v>
      </c>
      <c r="C219">
        <v>1</v>
      </c>
      <c r="D219">
        <v>7</v>
      </c>
      <c r="G219">
        <v>4</v>
      </c>
      <c r="H219">
        <v>6</v>
      </c>
    </row>
    <row r="220" spans="1:15" x14ac:dyDescent="0.2">
      <c r="B220">
        <v>113</v>
      </c>
      <c r="C220">
        <v>2</v>
      </c>
      <c r="D220">
        <v>8</v>
      </c>
      <c r="G220">
        <v>11</v>
      </c>
      <c r="H220">
        <v>8</v>
      </c>
    </row>
    <row r="221" spans="1:15" x14ac:dyDescent="0.2">
      <c r="B221">
        <v>114</v>
      </c>
      <c r="C221">
        <v>3</v>
      </c>
      <c r="D221">
        <v>6</v>
      </c>
      <c r="G221">
        <v>11</v>
      </c>
      <c r="H221">
        <v>8</v>
      </c>
    </row>
    <row r="223" spans="1:15" x14ac:dyDescent="0.2">
      <c r="A223" s="4" t="s">
        <v>284</v>
      </c>
    </row>
    <row r="224" spans="1:15" x14ac:dyDescent="0.2">
      <c r="B224" t="s">
        <v>272</v>
      </c>
      <c r="C224" s="3" t="s">
        <v>7</v>
      </c>
      <c r="D224" s="3" t="s">
        <v>8</v>
      </c>
      <c r="E224" s="3" t="s">
        <v>9</v>
      </c>
      <c r="F224" s="3" t="s">
        <v>23</v>
      </c>
      <c r="G224" s="3" t="s">
        <v>126</v>
      </c>
      <c r="H224" t="s">
        <v>71</v>
      </c>
      <c r="I224" t="s">
        <v>72</v>
      </c>
      <c r="J224" s="3" t="s">
        <v>7</v>
      </c>
      <c r="K224" s="3" t="s">
        <v>8</v>
      </c>
      <c r="L224" s="3" t="s">
        <v>9</v>
      </c>
      <c r="M224" s="3" t="s">
        <v>23</v>
      </c>
      <c r="N224" t="s">
        <v>71</v>
      </c>
      <c r="O224" t="s">
        <v>72</v>
      </c>
    </row>
    <row r="225" spans="2:15" x14ac:dyDescent="0.2">
      <c r="B225">
        <v>-12.927</v>
      </c>
      <c r="C225">
        <v>1</v>
      </c>
      <c r="D225">
        <v>1</v>
      </c>
      <c r="E225">
        <v>1</v>
      </c>
      <c r="F225">
        <v>1</v>
      </c>
      <c r="G225">
        <v>1</v>
      </c>
      <c r="H225">
        <f>AVERAGE(C225:G225)</f>
        <v>1</v>
      </c>
      <c r="I225">
        <f>_xlfn.STDEV.P(C225:G225)</f>
        <v>0</v>
      </c>
      <c r="J225">
        <v>1</v>
      </c>
      <c r="K225">
        <v>1</v>
      </c>
      <c r="L225">
        <v>1</v>
      </c>
      <c r="M225">
        <v>1</v>
      </c>
      <c r="N225">
        <f>AVERAGE(J225:M225)</f>
        <v>1</v>
      </c>
      <c r="O225">
        <f>_xlfn.STDEV.P(J225:M225)</f>
        <v>0</v>
      </c>
    </row>
    <row r="226" spans="2:15" x14ac:dyDescent="0.2">
      <c r="B226">
        <v>-10.342000000000001</v>
      </c>
      <c r="C226">
        <v>0.93216589999999999</v>
      </c>
      <c r="D226">
        <v>0.97611159999999997</v>
      </c>
      <c r="E226">
        <v>0.99971739999999998</v>
      </c>
      <c r="F226">
        <v>0.98022039999999999</v>
      </c>
      <c r="G226">
        <v>0.95608280000000001</v>
      </c>
      <c r="H226">
        <f t="shared" ref="H226:H265" si="8">AVERAGE(C226:G226)</f>
        <v>0.96885962000000014</v>
      </c>
      <c r="I226">
        <f t="shared" ref="I226:I266" si="9">_xlfn.STDEV.P(C226:G226)</f>
        <v>2.2993639726707031E-2</v>
      </c>
      <c r="J226">
        <v>0.97611159999999997</v>
      </c>
      <c r="K226">
        <v>0.98755789999999999</v>
      </c>
      <c r="L226">
        <v>0.96141339999999997</v>
      </c>
      <c r="M226">
        <v>0.98501810000000001</v>
      </c>
      <c r="N226">
        <f t="shared" ref="N226:N265" si="10">AVERAGE(J226:M226)</f>
        <v>0.97752525000000001</v>
      </c>
      <c r="O226">
        <f t="shared" ref="O226:O266" si="11">_xlfn.STDEV.P(J226:M226)</f>
        <v>1.0227255055609995E-2</v>
      </c>
    </row>
    <row r="227" spans="2:15" x14ac:dyDescent="0.2">
      <c r="B227">
        <v>0</v>
      </c>
      <c r="C227">
        <v>0.32533529999999999</v>
      </c>
      <c r="D227">
        <v>0.31418750000000001</v>
      </c>
      <c r="E227">
        <v>0.31003890000000001</v>
      </c>
      <c r="F227">
        <v>0.31977660000000002</v>
      </c>
      <c r="G227">
        <v>0.31747619999999999</v>
      </c>
      <c r="H227">
        <f t="shared" si="8"/>
        <v>0.3173629</v>
      </c>
      <c r="I227">
        <f t="shared" si="9"/>
        <v>5.1598854153944128E-3</v>
      </c>
      <c r="J227">
        <v>0.96418749999999998</v>
      </c>
      <c r="K227">
        <v>0.88038640000000001</v>
      </c>
      <c r="L227">
        <v>0.89828790000000003</v>
      </c>
      <c r="M227">
        <v>0.94890629999999998</v>
      </c>
      <c r="N227">
        <f t="shared" si="10"/>
        <v>0.922942025</v>
      </c>
      <c r="O227">
        <f t="shared" si="11"/>
        <v>3.4619863817277989E-2</v>
      </c>
    </row>
    <row r="228" spans="2:15" x14ac:dyDescent="0.2">
      <c r="B228">
        <v>2.585</v>
      </c>
      <c r="C228">
        <v>0.37841530000000001</v>
      </c>
      <c r="D228">
        <v>0.38677109999999998</v>
      </c>
      <c r="E228">
        <v>0.45361240000000003</v>
      </c>
      <c r="F228">
        <v>0.35329159999999998</v>
      </c>
      <c r="G228">
        <v>0.41939189999999998</v>
      </c>
      <c r="H228">
        <f t="shared" si="8"/>
        <v>0.39829645999999996</v>
      </c>
      <c r="I228">
        <f t="shared" si="9"/>
        <v>3.4809201877009484E-2</v>
      </c>
      <c r="J228">
        <v>0.98677110000000001</v>
      </c>
      <c r="K228">
        <v>0.8803204</v>
      </c>
      <c r="L228">
        <v>0.91127349999999996</v>
      </c>
      <c r="M228">
        <v>0.94191689999999995</v>
      </c>
      <c r="N228">
        <f t="shared" si="10"/>
        <v>0.93007047499999995</v>
      </c>
      <c r="O228">
        <f t="shared" si="11"/>
        <v>3.9318236520498671E-2</v>
      </c>
    </row>
    <row r="229" spans="2:15" x14ac:dyDescent="0.2">
      <c r="B229">
        <v>5.17</v>
      </c>
      <c r="C229">
        <v>0.44920520000000003</v>
      </c>
      <c r="D229">
        <v>0.41527649999999999</v>
      </c>
      <c r="E229">
        <v>0.51005129999999999</v>
      </c>
      <c r="F229">
        <v>0.51837949999999999</v>
      </c>
      <c r="G229">
        <v>0.54098840000000004</v>
      </c>
      <c r="H229">
        <f t="shared" si="8"/>
        <v>0.48678018000000006</v>
      </c>
      <c r="I229">
        <f t="shared" si="9"/>
        <v>4.6911083000988153E-2</v>
      </c>
      <c r="J229">
        <v>0.91527650000000005</v>
      </c>
      <c r="K229">
        <v>0.86059359999999996</v>
      </c>
      <c r="L229">
        <v>0.92503139999999995</v>
      </c>
      <c r="M229">
        <v>0.96542519999999998</v>
      </c>
      <c r="N229">
        <f t="shared" si="10"/>
        <v>0.91658167499999998</v>
      </c>
      <c r="O229">
        <f t="shared" si="11"/>
        <v>3.7394704875782551E-2</v>
      </c>
    </row>
    <row r="230" spans="2:15" x14ac:dyDescent="0.2">
      <c r="B230">
        <v>7.7549999999999999</v>
      </c>
      <c r="C230">
        <v>0.48651270000000002</v>
      </c>
      <c r="D230">
        <v>0.42601630000000001</v>
      </c>
      <c r="E230">
        <v>0.63557669999999999</v>
      </c>
      <c r="F230">
        <v>0.67042000000000002</v>
      </c>
      <c r="G230">
        <v>0.61547989999999997</v>
      </c>
      <c r="H230">
        <f t="shared" si="8"/>
        <v>0.56680111999999994</v>
      </c>
      <c r="I230">
        <f t="shared" si="9"/>
        <v>9.3918232785341851E-2</v>
      </c>
      <c r="J230">
        <v>0.92601630000000001</v>
      </c>
      <c r="K230">
        <v>0.88705000000000001</v>
      </c>
      <c r="L230">
        <v>0.93141960000000001</v>
      </c>
      <c r="M230">
        <v>0.95340409999999998</v>
      </c>
      <c r="N230">
        <f t="shared" si="10"/>
        <v>0.92447250000000003</v>
      </c>
      <c r="O230">
        <f t="shared" si="11"/>
        <v>2.391718263957943E-2</v>
      </c>
    </row>
    <row r="231" spans="2:15" x14ac:dyDescent="0.2">
      <c r="B231">
        <v>10.34</v>
      </c>
      <c r="C231">
        <v>0.51390959999999997</v>
      </c>
      <c r="D231">
        <v>0.53575229999999996</v>
      </c>
      <c r="E231">
        <v>0.64825999999999995</v>
      </c>
      <c r="F231">
        <v>0.53669940000000005</v>
      </c>
      <c r="G231">
        <v>0.6620781</v>
      </c>
      <c r="H231">
        <f t="shared" si="8"/>
        <v>0.57933987999999992</v>
      </c>
      <c r="I231">
        <f t="shared" si="9"/>
        <v>6.2601605722774623E-2</v>
      </c>
      <c r="J231">
        <v>0.93575229999999998</v>
      </c>
      <c r="K231">
        <v>0.84786019999999995</v>
      </c>
      <c r="L231">
        <v>0.92079940000000005</v>
      </c>
      <c r="M231">
        <v>0.95230389999999998</v>
      </c>
      <c r="N231">
        <f t="shared" si="10"/>
        <v>0.91417894999999993</v>
      </c>
      <c r="O231">
        <f t="shared" si="11"/>
        <v>3.9877713708567859E-2</v>
      </c>
    </row>
    <row r="232" spans="2:15" x14ac:dyDescent="0.2">
      <c r="B232">
        <v>12.925000000000001</v>
      </c>
      <c r="C232">
        <v>0.52208149999999998</v>
      </c>
      <c r="D232">
        <v>0.64789719999999995</v>
      </c>
      <c r="E232">
        <v>0.71418479999999995</v>
      </c>
      <c r="F232">
        <v>0.62634800000000002</v>
      </c>
      <c r="G232">
        <v>0.71296910000000002</v>
      </c>
      <c r="H232">
        <f t="shared" si="8"/>
        <v>0.64469611999999998</v>
      </c>
      <c r="I232">
        <f t="shared" si="9"/>
        <v>7.0528181466231368E-2</v>
      </c>
      <c r="J232">
        <v>0.9478972</v>
      </c>
      <c r="K232">
        <v>0.88295950000000001</v>
      </c>
      <c r="L232">
        <v>0.92808869999999999</v>
      </c>
      <c r="M232">
        <v>0.93970039999999999</v>
      </c>
      <c r="N232">
        <f t="shared" si="10"/>
        <v>0.92466145</v>
      </c>
      <c r="O232">
        <f t="shared" si="11"/>
        <v>2.508420205791884E-2</v>
      </c>
    </row>
    <row r="233" spans="2:15" x14ac:dyDescent="0.2">
      <c r="B233">
        <v>15.51</v>
      </c>
      <c r="C233">
        <v>0.62729760000000001</v>
      </c>
      <c r="D233">
        <v>0.66164809999999996</v>
      </c>
      <c r="E233">
        <v>0.76622500000000004</v>
      </c>
      <c r="F233">
        <v>0.65370569999999995</v>
      </c>
      <c r="G233">
        <v>0.73137960000000002</v>
      </c>
      <c r="H233">
        <f t="shared" si="8"/>
        <v>0.68805120000000008</v>
      </c>
      <c r="I233">
        <f t="shared" si="9"/>
        <v>5.2069626896723606E-2</v>
      </c>
      <c r="J233">
        <v>0.96164810000000001</v>
      </c>
      <c r="K233">
        <v>0.85472170000000003</v>
      </c>
      <c r="L233">
        <v>0.93837090000000001</v>
      </c>
      <c r="M233">
        <v>0.95066980000000001</v>
      </c>
      <c r="N233">
        <f t="shared" si="10"/>
        <v>0.92635262500000004</v>
      </c>
      <c r="O233">
        <f t="shared" si="11"/>
        <v>4.2167890348544519E-2</v>
      </c>
    </row>
    <row r="234" spans="2:15" x14ac:dyDescent="0.2">
      <c r="B234">
        <v>18.094999999999999</v>
      </c>
      <c r="C234">
        <v>0.77041729999999997</v>
      </c>
      <c r="D234">
        <v>0.66947699999999999</v>
      </c>
      <c r="E234">
        <v>0.78944179999999997</v>
      </c>
      <c r="F234">
        <v>0.67810550000000003</v>
      </c>
      <c r="G234">
        <v>0.76148709999999997</v>
      </c>
      <c r="H234">
        <f t="shared" si="8"/>
        <v>0.73378573999999996</v>
      </c>
      <c r="I234">
        <f t="shared" si="9"/>
        <v>4.9885341966256963E-2</v>
      </c>
      <c r="J234">
        <v>0.96947700000000003</v>
      </c>
      <c r="K234">
        <v>0.87068789999999996</v>
      </c>
      <c r="L234">
        <v>0.94046280000000004</v>
      </c>
      <c r="M234">
        <v>0.96133179999999996</v>
      </c>
      <c r="N234">
        <f t="shared" si="10"/>
        <v>0.93548987500000003</v>
      </c>
      <c r="O234">
        <f t="shared" si="11"/>
        <v>3.8881086984636583E-2</v>
      </c>
    </row>
    <row r="235" spans="2:15" x14ac:dyDescent="0.2">
      <c r="B235">
        <v>20.68</v>
      </c>
      <c r="C235">
        <v>0.79562840000000001</v>
      </c>
      <c r="D235">
        <v>0.65923920000000003</v>
      </c>
      <c r="E235">
        <v>0.79406460000000001</v>
      </c>
      <c r="F235">
        <v>0.64718790000000004</v>
      </c>
      <c r="G235">
        <v>0.75195009999999995</v>
      </c>
      <c r="H235">
        <f t="shared" si="8"/>
        <v>0.72961404000000007</v>
      </c>
      <c r="I235">
        <f t="shared" si="9"/>
        <v>6.4431912352765047E-2</v>
      </c>
      <c r="J235">
        <v>0.96592389999999995</v>
      </c>
      <c r="K235">
        <v>0.85683290000000001</v>
      </c>
      <c r="L235">
        <v>0.91416980000000003</v>
      </c>
      <c r="M235">
        <v>0.93080180000000001</v>
      </c>
      <c r="N235">
        <f t="shared" si="10"/>
        <v>0.91693210000000014</v>
      </c>
      <c r="O235">
        <f t="shared" si="11"/>
        <v>3.9408467323850574E-2</v>
      </c>
    </row>
    <row r="236" spans="2:15" x14ac:dyDescent="0.2">
      <c r="B236">
        <v>23.265000000000001</v>
      </c>
      <c r="C236">
        <v>0.79761550000000003</v>
      </c>
      <c r="D236">
        <v>0.68433200000000005</v>
      </c>
      <c r="E236">
        <v>0.81546580000000002</v>
      </c>
      <c r="F236">
        <v>0.61331539999999996</v>
      </c>
      <c r="G236">
        <v>0.77195009999999997</v>
      </c>
      <c r="H236">
        <f t="shared" si="8"/>
        <v>0.73653575999999998</v>
      </c>
      <c r="I236">
        <f t="shared" si="9"/>
        <v>7.6319526999547208E-2</v>
      </c>
      <c r="J236">
        <v>0.98433199999999998</v>
      </c>
      <c r="K236">
        <v>0.83855749999999996</v>
      </c>
      <c r="L236">
        <v>0.93676179999999998</v>
      </c>
      <c r="M236">
        <v>0.95497350000000003</v>
      </c>
      <c r="N236">
        <f t="shared" si="10"/>
        <v>0.92865619999999993</v>
      </c>
      <c r="O236">
        <f t="shared" si="11"/>
        <v>5.4717162476639832E-2</v>
      </c>
    </row>
    <row r="237" spans="2:15" x14ac:dyDescent="0.2">
      <c r="B237">
        <v>25.85</v>
      </c>
      <c r="C237">
        <v>0.81400899999999998</v>
      </c>
      <c r="D237">
        <v>0.67891199999999996</v>
      </c>
      <c r="E237">
        <v>0.78755790000000003</v>
      </c>
      <c r="F237">
        <v>0.5067024</v>
      </c>
      <c r="G237">
        <v>0.73902800000000002</v>
      </c>
      <c r="H237">
        <f t="shared" si="8"/>
        <v>0.70524185999999989</v>
      </c>
      <c r="I237">
        <f t="shared" si="9"/>
        <v>0.10941563247166554</v>
      </c>
      <c r="J237">
        <v>0.978912</v>
      </c>
      <c r="K237">
        <v>0.82087589999999999</v>
      </c>
      <c r="L237">
        <v>0.94725320000000002</v>
      </c>
      <c r="M237">
        <v>0.9576268</v>
      </c>
      <c r="N237">
        <f t="shared" si="10"/>
        <v>0.926166975</v>
      </c>
      <c r="O237">
        <f t="shared" si="11"/>
        <v>6.1851834270875719E-2</v>
      </c>
    </row>
    <row r="238" spans="2:15" x14ac:dyDescent="0.2">
      <c r="B238">
        <v>28.434999999999999</v>
      </c>
      <c r="C238">
        <v>0.82491309999999995</v>
      </c>
      <c r="D238">
        <v>0.72849540000000002</v>
      </c>
      <c r="E238">
        <v>0.88038640000000001</v>
      </c>
      <c r="F238">
        <v>0.57536489999999996</v>
      </c>
      <c r="G238">
        <v>0.75872019999999996</v>
      </c>
      <c r="H238">
        <f t="shared" si="8"/>
        <v>0.75357600000000002</v>
      </c>
      <c r="I238">
        <f t="shared" si="9"/>
        <v>0.10352251430271549</v>
      </c>
      <c r="J238">
        <v>0.92849539999999997</v>
      </c>
      <c r="K238">
        <v>0.80484370000000005</v>
      </c>
      <c r="L238">
        <v>0.94012490000000004</v>
      </c>
      <c r="M238">
        <v>0.95291870000000001</v>
      </c>
      <c r="N238">
        <f t="shared" si="10"/>
        <v>0.90659567500000005</v>
      </c>
      <c r="O238">
        <f t="shared" si="11"/>
        <v>5.9378224008738024E-2</v>
      </c>
    </row>
    <row r="239" spans="2:15" x14ac:dyDescent="0.2">
      <c r="B239">
        <v>31.02</v>
      </c>
      <c r="C239">
        <v>0.84157970000000004</v>
      </c>
      <c r="D239">
        <v>0.72277429999999998</v>
      </c>
      <c r="E239">
        <v>0.8803204</v>
      </c>
      <c r="F239">
        <v>0.63354189999999999</v>
      </c>
      <c r="G239">
        <v>0.68227709999999997</v>
      </c>
      <c r="H239">
        <f t="shared" si="8"/>
        <v>0.75209868000000002</v>
      </c>
      <c r="I239">
        <f t="shared" si="9"/>
        <v>9.4062048457438679E-2</v>
      </c>
      <c r="J239">
        <v>0.92277430000000005</v>
      </c>
      <c r="K239">
        <v>0.85056509999999996</v>
      </c>
      <c r="L239">
        <v>0.94963470000000005</v>
      </c>
      <c r="M239">
        <v>0.94052550000000001</v>
      </c>
      <c r="N239">
        <f t="shared" si="10"/>
        <v>0.91587490000000005</v>
      </c>
      <c r="O239">
        <f t="shared" si="11"/>
        <v>3.8924118078641198E-2</v>
      </c>
    </row>
    <row r="240" spans="2:15" x14ac:dyDescent="0.2">
      <c r="B240">
        <v>33.604999999999997</v>
      </c>
      <c r="C240">
        <v>0.85131650000000003</v>
      </c>
      <c r="D240">
        <v>0.75318680000000005</v>
      </c>
      <c r="E240">
        <v>0.86059359999999996</v>
      </c>
      <c r="F240">
        <v>0.73815909999999996</v>
      </c>
      <c r="G240">
        <v>0.73973449999999996</v>
      </c>
      <c r="H240">
        <f t="shared" si="8"/>
        <v>0.78859809999999997</v>
      </c>
      <c r="I240">
        <f t="shared" si="9"/>
        <v>5.5322064336862924E-2</v>
      </c>
      <c r="J240">
        <v>0.9531868</v>
      </c>
      <c r="K240">
        <v>0.84198830000000002</v>
      </c>
      <c r="L240">
        <v>0.97343360000000001</v>
      </c>
      <c r="M240">
        <v>0.98299570000000003</v>
      </c>
      <c r="N240">
        <f t="shared" si="10"/>
        <v>0.93790110000000004</v>
      </c>
      <c r="O240">
        <f t="shared" si="11"/>
        <v>5.6411433534656781E-2</v>
      </c>
    </row>
    <row r="241" spans="2:15" x14ac:dyDescent="0.2">
      <c r="B241">
        <v>36.19</v>
      </c>
      <c r="C241">
        <v>0.84190259999999995</v>
      </c>
      <c r="D241">
        <v>0.7672388</v>
      </c>
      <c r="E241">
        <v>0.88705000000000001</v>
      </c>
      <c r="F241">
        <v>0.7151921</v>
      </c>
      <c r="G241">
        <v>0.69867250000000003</v>
      </c>
      <c r="H241">
        <f t="shared" si="8"/>
        <v>0.78201120000000002</v>
      </c>
      <c r="I241">
        <f t="shared" si="9"/>
        <v>7.2454791620237227E-2</v>
      </c>
      <c r="J241">
        <v>0.96723879999999995</v>
      </c>
      <c r="K241">
        <v>0.83928320000000001</v>
      </c>
      <c r="L241">
        <v>0.97274159999999998</v>
      </c>
      <c r="M241">
        <v>0.96599139999999994</v>
      </c>
      <c r="N241">
        <f t="shared" si="10"/>
        <v>0.93631375000000006</v>
      </c>
      <c r="O241">
        <f t="shared" si="11"/>
        <v>5.6078154204534034E-2</v>
      </c>
    </row>
    <row r="242" spans="2:15" x14ac:dyDescent="0.2">
      <c r="B242">
        <v>38.774999999999999</v>
      </c>
      <c r="C242">
        <v>0.8751118</v>
      </c>
      <c r="D242">
        <v>0.77667370000000002</v>
      </c>
      <c r="E242">
        <v>0.84786019999999995</v>
      </c>
      <c r="F242">
        <v>0.66854329999999995</v>
      </c>
      <c r="G242">
        <v>0.57363200000000003</v>
      </c>
      <c r="H242">
        <f t="shared" si="8"/>
        <v>0.74836419999999992</v>
      </c>
      <c r="I242">
        <f t="shared" si="9"/>
        <v>0.11284374480285528</v>
      </c>
      <c r="J242">
        <v>0.97667369999999998</v>
      </c>
      <c r="K242">
        <v>0.85208260000000002</v>
      </c>
      <c r="L242">
        <v>0.96683620000000003</v>
      </c>
      <c r="M242">
        <v>0.97057009999999999</v>
      </c>
      <c r="N242">
        <f t="shared" si="10"/>
        <v>0.94154065000000009</v>
      </c>
      <c r="O242">
        <f t="shared" si="11"/>
        <v>5.1767865827195343E-2</v>
      </c>
    </row>
    <row r="243" spans="2:15" x14ac:dyDescent="0.2">
      <c r="B243">
        <v>41.36</v>
      </c>
      <c r="C243">
        <v>0.90516640000000004</v>
      </c>
      <c r="D243">
        <v>0.80698590000000003</v>
      </c>
      <c r="E243">
        <v>0.88295950000000001</v>
      </c>
      <c r="F243">
        <v>0.75457249999999998</v>
      </c>
      <c r="G243">
        <v>0.6184617</v>
      </c>
      <c r="H243">
        <f t="shared" si="8"/>
        <v>0.79362920000000003</v>
      </c>
      <c r="I243">
        <f t="shared" si="9"/>
        <v>0.10276957700405241</v>
      </c>
      <c r="J243">
        <v>0.90698590000000001</v>
      </c>
      <c r="K243">
        <v>0.86178109999999997</v>
      </c>
      <c r="L243">
        <v>0.96300649999999999</v>
      </c>
      <c r="M243">
        <v>0.97160559999999996</v>
      </c>
      <c r="N243">
        <f t="shared" si="10"/>
        <v>0.92584477500000006</v>
      </c>
      <c r="O243">
        <f t="shared" si="11"/>
        <v>4.4538911443892236E-2</v>
      </c>
    </row>
    <row r="244" spans="2:15" x14ac:dyDescent="0.2">
      <c r="B244">
        <v>43.945</v>
      </c>
      <c r="C244">
        <v>0.87667660000000003</v>
      </c>
      <c r="D244">
        <v>0.79955830000000006</v>
      </c>
      <c r="E244">
        <v>0.85472170000000003</v>
      </c>
      <c r="F244">
        <v>0.74670840000000005</v>
      </c>
      <c r="G244">
        <v>0.68875280000000005</v>
      </c>
      <c r="H244">
        <f t="shared" si="8"/>
        <v>0.79328356000000011</v>
      </c>
      <c r="I244">
        <f t="shared" si="9"/>
        <v>6.908594914216927E-2</v>
      </c>
      <c r="J244">
        <v>0.99955830000000001</v>
      </c>
      <c r="K244">
        <v>0.84291190000000005</v>
      </c>
      <c r="L244">
        <v>0.9628295</v>
      </c>
      <c r="M244">
        <v>0.96168779999999998</v>
      </c>
      <c r="N244">
        <f t="shared" si="10"/>
        <v>0.94174687499999998</v>
      </c>
      <c r="O244">
        <f t="shared" si="11"/>
        <v>5.9060627135443397E-2</v>
      </c>
    </row>
    <row r="245" spans="2:15" x14ac:dyDescent="0.2">
      <c r="B245">
        <v>46.53</v>
      </c>
      <c r="C245">
        <v>0.89475910000000003</v>
      </c>
      <c r="D245">
        <v>0.80778879999999997</v>
      </c>
      <c r="E245">
        <v>0.87068789999999996</v>
      </c>
      <c r="F245">
        <v>0.72347329999999999</v>
      </c>
      <c r="G245">
        <v>0.75686569999999997</v>
      </c>
      <c r="H245">
        <f t="shared" si="8"/>
        <v>0.81071495999999998</v>
      </c>
      <c r="I245">
        <f t="shared" si="9"/>
        <v>6.5083920372134937E-2</v>
      </c>
      <c r="J245">
        <v>0.90778879999999995</v>
      </c>
      <c r="K245">
        <v>0.86079139999999998</v>
      </c>
      <c r="L245">
        <v>0.95069680000000001</v>
      </c>
      <c r="M245">
        <v>0.94044459999999996</v>
      </c>
      <c r="N245">
        <f t="shared" si="10"/>
        <v>0.91493040000000003</v>
      </c>
      <c r="O245">
        <f t="shared" si="11"/>
        <v>3.5043699655430229E-2</v>
      </c>
    </row>
    <row r="246" spans="2:15" x14ac:dyDescent="0.2">
      <c r="B246">
        <v>49.115000000000002</v>
      </c>
      <c r="C246">
        <v>0.8471187</v>
      </c>
      <c r="D246">
        <v>0.79795240000000001</v>
      </c>
      <c r="E246">
        <v>0.85683290000000001</v>
      </c>
      <c r="F246">
        <v>0.71849859999999999</v>
      </c>
      <c r="G246">
        <v>0.7132134</v>
      </c>
      <c r="H246">
        <f t="shared" si="8"/>
        <v>0.78672319999999996</v>
      </c>
      <c r="I246">
        <f t="shared" si="9"/>
        <v>6.1232945590066139E-2</v>
      </c>
      <c r="J246">
        <v>0.99795239999999996</v>
      </c>
      <c r="K246">
        <v>0.88091419999999998</v>
      </c>
      <c r="L246">
        <v>0.95513789999999998</v>
      </c>
      <c r="M246">
        <v>0.95376000000000005</v>
      </c>
      <c r="N246">
        <f t="shared" si="10"/>
        <v>0.94694112499999994</v>
      </c>
      <c r="O246">
        <f t="shared" si="11"/>
        <v>4.2057666301007178E-2</v>
      </c>
    </row>
    <row r="247" spans="2:15" x14ac:dyDescent="0.2">
      <c r="B247">
        <v>51.698999999999998</v>
      </c>
      <c r="C247">
        <v>0.86304020000000004</v>
      </c>
      <c r="D247">
        <v>0.77024990000000004</v>
      </c>
      <c r="E247">
        <v>0.83855749999999996</v>
      </c>
      <c r="F247">
        <v>0.71465590000000001</v>
      </c>
      <c r="G247">
        <v>0.76251729999999995</v>
      </c>
      <c r="H247">
        <f t="shared" si="8"/>
        <v>0.78980415999999987</v>
      </c>
      <c r="I247">
        <f t="shared" si="9"/>
        <v>5.3878768564012303E-2</v>
      </c>
      <c r="J247">
        <v>0.9702499</v>
      </c>
      <c r="K247">
        <v>0.8545237</v>
      </c>
      <c r="L247">
        <v>0.96760849999999998</v>
      </c>
      <c r="M247">
        <v>0.94562190000000002</v>
      </c>
      <c r="N247">
        <f t="shared" si="10"/>
        <v>0.93450099999999992</v>
      </c>
      <c r="O247">
        <f t="shared" si="11"/>
        <v>4.715435647837854E-2</v>
      </c>
    </row>
    <row r="248" spans="2:15" x14ac:dyDescent="0.2">
      <c r="B248">
        <v>54.283999999999999</v>
      </c>
      <c r="C248">
        <v>0.86708890000000005</v>
      </c>
      <c r="D248">
        <v>0.79102680000000003</v>
      </c>
      <c r="E248">
        <v>0.82087589999999999</v>
      </c>
      <c r="F248">
        <v>0.76958599999999999</v>
      </c>
      <c r="G248">
        <v>0.79557290000000003</v>
      </c>
      <c r="H248">
        <f t="shared" si="8"/>
        <v>0.8088301</v>
      </c>
      <c r="I248">
        <f t="shared" si="9"/>
        <v>3.3382628124879576E-2</v>
      </c>
      <c r="J248">
        <v>0.99102679999999999</v>
      </c>
      <c r="K248">
        <v>0.84706840000000005</v>
      </c>
      <c r="L248">
        <v>0.96418110000000001</v>
      </c>
      <c r="M248">
        <v>0.94816210000000001</v>
      </c>
      <c r="N248">
        <f t="shared" si="10"/>
        <v>0.93760960000000004</v>
      </c>
      <c r="O248">
        <f t="shared" si="11"/>
        <v>5.4471336549097062E-2</v>
      </c>
    </row>
    <row r="249" spans="2:15" x14ac:dyDescent="0.2">
      <c r="B249">
        <v>56.869</v>
      </c>
      <c r="C249">
        <v>0.86214610000000003</v>
      </c>
      <c r="D249">
        <v>0.79654720000000001</v>
      </c>
      <c r="E249">
        <v>0.80484370000000005</v>
      </c>
      <c r="F249">
        <v>0.78620789999999996</v>
      </c>
      <c r="G249">
        <v>0.8059636</v>
      </c>
      <c r="H249">
        <f t="shared" si="8"/>
        <v>0.81114169999999997</v>
      </c>
      <c r="I249">
        <f t="shared" si="9"/>
        <v>2.6467414515437673E-2</v>
      </c>
      <c r="J249">
        <v>0.99654719999999997</v>
      </c>
      <c r="K249">
        <v>0.88025439999999999</v>
      </c>
      <c r="L249">
        <v>0.98088370000000003</v>
      </c>
      <c r="M249">
        <v>0.97951719999999998</v>
      </c>
      <c r="N249">
        <f t="shared" si="10"/>
        <v>0.95930062500000002</v>
      </c>
      <c r="O249">
        <f t="shared" si="11"/>
        <v>4.6125242728812549E-2</v>
      </c>
    </row>
    <row r="250" spans="2:15" x14ac:dyDescent="0.2">
      <c r="B250">
        <v>59.454000000000001</v>
      </c>
      <c r="C250">
        <v>0.85057130000000003</v>
      </c>
      <c r="D250">
        <v>0.79223129999999997</v>
      </c>
      <c r="E250">
        <v>0.85056509999999996</v>
      </c>
      <c r="F250">
        <v>0.76860289999999998</v>
      </c>
      <c r="G250">
        <v>0.75271540000000003</v>
      </c>
      <c r="H250">
        <f t="shared" si="8"/>
        <v>0.80293719999999991</v>
      </c>
      <c r="I250">
        <f t="shared" si="9"/>
        <v>4.0873252837913446E-2</v>
      </c>
      <c r="J250">
        <v>0.99223130000000004</v>
      </c>
      <c r="K250">
        <v>0.85049920000000001</v>
      </c>
      <c r="L250">
        <v>0.96559720000000004</v>
      </c>
      <c r="M250">
        <v>0.96754470000000004</v>
      </c>
      <c r="N250">
        <f t="shared" si="10"/>
        <v>0.94396809999999998</v>
      </c>
      <c r="O250">
        <f t="shared" si="11"/>
        <v>5.4976007893944079E-2</v>
      </c>
    </row>
    <row r="251" spans="2:15" x14ac:dyDescent="0.2">
      <c r="B251">
        <v>62.039000000000001</v>
      </c>
      <c r="C251">
        <v>0.8463984</v>
      </c>
      <c r="D251">
        <v>0.83037240000000001</v>
      </c>
      <c r="E251">
        <v>0.84198830000000002</v>
      </c>
      <c r="F251">
        <v>0.77584149999999996</v>
      </c>
      <c r="G251">
        <v>0.75324519999999995</v>
      </c>
      <c r="H251">
        <f t="shared" si="8"/>
        <v>0.80956916000000001</v>
      </c>
      <c r="I251">
        <f t="shared" si="9"/>
        <v>3.7815636636111281E-2</v>
      </c>
      <c r="J251">
        <v>0.93037239999999999</v>
      </c>
      <c r="K251">
        <v>0.82694570000000001</v>
      </c>
      <c r="L251">
        <v>0.99168089999999998</v>
      </c>
      <c r="M251">
        <v>0.99174859999999998</v>
      </c>
      <c r="N251">
        <f t="shared" si="10"/>
        <v>0.93518689999999993</v>
      </c>
      <c r="O251">
        <f t="shared" si="11"/>
        <v>6.7324094369289503E-2</v>
      </c>
    </row>
    <row r="252" spans="2:15" x14ac:dyDescent="0.2">
      <c r="B252">
        <v>64.623999999999995</v>
      </c>
      <c r="C252">
        <v>0.85</v>
      </c>
      <c r="D252">
        <v>0.85265480000000005</v>
      </c>
      <c r="E252">
        <v>0.83928320000000001</v>
      </c>
      <c r="F252">
        <v>0.75263630000000004</v>
      </c>
      <c r="G252">
        <v>0.74626910000000002</v>
      </c>
      <c r="H252">
        <f t="shared" si="8"/>
        <v>0.80816867999999997</v>
      </c>
      <c r="I252">
        <f t="shared" si="9"/>
        <v>4.8192096433062541E-2</v>
      </c>
      <c r="J252">
        <v>0.85265480000000005</v>
      </c>
      <c r="K252">
        <v>0.79778420000000005</v>
      </c>
      <c r="L252">
        <v>0.97502650000000002</v>
      </c>
      <c r="M252">
        <v>0.97035979999999999</v>
      </c>
      <c r="N252">
        <f t="shared" si="10"/>
        <v>0.89895632499999989</v>
      </c>
      <c r="O252">
        <f t="shared" si="11"/>
        <v>7.6263946037671504E-2</v>
      </c>
    </row>
    <row r="253" spans="2:15" x14ac:dyDescent="0.2">
      <c r="B253">
        <v>67.209000000000003</v>
      </c>
      <c r="C253">
        <v>0.85382519999999995</v>
      </c>
      <c r="D253">
        <v>0.86108600000000002</v>
      </c>
      <c r="E253">
        <v>0.85208260000000002</v>
      </c>
      <c r="F253">
        <v>0.77813520000000003</v>
      </c>
      <c r="G253">
        <v>0.77867719999999996</v>
      </c>
      <c r="H253">
        <f t="shared" si="8"/>
        <v>0.82476123999999995</v>
      </c>
      <c r="I253">
        <f t="shared" si="9"/>
        <v>3.796942196292169E-2</v>
      </c>
      <c r="J253">
        <v>0.86108600000000002</v>
      </c>
      <c r="K253">
        <v>0.7951452</v>
      </c>
      <c r="L253">
        <v>0.98188140000000002</v>
      </c>
      <c r="M253">
        <v>0.97713890000000003</v>
      </c>
      <c r="N253">
        <f t="shared" si="10"/>
        <v>0.90381287500000007</v>
      </c>
      <c r="O253">
        <f t="shared" si="11"/>
        <v>7.9223812668836352E-2</v>
      </c>
    </row>
    <row r="254" spans="2:15" x14ac:dyDescent="0.2">
      <c r="B254">
        <v>69.793999999999997</v>
      </c>
      <c r="C254">
        <v>0.84962740000000003</v>
      </c>
      <c r="D254">
        <v>0.85927929999999997</v>
      </c>
      <c r="E254">
        <v>0.86178109999999997</v>
      </c>
      <c r="F254">
        <v>0.78631519999999999</v>
      </c>
      <c r="G254">
        <v>0.77031760000000005</v>
      </c>
      <c r="H254">
        <f t="shared" si="8"/>
        <v>0.82546412000000002</v>
      </c>
      <c r="I254">
        <f t="shared" si="9"/>
        <v>3.9038519798752599E-2</v>
      </c>
      <c r="J254">
        <v>0.85927929999999997</v>
      </c>
      <c r="K254">
        <v>0.81342049999999999</v>
      </c>
      <c r="L254">
        <v>1</v>
      </c>
      <c r="M254">
        <v>0.98239710000000002</v>
      </c>
      <c r="N254">
        <f t="shared" si="10"/>
        <v>0.91377422500000005</v>
      </c>
      <c r="O254">
        <f t="shared" si="11"/>
        <v>7.9348204484643997E-2</v>
      </c>
    </row>
    <row r="255" spans="2:15" x14ac:dyDescent="0.2">
      <c r="B255">
        <v>72.379000000000005</v>
      </c>
      <c r="C255">
        <v>0.83708389999999999</v>
      </c>
      <c r="D255">
        <v>0.83840210000000004</v>
      </c>
      <c r="E255">
        <v>0.84291190000000005</v>
      </c>
      <c r="F255">
        <v>0.79448319999999995</v>
      </c>
      <c r="G255">
        <v>0.75937659999999996</v>
      </c>
      <c r="H255">
        <f t="shared" si="8"/>
        <v>0.81445153999999997</v>
      </c>
      <c r="I255">
        <f t="shared" si="9"/>
        <v>3.2643004620200054E-2</v>
      </c>
      <c r="J255">
        <v>0.83840210000000004</v>
      </c>
      <c r="K255">
        <v>0.78049840000000004</v>
      </c>
      <c r="L255">
        <v>0.97776200000000002</v>
      </c>
      <c r="M255">
        <v>0.9607656</v>
      </c>
      <c r="N255">
        <f t="shared" si="10"/>
        <v>0.88935702500000002</v>
      </c>
      <c r="O255">
        <f t="shared" si="11"/>
        <v>8.2706149721359132E-2</v>
      </c>
    </row>
    <row r="256" spans="2:15" x14ac:dyDescent="0.2">
      <c r="B256">
        <v>74.963999999999999</v>
      </c>
      <c r="C256">
        <v>0.83303530000000003</v>
      </c>
      <c r="D256">
        <v>0.83017160000000001</v>
      </c>
      <c r="E256">
        <v>0.86079139999999998</v>
      </c>
      <c r="F256">
        <v>0.79451890000000003</v>
      </c>
      <c r="G256">
        <v>0.80130100000000004</v>
      </c>
      <c r="H256">
        <f t="shared" si="8"/>
        <v>0.82396364</v>
      </c>
      <c r="I256">
        <f t="shared" si="9"/>
        <v>2.3906926421319811E-2</v>
      </c>
      <c r="J256">
        <v>0.83017160000000001</v>
      </c>
      <c r="K256">
        <v>0.81302470000000004</v>
      </c>
      <c r="L256">
        <v>0.98527659999999995</v>
      </c>
      <c r="M256">
        <v>0.97526210000000002</v>
      </c>
      <c r="N256">
        <f t="shared" si="10"/>
        <v>0.90093375000000009</v>
      </c>
      <c r="O256">
        <f t="shared" si="11"/>
        <v>7.9645625906841211E-2</v>
      </c>
    </row>
    <row r="257" spans="1:15" x14ac:dyDescent="0.2">
      <c r="B257">
        <v>77.549000000000007</v>
      </c>
      <c r="C257">
        <v>0.81376059999999995</v>
      </c>
      <c r="D257">
        <v>0.78911969999999998</v>
      </c>
      <c r="E257">
        <v>0.88091419999999998</v>
      </c>
      <c r="F257">
        <v>0.80378309999999997</v>
      </c>
      <c r="G257">
        <v>0.85608870000000004</v>
      </c>
      <c r="H257">
        <f t="shared" si="8"/>
        <v>0.82873325999999992</v>
      </c>
      <c r="I257">
        <f t="shared" si="9"/>
        <v>3.4313541828998081E-2</v>
      </c>
      <c r="J257">
        <v>0.88911969999999996</v>
      </c>
      <c r="K257">
        <v>0.77779339999999997</v>
      </c>
      <c r="L257">
        <v>0.96089849999999999</v>
      </c>
      <c r="M257">
        <v>0.95070220000000005</v>
      </c>
      <c r="N257">
        <f t="shared" si="10"/>
        <v>0.89462844999999991</v>
      </c>
      <c r="O257">
        <f t="shared" si="11"/>
        <v>7.2829870590867471E-2</v>
      </c>
    </row>
    <row r="258" spans="1:15" x14ac:dyDescent="0.2">
      <c r="B258">
        <v>80.134</v>
      </c>
      <c r="C258">
        <v>0.81423250000000003</v>
      </c>
      <c r="D258">
        <v>0.78781489999999998</v>
      </c>
      <c r="E258">
        <v>0.8545237</v>
      </c>
      <c r="F258">
        <v>0.79777480000000001</v>
      </c>
      <c r="G258">
        <v>0.83609339999999999</v>
      </c>
      <c r="H258">
        <f t="shared" si="8"/>
        <v>0.81808786</v>
      </c>
      <c r="I258">
        <f t="shared" si="9"/>
        <v>2.4477361874401415E-2</v>
      </c>
      <c r="J258">
        <v>0.88781489999999996</v>
      </c>
      <c r="K258">
        <v>0.78326949999999995</v>
      </c>
      <c r="L258">
        <v>0.97158310000000003</v>
      </c>
      <c r="M258">
        <v>0.94851799999999997</v>
      </c>
      <c r="N258">
        <f t="shared" si="10"/>
        <v>0.89779637499999998</v>
      </c>
      <c r="O258">
        <f t="shared" si="11"/>
        <v>7.2858079458127903E-2</v>
      </c>
    </row>
    <row r="259" spans="1:15" x14ac:dyDescent="0.2">
      <c r="B259">
        <v>82.718999999999994</v>
      </c>
      <c r="C259">
        <v>0.80134130000000003</v>
      </c>
      <c r="D259">
        <v>0.81852849999999999</v>
      </c>
      <c r="E259">
        <v>0.84706840000000005</v>
      </c>
      <c r="F259">
        <v>0.79666369999999997</v>
      </c>
      <c r="G259">
        <v>0.81887379999999999</v>
      </c>
      <c r="H259">
        <f t="shared" si="8"/>
        <v>0.81649514000000001</v>
      </c>
      <c r="I259">
        <f t="shared" si="9"/>
        <v>1.7705601839711652E-2</v>
      </c>
      <c r="J259">
        <v>0.89852849999999995</v>
      </c>
      <c r="K259">
        <v>0.76974430000000005</v>
      </c>
      <c r="L259">
        <v>0.96855789999999997</v>
      </c>
      <c r="M259">
        <v>0.9613157</v>
      </c>
      <c r="N259">
        <f t="shared" si="10"/>
        <v>0.89953660000000002</v>
      </c>
      <c r="O259">
        <f t="shared" si="11"/>
        <v>7.9730255322869717E-2</v>
      </c>
    </row>
    <row r="260" spans="1:15" x14ac:dyDescent="0.2">
      <c r="B260">
        <v>85.304000000000002</v>
      </c>
      <c r="C260">
        <v>0.81689020000000001</v>
      </c>
      <c r="D260">
        <v>0.78500449999999999</v>
      </c>
      <c r="E260">
        <v>0.88025439999999999</v>
      </c>
      <c r="F260">
        <v>0.81852849999999999</v>
      </c>
      <c r="G260">
        <v>0.86424219999999996</v>
      </c>
      <c r="H260">
        <f t="shared" si="8"/>
        <v>0.83298395999999997</v>
      </c>
      <c r="I260">
        <f t="shared" si="9"/>
        <v>3.4587772643904079E-2</v>
      </c>
      <c r="J260">
        <v>0.88500449999999997</v>
      </c>
      <c r="K260">
        <v>0.79580490000000004</v>
      </c>
      <c r="L260">
        <v>0.9620088</v>
      </c>
      <c r="M260">
        <v>0.93902079999999999</v>
      </c>
      <c r="N260">
        <f t="shared" si="10"/>
        <v>0.89545974999999989</v>
      </c>
      <c r="O260">
        <f t="shared" si="11"/>
        <v>6.3966285092402375E-2</v>
      </c>
    </row>
    <row r="261" spans="1:15" x14ac:dyDescent="0.2">
      <c r="B261">
        <v>87.888999999999996</v>
      </c>
      <c r="C261">
        <v>0.8478639</v>
      </c>
      <c r="D261">
        <v>0.79554349999999996</v>
      </c>
      <c r="E261">
        <v>0.7951452</v>
      </c>
      <c r="F261">
        <v>0.86053029999999997</v>
      </c>
      <c r="G261">
        <v>0.81442910000000002</v>
      </c>
      <c r="H261">
        <f t="shared" si="8"/>
        <v>0.82270240000000006</v>
      </c>
      <c r="I261">
        <f t="shared" si="9"/>
        <v>2.6942545219782038E-2</v>
      </c>
      <c r="J261">
        <v>0.89554350000000005</v>
      </c>
      <c r="K261">
        <v>0.85597520000000005</v>
      </c>
      <c r="L261">
        <v>0.95230590000000004</v>
      </c>
      <c r="M261">
        <v>0.92078700000000002</v>
      </c>
      <c r="N261">
        <f t="shared" si="10"/>
        <v>0.90615289999999993</v>
      </c>
      <c r="O261">
        <f t="shared" si="11"/>
        <v>3.5265483257216255E-2</v>
      </c>
    </row>
    <row r="262" spans="1:15" x14ac:dyDescent="0.2">
      <c r="B262">
        <v>90.474000000000004</v>
      </c>
      <c r="C262">
        <v>0.85665670000000005</v>
      </c>
      <c r="D262">
        <v>0.81501559999999995</v>
      </c>
      <c r="E262">
        <v>0.81342049999999999</v>
      </c>
      <c r="F262">
        <v>0.83714630000000001</v>
      </c>
      <c r="G262">
        <v>0.84230419999999995</v>
      </c>
      <c r="H262">
        <f t="shared" si="8"/>
        <v>0.83290865999999997</v>
      </c>
      <c r="I262">
        <f t="shared" si="9"/>
        <v>1.6553870513278782E-2</v>
      </c>
      <c r="J262">
        <v>0.81501559999999995</v>
      </c>
      <c r="K262">
        <v>0.84343979999999996</v>
      </c>
      <c r="L262">
        <v>0.96556500000000001</v>
      </c>
      <c r="M262">
        <v>0.92669239999999997</v>
      </c>
      <c r="N262">
        <f t="shared" si="10"/>
        <v>0.88767819999999997</v>
      </c>
      <c r="O262">
        <f t="shared" si="11"/>
        <v>6.087969876978698E-2</v>
      </c>
    </row>
    <row r="263" spans="1:15" x14ac:dyDescent="0.2">
      <c r="B263">
        <v>93.058999999999997</v>
      </c>
      <c r="C263">
        <v>0.86363639999999997</v>
      </c>
      <c r="D263">
        <v>0.80909370000000003</v>
      </c>
      <c r="E263">
        <v>0.78049840000000004</v>
      </c>
      <c r="F263">
        <v>0.85451290000000002</v>
      </c>
      <c r="G263">
        <v>0.857375</v>
      </c>
      <c r="H263">
        <f t="shared" si="8"/>
        <v>0.83302327999999992</v>
      </c>
      <c r="I263">
        <f t="shared" si="9"/>
        <v>3.2629621416216253E-2</v>
      </c>
      <c r="J263">
        <v>0.80909370000000003</v>
      </c>
      <c r="K263">
        <v>0.85498560000000001</v>
      </c>
      <c r="L263">
        <v>0.98110900000000001</v>
      </c>
      <c r="M263">
        <v>0.95293490000000003</v>
      </c>
      <c r="N263">
        <f t="shared" si="10"/>
        <v>0.89953079999999996</v>
      </c>
      <c r="O263">
        <f t="shared" si="11"/>
        <v>7.0125146187904649E-2</v>
      </c>
    </row>
    <row r="264" spans="1:15" x14ac:dyDescent="0.2">
      <c r="B264">
        <v>95.644000000000005</v>
      </c>
      <c r="C264">
        <v>0.84749129999999995</v>
      </c>
      <c r="D264">
        <v>0.79504169999999996</v>
      </c>
      <c r="E264">
        <v>0.81302470000000004</v>
      </c>
      <c r="F264">
        <v>0.8736372</v>
      </c>
      <c r="G264">
        <v>0.85660970000000003</v>
      </c>
      <c r="H264">
        <f t="shared" si="8"/>
        <v>0.83716091999999998</v>
      </c>
      <c r="I264">
        <f t="shared" si="9"/>
        <v>2.8886247961159652E-2</v>
      </c>
      <c r="J264">
        <v>0.79504169999999996</v>
      </c>
      <c r="K264">
        <v>0.88863340000000002</v>
      </c>
      <c r="L264">
        <v>0.96607989999999999</v>
      </c>
      <c r="M264">
        <v>0.93573649999999997</v>
      </c>
      <c r="N264">
        <f t="shared" si="10"/>
        <v>0.89637287499999996</v>
      </c>
      <c r="O264">
        <f t="shared" si="11"/>
        <v>6.4684756333404217E-2</v>
      </c>
    </row>
    <row r="265" spans="1:15" x14ac:dyDescent="0.2">
      <c r="B265">
        <v>98.228999999999999</v>
      </c>
      <c r="C265">
        <v>0.8508445</v>
      </c>
      <c r="D265">
        <v>0.77175550000000004</v>
      </c>
      <c r="E265">
        <v>0.78326949999999995</v>
      </c>
      <c r="F265">
        <v>0.87459640000000005</v>
      </c>
      <c r="G265">
        <v>0.93261119999999997</v>
      </c>
      <c r="H265">
        <f t="shared" si="8"/>
        <v>0.84261542000000011</v>
      </c>
      <c r="I265">
        <f t="shared" si="9"/>
        <v>5.9553014600888174E-2</v>
      </c>
      <c r="J265">
        <v>0.97175549999999999</v>
      </c>
      <c r="K265">
        <v>0.89199819999999996</v>
      </c>
      <c r="L265">
        <v>0.96937850000000003</v>
      </c>
      <c r="M265">
        <v>0.92928100000000002</v>
      </c>
      <c r="N265">
        <f t="shared" si="10"/>
        <v>0.94060330000000003</v>
      </c>
      <c r="O265">
        <f t="shared" si="11"/>
        <v>3.2745694080214598E-2</v>
      </c>
    </row>
    <row r="266" spans="1:15" x14ac:dyDescent="0.2">
      <c r="B266">
        <v>100.81399999999999</v>
      </c>
      <c r="C266">
        <v>0.84833579999999997</v>
      </c>
      <c r="D266">
        <v>0.76151760000000002</v>
      </c>
      <c r="E266">
        <v>0.79580490000000004</v>
      </c>
      <c r="F266">
        <v>0.89572240000000003</v>
      </c>
      <c r="G266">
        <v>0.95733670000000004</v>
      </c>
      <c r="H266">
        <f>AVERAGE(C266:G266)</f>
        <v>0.85174348</v>
      </c>
      <c r="I266">
        <f t="shared" si="9"/>
        <v>6.9807621290956481E-2</v>
      </c>
      <c r="J266">
        <v>0.96151759999999997</v>
      </c>
      <c r="K266">
        <v>0.88150799999999996</v>
      </c>
      <c r="L266">
        <v>0.9651788</v>
      </c>
      <c r="M266">
        <v>0.92670850000000005</v>
      </c>
      <c r="N266">
        <f>AVERAGE(J266:M266)</f>
        <v>0.93372822499999997</v>
      </c>
      <c r="O266">
        <f t="shared" si="11"/>
        <v>3.3680916216930257E-2</v>
      </c>
    </row>
    <row r="268" spans="1:15" x14ac:dyDescent="0.2">
      <c r="A268" s="4" t="s">
        <v>175</v>
      </c>
      <c r="C268" s="3" t="s">
        <v>7</v>
      </c>
      <c r="D268" s="3" t="s">
        <v>8</v>
      </c>
      <c r="E268" s="3" t="s">
        <v>9</v>
      </c>
      <c r="F268" s="3" t="s">
        <v>23</v>
      </c>
      <c r="G268" s="3" t="s">
        <v>126</v>
      </c>
      <c r="H268" s="3" t="s">
        <v>174</v>
      </c>
      <c r="I268" t="s">
        <v>71</v>
      </c>
      <c r="J268" t="s">
        <v>72</v>
      </c>
    </row>
    <row r="269" spans="1:15" x14ac:dyDescent="0.2">
      <c r="B269" t="s">
        <v>169</v>
      </c>
      <c r="C269" s="6">
        <v>4.3135E-2</v>
      </c>
      <c r="D269" s="6">
        <v>8.1615999999999994E-2</v>
      </c>
      <c r="E269" s="6">
        <v>5.9540000000000003E-2</v>
      </c>
      <c r="F269" s="6">
        <v>9.1189000000000006E-2</v>
      </c>
      <c r="G269" s="6">
        <v>5.6133000000000002E-2</v>
      </c>
      <c r="H269" s="6">
        <v>4.8697999999999998E-2</v>
      </c>
      <c r="I269">
        <f>AVERAGE(C269:H269)</f>
        <v>6.3385166666666673E-2</v>
      </c>
      <c r="J269">
        <f>_xlfn.STDEV.P(C269:H269)</f>
        <v>1.7313664039486906E-2</v>
      </c>
    </row>
    <row r="270" spans="1:15" x14ac:dyDescent="0.2">
      <c r="B270" t="s">
        <v>170</v>
      </c>
      <c r="C270">
        <v>1</v>
      </c>
      <c r="D270">
        <v>1</v>
      </c>
      <c r="E270">
        <v>1</v>
      </c>
      <c r="F270">
        <v>1</v>
      </c>
      <c r="G270">
        <v>1</v>
      </c>
      <c r="H270">
        <v>1</v>
      </c>
      <c r="I270">
        <f t="shared" ref="I270:I273" si="12">AVERAGE(C270:H270)</f>
        <v>1</v>
      </c>
      <c r="J270">
        <f t="shared" ref="J270:J273" si="13">_xlfn.STDEV.P(C270:H270)</f>
        <v>0</v>
      </c>
    </row>
    <row r="271" spans="1:15" x14ac:dyDescent="0.2">
      <c r="B271" t="s">
        <v>171</v>
      </c>
      <c r="C271" s="6">
        <v>1.347234</v>
      </c>
      <c r="D271" s="6">
        <v>1.5800829999999999</v>
      </c>
      <c r="E271" s="6">
        <v>1.328686</v>
      </c>
      <c r="F271" s="6">
        <v>1.1526860000000001</v>
      </c>
      <c r="G271" s="6">
        <v>1.596597</v>
      </c>
      <c r="H271" s="6">
        <v>1.574616</v>
      </c>
      <c r="I271">
        <f t="shared" si="12"/>
        <v>1.4299836666666668</v>
      </c>
      <c r="J271">
        <f t="shared" si="13"/>
        <v>0.1659372597807828</v>
      </c>
    </row>
    <row r="272" spans="1:15" x14ac:dyDescent="0.2">
      <c r="B272" t="s">
        <v>172</v>
      </c>
      <c r="C272" s="6">
        <v>0.16098499999999999</v>
      </c>
      <c r="D272" s="6">
        <v>0.105112</v>
      </c>
      <c r="E272" s="6">
        <v>0.22845799999999999</v>
      </c>
      <c r="F272" s="6">
        <v>0.200963</v>
      </c>
      <c r="G272" s="6">
        <v>0.13678699999999999</v>
      </c>
      <c r="H272" s="6">
        <v>0.178624</v>
      </c>
      <c r="I272">
        <f t="shared" si="12"/>
        <v>0.16848816666666666</v>
      </c>
      <c r="J272">
        <f t="shared" si="13"/>
        <v>4.0479482059502143E-2</v>
      </c>
    </row>
    <row r="273" spans="2:10" x14ac:dyDescent="0.2">
      <c r="B273" t="s">
        <v>173</v>
      </c>
      <c r="C273" s="6">
        <v>0.13869600000000001</v>
      </c>
      <c r="D273" s="6">
        <v>0.10083</v>
      </c>
      <c r="E273" s="6">
        <v>0.30040899999999998</v>
      </c>
      <c r="F273" s="6">
        <v>0.22531300000000001</v>
      </c>
      <c r="G273" s="6">
        <v>0.116226</v>
      </c>
      <c r="H273" s="6">
        <v>0.168404</v>
      </c>
      <c r="I273">
        <f t="shared" si="12"/>
        <v>0.17497966666666667</v>
      </c>
      <c r="J273">
        <f t="shared" si="13"/>
        <v>6.9011922131050757E-2</v>
      </c>
    </row>
  </sheetData>
  <mergeCells count="2">
    <mergeCell ref="C2:K2"/>
    <mergeCell ref="L2:R2"/>
  </mergeCells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C7462F-50AB-4FDA-846D-4F6B46ED7667}">
  <dimension ref="A2:Z40"/>
  <sheetViews>
    <sheetView workbookViewId="0">
      <selection activeCell="L9" sqref="L9:T9"/>
    </sheetView>
  </sheetViews>
  <sheetFormatPr defaultRowHeight="14.25" x14ac:dyDescent="0.2"/>
  <cols>
    <col min="10" max="10" width="13" bestFit="1" customWidth="1"/>
  </cols>
  <sheetData>
    <row r="2" spans="1:20" x14ac:dyDescent="0.2">
      <c r="C2" s="21" t="s">
        <v>300</v>
      </c>
      <c r="D2" s="21"/>
      <c r="E2" s="21"/>
      <c r="F2" s="21"/>
      <c r="G2" s="21"/>
      <c r="H2" s="21"/>
      <c r="I2" s="21"/>
      <c r="J2" s="21"/>
      <c r="K2" s="21" t="s">
        <v>299</v>
      </c>
      <c r="L2" s="21"/>
      <c r="M2" s="21"/>
      <c r="N2" s="21"/>
      <c r="O2" s="21"/>
      <c r="P2" s="21"/>
      <c r="Q2" s="21"/>
      <c r="R2" s="21"/>
    </row>
    <row r="3" spans="1:20" x14ac:dyDescent="0.2">
      <c r="B3" t="s">
        <v>187</v>
      </c>
      <c r="C3" t="s">
        <v>177</v>
      </c>
      <c r="D3" t="s">
        <v>178</v>
      </c>
      <c r="E3" t="s">
        <v>179</v>
      </c>
      <c r="F3" t="s">
        <v>180</v>
      </c>
      <c r="G3" t="s">
        <v>181</v>
      </c>
      <c r="H3" t="s">
        <v>182</v>
      </c>
      <c r="I3" t="s">
        <v>71</v>
      </c>
      <c r="J3" t="s">
        <v>72</v>
      </c>
      <c r="K3" t="s">
        <v>177</v>
      </c>
      <c r="L3" t="s">
        <v>178</v>
      </c>
      <c r="M3" t="s">
        <v>179</v>
      </c>
      <c r="N3" t="s">
        <v>180</v>
      </c>
      <c r="O3" t="s">
        <v>181</v>
      </c>
      <c r="P3" t="s">
        <v>182</v>
      </c>
      <c r="Q3" t="s">
        <v>71</v>
      </c>
      <c r="R3" t="s">
        <v>72</v>
      </c>
    </row>
    <row r="4" spans="1:20" x14ac:dyDescent="0.2">
      <c r="A4" s="4" t="s">
        <v>248</v>
      </c>
      <c r="B4" t="s">
        <v>201</v>
      </c>
      <c r="C4">
        <v>1.9620000000000002E-3</v>
      </c>
      <c r="D4">
        <v>2.078E-3</v>
      </c>
      <c r="E4">
        <v>1.941E-3</v>
      </c>
      <c r="F4">
        <v>1.8860000000000001E-3</v>
      </c>
      <c r="G4">
        <v>2.1099999999999999E-3</v>
      </c>
      <c r="H4">
        <v>1.879E-3</v>
      </c>
      <c r="I4">
        <f>AVERAGE(C4:H4)</f>
        <v>1.9759999999999999E-3</v>
      </c>
      <c r="J4">
        <f>_xlfn.STDEV.P(C4:H4)</f>
        <v>8.8778751211461955E-5</v>
      </c>
      <c r="K4">
        <v>2.137E-3</v>
      </c>
      <c r="L4">
        <v>2.0230000000000001E-3</v>
      </c>
      <c r="M4">
        <v>2.0860000000000002E-3</v>
      </c>
      <c r="N4">
        <v>2.137E-3</v>
      </c>
      <c r="O4">
        <v>2.0820000000000001E-3</v>
      </c>
      <c r="P4">
        <v>2.1840000000000002E-3</v>
      </c>
      <c r="Q4">
        <f>AVERAGE(K4:P4)</f>
        <v>2.108166666666667E-3</v>
      </c>
      <c r="R4">
        <f>_xlfn.STDEV.P(K4:P4)</f>
        <v>5.1385525415453553E-5</v>
      </c>
    </row>
    <row r="5" spans="1:20" x14ac:dyDescent="0.2">
      <c r="C5" s="21" t="s">
        <v>298</v>
      </c>
      <c r="D5" s="21"/>
      <c r="E5" s="21"/>
      <c r="F5" s="21"/>
      <c r="G5" s="21"/>
      <c r="H5" s="21"/>
      <c r="I5" s="21"/>
      <c r="J5" s="21"/>
      <c r="K5" s="21" t="s">
        <v>301</v>
      </c>
      <c r="L5" s="21"/>
      <c r="M5" s="21"/>
      <c r="N5" s="21"/>
      <c r="O5" s="21"/>
      <c r="P5" s="21"/>
      <c r="Q5" s="21"/>
      <c r="R5" s="21"/>
    </row>
    <row r="6" spans="1:20" x14ac:dyDescent="0.2">
      <c r="B6" t="s">
        <v>187</v>
      </c>
      <c r="C6" t="s">
        <v>177</v>
      </c>
      <c r="D6" t="s">
        <v>178</v>
      </c>
      <c r="E6" t="s">
        <v>179</v>
      </c>
      <c r="F6" t="s">
        <v>180</v>
      </c>
      <c r="G6" t="s">
        <v>181</v>
      </c>
      <c r="H6" t="s">
        <v>182</v>
      </c>
      <c r="I6" t="s">
        <v>71</v>
      </c>
      <c r="J6" t="s">
        <v>72</v>
      </c>
      <c r="K6" t="s">
        <v>177</v>
      </c>
      <c r="L6" t="s">
        <v>178</v>
      </c>
      <c r="M6" t="s">
        <v>179</v>
      </c>
      <c r="N6" t="s">
        <v>180</v>
      </c>
      <c r="O6" t="s">
        <v>181</v>
      </c>
      <c r="P6" t="s">
        <v>182</v>
      </c>
      <c r="Q6" t="s">
        <v>71</v>
      </c>
      <c r="R6" t="s">
        <v>72</v>
      </c>
    </row>
    <row r="7" spans="1:20" x14ac:dyDescent="0.2">
      <c r="A7" s="4" t="s">
        <v>247</v>
      </c>
      <c r="B7" t="s">
        <v>202</v>
      </c>
      <c r="C7">
        <v>2.0040000000000001E-3</v>
      </c>
      <c r="D7">
        <v>1.9620000000000002E-3</v>
      </c>
      <c r="E7">
        <v>2.0699999999999998E-3</v>
      </c>
      <c r="F7">
        <v>2.0839999999999999E-3</v>
      </c>
      <c r="G7">
        <v>1.983E-3</v>
      </c>
      <c r="H7">
        <v>2.1159999999999998E-3</v>
      </c>
      <c r="I7">
        <f>AVERAGE(C7:H7)</f>
        <v>2.0365000000000001E-3</v>
      </c>
      <c r="J7">
        <f>_xlfn.STDEV.P(C7:H7)</f>
        <v>5.6520645195656776E-5</v>
      </c>
      <c r="K7">
        <v>2.1419999999999998E-3</v>
      </c>
      <c r="L7">
        <v>2.1380000000000001E-3</v>
      </c>
      <c r="M7">
        <v>2.3149999999999998E-3</v>
      </c>
      <c r="N7">
        <v>2.366E-3</v>
      </c>
      <c r="O7">
        <v>2.1419999999999998E-3</v>
      </c>
      <c r="P7">
        <v>2.6080000000000001E-3</v>
      </c>
      <c r="Q7">
        <f>AVERAGE(K7:P7)</f>
        <v>2.2851666666666667E-3</v>
      </c>
      <c r="R7">
        <f>_xlfn.STDEV.P(K7:P7)</f>
        <v>1.7043905720879308E-4</v>
      </c>
    </row>
    <row r="9" spans="1:20" x14ac:dyDescent="0.2">
      <c r="A9" s="4" t="s">
        <v>246</v>
      </c>
      <c r="C9" s="17" t="s">
        <v>241</v>
      </c>
      <c r="D9" s="17"/>
      <c r="E9" s="17"/>
      <c r="F9" s="17"/>
      <c r="G9" s="17"/>
      <c r="H9" s="17"/>
      <c r="I9" s="17"/>
      <c r="J9" s="17"/>
      <c r="K9" s="17"/>
      <c r="L9" s="17" t="s">
        <v>176</v>
      </c>
      <c r="M9" s="17"/>
      <c r="N9" s="17"/>
      <c r="O9" s="17"/>
      <c r="P9" s="17"/>
      <c r="Q9" s="17"/>
      <c r="R9" s="17"/>
      <c r="S9" s="17"/>
      <c r="T9" s="17"/>
    </row>
    <row r="10" spans="1:20" x14ac:dyDescent="0.2">
      <c r="B10" t="s">
        <v>222</v>
      </c>
      <c r="C10" t="s">
        <v>177</v>
      </c>
      <c r="D10" t="s">
        <v>178</v>
      </c>
      <c r="E10" t="s">
        <v>179</v>
      </c>
      <c r="F10" t="s">
        <v>180</v>
      </c>
      <c r="G10" t="s">
        <v>181</v>
      </c>
      <c r="H10" t="s">
        <v>182</v>
      </c>
      <c r="I10" t="s">
        <v>183</v>
      </c>
      <c r="J10" t="s">
        <v>71</v>
      </c>
      <c r="K10" t="s">
        <v>72</v>
      </c>
      <c r="L10" t="s">
        <v>177</v>
      </c>
      <c r="M10" t="s">
        <v>178</v>
      </c>
      <c r="N10" t="s">
        <v>179</v>
      </c>
      <c r="O10" t="s">
        <v>180</v>
      </c>
      <c r="P10" t="s">
        <v>181</v>
      </c>
      <c r="Q10" t="s">
        <v>182</v>
      </c>
      <c r="R10" t="s">
        <v>183</v>
      </c>
      <c r="S10" t="s">
        <v>71</v>
      </c>
      <c r="T10" t="s">
        <v>72</v>
      </c>
    </row>
    <row r="11" spans="1:20" x14ac:dyDescent="0.2">
      <c r="B11" t="s">
        <v>228</v>
      </c>
      <c r="C11" s="6">
        <v>0</v>
      </c>
      <c r="D11" s="6">
        <v>0</v>
      </c>
      <c r="E11" s="6">
        <v>0</v>
      </c>
      <c r="F11" s="6">
        <v>0</v>
      </c>
      <c r="G11" s="6">
        <v>0</v>
      </c>
      <c r="H11" s="6">
        <v>0</v>
      </c>
      <c r="I11" s="6">
        <v>0</v>
      </c>
      <c r="J11">
        <f>AVERAGE(C11:I11)</f>
        <v>0</v>
      </c>
      <c r="K11">
        <f>_xlfn.STDEV.P(C11:I11)</f>
        <v>0</v>
      </c>
      <c r="L11" s="6">
        <v>0</v>
      </c>
      <c r="M11" s="6">
        <v>0</v>
      </c>
      <c r="N11" s="6">
        <v>0</v>
      </c>
      <c r="O11" s="6">
        <v>0</v>
      </c>
      <c r="P11" s="6">
        <v>0</v>
      </c>
      <c r="Q11" s="6">
        <v>0</v>
      </c>
      <c r="R11" s="6">
        <v>0</v>
      </c>
      <c r="S11">
        <f>AVERAGE(L11:R11)</f>
        <v>0</v>
      </c>
      <c r="T11">
        <f>_xlfn.STDEV.P(L11:R11)</f>
        <v>0</v>
      </c>
    </row>
    <row r="12" spans="1:20" x14ac:dyDescent="0.2">
      <c r="B12" t="s">
        <v>229</v>
      </c>
      <c r="C12" s="6">
        <v>-0.86</v>
      </c>
      <c r="D12" s="6">
        <v>-0.41</v>
      </c>
      <c r="E12" s="6">
        <v>1.2</v>
      </c>
      <c r="F12" s="6">
        <v>3.7</v>
      </c>
      <c r="G12" s="6">
        <v>3.4</v>
      </c>
      <c r="H12" s="6">
        <v>0.84</v>
      </c>
      <c r="I12" s="6">
        <v>1.01</v>
      </c>
      <c r="J12">
        <f t="shared" ref="J12:J18" si="0">AVERAGE(C12:I12)</f>
        <v>1.2685714285714285</v>
      </c>
      <c r="K12">
        <f t="shared" ref="K12:K18" si="1">_xlfn.STDEV.P(C12:I12)</f>
        <v>1.6061704995016526</v>
      </c>
      <c r="L12" s="6">
        <v>1.81</v>
      </c>
      <c r="M12" s="6">
        <v>4.47</v>
      </c>
      <c r="N12" s="6">
        <v>0.78</v>
      </c>
      <c r="O12" s="6">
        <v>-0.1</v>
      </c>
      <c r="P12" s="6">
        <v>1.53</v>
      </c>
      <c r="Q12" s="6">
        <v>-0.93</v>
      </c>
      <c r="R12" s="6">
        <v>1.4</v>
      </c>
      <c r="S12">
        <f t="shared" ref="S12:S18" si="2">AVERAGE(L12:R12)</f>
        <v>1.28</v>
      </c>
      <c r="T12">
        <f t="shared" ref="T12:T18" si="3">_xlfn.STDEV.P(L12:R12)</f>
        <v>1.584406152835458</v>
      </c>
    </row>
    <row r="13" spans="1:20" x14ac:dyDescent="0.2">
      <c r="B13" t="s">
        <v>230</v>
      </c>
      <c r="C13" s="6">
        <v>0.86</v>
      </c>
      <c r="D13" s="6">
        <v>0.41</v>
      </c>
      <c r="E13" s="6">
        <v>0.4</v>
      </c>
      <c r="F13" s="6">
        <v>8.02</v>
      </c>
      <c r="G13" s="6">
        <v>6.12</v>
      </c>
      <c r="H13" s="6">
        <v>2.93</v>
      </c>
      <c r="I13" s="6">
        <v>-0.51</v>
      </c>
      <c r="J13">
        <f t="shared" si="0"/>
        <v>2.6042857142857136</v>
      </c>
      <c r="K13">
        <f t="shared" si="1"/>
        <v>3.028704848813184</v>
      </c>
      <c r="L13" s="6">
        <v>1.81</v>
      </c>
      <c r="M13" s="6">
        <v>5.28</v>
      </c>
      <c r="N13" s="6">
        <v>1.17</v>
      </c>
      <c r="O13" s="6">
        <v>1.82</v>
      </c>
      <c r="P13" s="6">
        <v>0.54</v>
      </c>
      <c r="Q13" s="6">
        <v>-1.51</v>
      </c>
      <c r="R13" s="6">
        <v>1.4</v>
      </c>
      <c r="S13">
        <f t="shared" si="2"/>
        <v>1.5014285714285716</v>
      </c>
      <c r="T13">
        <f t="shared" si="3"/>
        <v>1.8741659369393291</v>
      </c>
    </row>
    <row r="14" spans="1:20" x14ac:dyDescent="0.2">
      <c r="B14" t="s">
        <v>231</v>
      </c>
      <c r="C14" s="6">
        <v>1.72</v>
      </c>
      <c r="D14" s="6">
        <v>0</v>
      </c>
      <c r="E14" s="6">
        <v>-1.2</v>
      </c>
      <c r="F14" s="6">
        <v>3.7</v>
      </c>
      <c r="G14" s="6">
        <v>1.36</v>
      </c>
      <c r="H14" s="6">
        <v>-1.78</v>
      </c>
      <c r="I14" s="6">
        <v>-1</v>
      </c>
      <c r="J14">
        <f t="shared" si="0"/>
        <v>0.40000000000000008</v>
      </c>
      <c r="K14">
        <f t="shared" si="1"/>
        <v>1.8121179400280294</v>
      </c>
      <c r="L14" s="6">
        <v>0.9</v>
      </c>
      <c r="M14" s="6">
        <v>4.47</v>
      </c>
      <c r="N14" s="6">
        <v>1.56</v>
      </c>
      <c r="O14" s="6">
        <v>-1.53</v>
      </c>
      <c r="P14" s="6">
        <v>-4.3899999999999997</v>
      </c>
      <c r="Q14" s="6">
        <v>-2.09</v>
      </c>
      <c r="R14" s="6">
        <v>1.94</v>
      </c>
      <c r="S14">
        <f t="shared" si="2"/>
        <v>0.12285714285714285</v>
      </c>
      <c r="T14">
        <f t="shared" si="3"/>
        <v>2.7480783638531037</v>
      </c>
    </row>
    <row r="15" spans="1:20" x14ac:dyDescent="0.2">
      <c r="B15" t="s">
        <v>232</v>
      </c>
      <c r="C15" s="6">
        <v>-6.47</v>
      </c>
      <c r="D15" s="6">
        <v>-11.07</v>
      </c>
      <c r="E15" s="6">
        <v>-12.05</v>
      </c>
      <c r="F15" s="6">
        <v>-6.79</v>
      </c>
      <c r="G15" s="6">
        <v>-8.16</v>
      </c>
      <c r="H15" s="6">
        <v>-5.28</v>
      </c>
      <c r="I15" s="6">
        <v>-4.55</v>
      </c>
      <c r="J15">
        <f t="shared" si="0"/>
        <v>-7.7671428571428578</v>
      </c>
      <c r="K15">
        <f t="shared" si="1"/>
        <v>2.6343701566881155</v>
      </c>
      <c r="L15" s="6">
        <v>-9.5</v>
      </c>
      <c r="M15" s="6">
        <v>-5.28</v>
      </c>
      <c r="N15" s="6">
        <v>-8.59</v>
      </c>
      <c r="O15" s="6">
        <v>-1.05</v>
      </c>
      <c r="P15" s="6">
        <v>-2.41</v>
      </c>
      <c r="Q15" s="6">
        <v>-2.09</v>
      </c>
      <c r="R15" s="6">
        <v>1.98</v>
      </c>
      <c r="S15">
        <f t="shared" si="2"/>
        <v>-3.8485714285714288</v>
      </c>
      <c r="T15">
        <f t="shared" si="3"/>
        <v>3.8440136337331743</v>
      </c>
    </row>
    <row r="16" spans="1:20" x14ac:dyDescent="0.2">
      <c r="B16" t="s">
        <v>233</v>
      </c>
      <c r="C16" s="6">
        <v>-12.07</v>
      </c>
      <c r="D16" s="6">
        <v>-16.39</v>
      </c>
      <c r="E16" s="6">
        <v>-16.059999999999999</v>
      </c>
      <c r="F16" s="6">
        <v>-10.74</v>
      </c>
      <c r="G16" s="6">
        <v>-13.61</v>
      </c>
      <c r="H16" s="6">
        <v>-14.32</v>
      </c>
      <c r="I16" s="6">
        <v>-19.7</v>
      </c>
      <c r="J16">
        <f t="shared" si="0"/>
        <v>-14.698571428571428</v>
      </c>
      <c r="K16">
        <f t="shared" si="1"/>
        <v>2.7681010952400835</v>
      </c>
      <c r="L16" s="6">
        <v>-12.67</v>
      </c>
      <c r="M16" s="6">
        <v>-9.76</v>
      </c>
      <c r="N16" s="6">
        <v>-11.72</v>
      </c>
      <c r="O16" s="6">
        <v>-4.88</v>
      </c>
      <c r="P16" s="6">
        <v>-5.86</v>
      </c>
      <c r="Q16" s="6">
        <v>-8.4600000000000009</v>
      </c>
      <c r="R16" s="6">
        <v>-7.69</v>
      </c>
      <c r="S16">
        <f t="shared" si="2"/>
        <v>-8.7200000000000006</v>
      </c>
      <c r="T16">
        <f t="shared" si="3"/>
        <v>2.6655956182436995</v>
      </c>
    </row>
    <row r="17" spans="1:20" x14ac:dyDescent="0.2">
      <c r="B17" t="s">
        <v>234</v>
      </c>
      <c r="C17" s="6">
        <v>-23.28</v>
      </c>
      <c r="D17" s="6">
        <v>-24.18</v>
      </c>
      <c r="E17" s="6">
        <v>-23.29</v>
      </c>
      <c r="F17" s="6">
        <v>-18.52</v>
      </c>
      <c r="G17" s="6">
        <v>-23.13</v>
      </c>
      <c r="H17" s="6">
        <v>-24.76</v>
      </c>
      <c r="I17" s="6">
        <v>-25.25</v>
      </c>
      <c r="J17">
        <f t="shared" si="0"/>
        <v>-23.201428571428572</v>
      </c>
      <c r="K17">
        <f t="shared" si="1"/>
        <v>2.053508694693956</v>
      </c>
      <c r="L17" s="6">
        <v>-16.29</v>
      </c>
      <c r="M17" s="6">
        <v>-15.45</v>
      </c>
      <c r="N17" s="6">
        <v>-17.190000000000001</v>
      </c>
      <c r="O17" s="6">
        <v>-6.79</v>
      </c>
      <c r="P17" s="6">
        <v>-11.29</v>
      </c>
      <c r="Q17" s="6">
        <v>-11.36</v>
      </c>
      <c r="R17" s="6">
        <v>-12.3</v>
      </c>
      <c r="S17">
        <f t="shared" si="2"/>
        <v>-12.952857142857141</v>
      </c>
      <c r="T17">
        <f t="shared" si="3"/>
        <v>3.3601645975233141</v>
      </c>
    </row>
    <row r="18" spans="1:20" x14ac:dyDescent="0.2">
      <c r="B18" t="s">
        <v>235</v>
      </c>
      <c r="C18" s="6">
        <v>-27.16</v>
      </c>
      <c r="D18" s="6">
        <v>-27.05</v>
      </c>
      <c r="E18" s="6">
        <v>-26.51</v>
      </c>
      <c r="F18" s="6">
        <v>-23.46</v>
      </c>
      <c r="G18" s="6">
        <v>-25.85</v>
      </c>
      <c r="H18" s="6">
        <v>-29.47</v>
      </c>
      <c r="I18" s="6">
        <v>-28.79</v>
      </c>
      <c r="J18">
        <f t="shared" si="0"/>
        <v>-26.898571428571426</v>
      </c>
      <c r="K18">
        <f t="shared" si="1"/>
        <v>1.8266005003161199</v>
      </c>
      <c r="L18" s="6">
        <v>-17.920000000000002</v>
      </c>
      <c r="M18" s="6">
        <v>-14.63</v>
      </c>
      <c r="N18" s="6">
        <v>-18.75</v>
      </c>
      <c r="O18" s="6">
        <v>-10.130000000000001</v>
      </c>
      <c r="P18" s="6">
        <v>-11.78</v>
      </c>
      <c r="Q18" s="6">
        <v>-13.5</v>
      </c>
      <c r="R18" s="6">
        <v>-16.670000000000002</v>
      </c>
      <c r="S18">
        <f t="shared" si="2"/>
        <v>-14.76857142857143</v>
      </c>
      <c r="T18">
        <f t="shared" si="3"/>
        <v>2.9634701115484163</v>
      </c>
    </row>
    <row r="20" spans="1:20" ht="16.5" x14ac:dyDescent="0.2">
      <c r="A20" s="4" t="s">
        <v>245</v>
      </c>
      <c r="C20" s="17" t="s">
        <v>242</v>
      </c>
      <c r="D20" s="17"/>
      <c r="E20" s="17"/>
      <c r="F20" s="17"/>
      <c r="G20" s="17"/>
      <c r="H20" s="17"/>
      <c r="I20" s="17" t="s">
        <v>243</v>
      </c>
      <c r="J20" s="17"/>
      <c r="K20" s="17"/>
      <c r="L20" s="17"/>
      <c r="M20" s="17"/>
      <c r="N20" s="17"/>
    </row>
    <row r="21" spans="1:20" x14ac:dyDescent="0.2">
      <c r="B21" t="s">
        <v>222</v>
      </c>
      <c r="C21" t="s">
        <v>177</v>
      </c>
      <c r="D21" t="s">
        <v>178</v>
      </c>
      <c r="E21" t="s">
        <v>179</v>
      </c>
      <c r="F21" t="s">
        <v>180</v>
      </c>
      <c r="G21" t="s">
        <v>71</v>
      </c>
      <c r="H21" t="s">
        <v>72</v>
      </c>
      <c r="I21" t="s">
        <v>177</v>
      </c>
      <c r="J21" t="s">
        <v>178</v>
      </c>
      <c r="K21" t="s">
        <v>179</v>
      </c>
      <c r="L21" t="s">
        <v>180</v>
      </c>
      <c r="M21" t="s">
        <v>71</v>
      </c>
      <c r="N21" t="s">
        <v>72</v>
      </c>
    </row>
    <row r="22" spans="1:20" x14ac:dyDescent="0.2">
      <c r="B22" t="s">
        <v>228</v>
      </c>
      <c r="C22" s="6">
        <v>0</v>
      </c>
      <c r="D22" s="6">
        <v>0</v>
      </c>
      <c r="E22" s="6">
        <v>0</v>
      </c>
      <c r="F22" s="6">
        <v>0</v>
      </c>
      <c r="G22">
        <f>AVERAGE(C22:F22)</f>
        <v>0</v>
      </c>
      <c r="H22">
        <f>_xlfn.STDEV.P(C22:F22)</f>
        <v>0</v>
      </c>
      <c r="I22" s="6">
        <v>0</v>
      </c>
      <c r="J22" s="6">
        <v>0</v>
      </c>
      <c r="K22" s="6">
        <v>0</v>
      </c>
      <c r="L22" s="6">
        <v>0</v>
      </c>
      <c r="M22">
        <f>AVERAGE(I22:L22)</f>
        <v>0</v>
      </c>
      <c r="N22">
        <f>_xlfn.STDEV.P(I22:L22)</f>
        <v>0</v>
      </c>
      <c r="P22" s="6"/>
      <c r="Q22" s="6"/>
      <c r="R22" s="6"/>
    </row>
    <row r="23" spans="1:20" x14ac:dyDescent="0.2">
      <c r="B23" t="s">
        <v>229</v>
      </c>
      <c r="C23" s="6">
        <v>0</v>
      </c>
      <c r="D23" s="6">
        <v>0</v>
      </c>
      <c r="E23" s="6">
        <v>0</v>
      </c>
      <c r="F23" s="6">
        <v>0</v>
      </c>
      <c r="G23">
        <f t="shared" ref="G23:G29" si="4">AVERAGE(C23:F23)</f>
        <v>0</v>
      </c>
      <c r="H23">
        <f t="shared" ref="H23:H29" si="5">_xlfn.STDEV.P(C23:F23)</f>
        <v>0</v>
      </c>
      <c r="I23" s="6">
        <v>0</v>
      </c>
      <c r="J23" s="6">
        <v>0</v>
      </c>
      <c r="K23" s="6">
        <v>0</v>
      </c>
      <c r="L23" s="6">
        <v>0</v>
      </c>
      <c r="M23">
        <f t="shared" ref="M23:M29" si="6">AVERAGE(I23:L23)</f>
        <v>0</v>
      </c>
      <c r="N23">
        <f t="shared" ref="N23:N29" si="7">_xlfn.STDEV.P(I23:L23)</f>
        <v>0</v>
      </c>
      <c r="P23" s="6"/>
      <c r="Q23" s="6"/>
      <c r="R23" s="6"/>
    </row>
    <row r="24" spans="1:20" x14ac:dyDescent="0.2">
      <c r="B24" t="s">
        <v>230</v>
      </c>
      <c r="C24" s="6">
        <v>0</v>
      </c>
      <c r="D24" s="6">
        <v>0</v>
      </c>
      <c r="E24" s="6">
        <v>0</v>
      </c>
      <c r="F24" s="6">
        <v>0</v>
      </c>
      <c r="G24">
        <f t="shared" si="4"/>
        <v>0</v>
      </c>
      <c r="H24">
        <f t="shared" si="5"/>
        <v>0</v>
      </c>
      <c r="I24" s="6">
        <v>0</v>
      </c>
      <c r="J24" s="6">
        <v>0</v>
      </c>
      <c r="K24" s="6">
        <v>1</v>
      </c>
      <c r="L24" s="6">
        <v>0</v>
      </c>
      <c r="M24">
        <f t="shared" si="6"/>
        <v>0.25</v>
      </c>
      <c r="N24">
        <f t="shared" si="7"/>
        <v>0.4330127018922193</v>
      </c>
      <c r="P24" s="6"/>
      <c r="Q24" s="6"/>
      <c r="R24" s="6"/>
    </row>
    <row r="25" spans="1:20" x14ac:dyDescent="0.2">
      <c r="B25" t="s">
        <v>231</v>
      </c>
      <c r="C25" s="6">
        <v>0</v>
      </c>
      <c r="D25" s="6">
        <v>0</v>
      </c>
      <c r="E25" s="6">
        <v>1</v>
      </c>
      <c r="F25" s="6">
        <v>1</v>
      </c>
      <c r="G25">
        <f t="shared" si="4"/>
        <v>0.5</v>
      </c>
      <c r="H25">
        <f t="shared" si="5"/>
        <v>0.5</v>
      </c>
      <c r="I25" s="6">
        <v>1</v>
      </c>
      <c r="J25" s="6">
        <v>1</v>
      </c>
      <c r="K25" s="6">
        <v>1</v>
      </c>
      <c r="L25" s="6">
        <v>0</v>
      </c>
      <c r="M25">
        <f t="shared" si="6"/>
        <v>0.75</v>
      </c>
      <c r="N25">
        <f t="shared" si="7"/>
        <v>0.4330127018922193</v>
      </c>
      <c r="P25" s="6"/>
      <c r="Q25" s="6"/>
      <c r="R25" s="6"/>
    </row>
    <row r="26" spans="1:20" x14ac:dyDescent="0.2">
      <c r="B26" t="s">
        <v>232</v>
      </c>
      <c r="C26" s="6">
        <v>6</v>
      </c>
      <c r="D26" s="6">
        <v>6</v>
      </c>
      <c r="E26" s="6">
        <v>8</v>
      </c>
      <c r="F26" s="6">
        <v>5</v>
      </c>
      <c r="G26">
        <f t="shared" si="4"/>
        <v>6.25</v>
      </c>
      <c r="H26">
        <f t="shared" si="5"/>
        <v>1.0897247358851685</v>
      </c>
      <c r="I26" s="6">
        <v>1</v>
      </c>
      <c r="J26" s="6">
        <v>1</v>
      </c>
      <c r="K26" s="6">
        <v>1</v>
      </c>
      <c r="L26" s="6">
        <v>1</v>
      </c>
      <c r="M26">
        <f t="shared" si="6"/>
        <v>1</v>
      </c>
      <c r="N26">
        <f t="shared" si="7"/>
        <v>0</v>
      </c>
      <c r="P26" s="6"/>
      <c r="Q26" s="6"/>
      <c r="R26" s="6"/>
    </row>
    <row r="27" spans="1:20" x14ac:dyDescent="0.2">
      <c r="B27" t="s">
        <v>233</v>
      </c>
      <c r="C27" s="6">
        <v>9</v>
      </c>
      <c r="D27" s="6">
        <v>7</v>
      </c>
      <c r="E27" s="6">
        <v>10</v>
      </c>
      <c r="F27" s="6">
        <v>8</v>
      </c>
      <c r="G27">
        <f t="shared" si="4"/>
        <v>8.5</v>
      </c>
      <c r="H27">
        <f t="shared" si="5"/>
        <v>1.1180339887498949</v>
      </c>
      <c r="I27" s="6">
        <v>2</v>
      </c>
      <c r="J27" s="6">
        <v>3</v>
      </c>
      <c r="K27" s="6">
        <v>3</v>
      </c>
      <c r="L27" s="6">
        <v>4</v>
      </c>
      <c r="M27">
        <f t="shared" si="6"/>
        <v>3</v>
      </c>
      <c r="N27">
        <f t="shared" si="7"/>
        <v>0.70710678118654757</v>
      </c>
      <c r="P27" s="6"/>
      <c r="Q27" s="6"/>
      <c r="R27" s="6"/>
    </row>
    <row r="28" spans="1:20" x14ac:dyDescent="0.2">
      <c r="B28" t="s">
        <v>234</v>
      </c>
      <c r="C28" s="6">
        <v>11</v>
      </c>
      <c r="D28" s="6">
        <v>11</v>
      </c>
      <c r="E28" s="6">
        <v>12</v>
      </c>
      <c r="F28" s="6">
        <v>10</v>
      </c>
      <c r="G28">
        <f t="shared" si="4"/>
        <v>11</v>
      </c>
      <c r="H28">
        <f t="shared" si="5"/>
        <v>0.70710678118654757</v>
      </c>
      <c r="I28" s="6">
        <v>3</v>
      </c>
      <c r="J28" s="6">
        <v>4</v>
      </c>
      <c r="K28" s="6">
        <v>5</v>
      </c>
      <c r="L28" s="6">
        <v>5</v>
      </c>
      <c r="M28">
        <f t="shared" si="6"/>
        <v>4.25</v>
      </c>
      <c r="N28">
        <f t="shared" si="7"/>
        <v>0.82915619758884995</v>
      </c>
      <c r="P28" s="6"/>
      <c r="Q28" s="6"/>
      <c r="R28" s="6"/>
    </row>
    <row r="29" spans="1:20" x14ac:dyDescent="0.2">
      <c r="B29" t="s">
        <v>235</v>
      </c>
      <c r="C29" s="6">
        <v>12</v>
      </c>
      <c r="D29" s="6">
        <v>12</v>
      </c>
      <c r="E29" s="6">
        <v>12</v>
      </c>
      <c r="F29" s="6">
        <v>11</v>
      </c>
      <c r="G29">
        <f t="shared" si="4"/>
        <v>11.75</v>
      </c>
      <c r="H29">
        <f t="shared" si="5"/>
        <v>0.4330127018922193</v>
      </c>
      <c r="I29" s="6">
        <v>4</v>
      </c>
      <c r="J29" s="6">
        <v>4</v>
      </c>
      <c r="K29" s="6">
        <v>5</v>
      </c>
      <c r="L29" s="6">
        <v>5</v>
      </c>
      <c r="M29">
        <f t="shared" si="6"/>
        <v>4.5</v>
      </c>
      <c r="N29">
        <f t="shared" si="7"/>
        <v>0.5</v>
      </c>
      <c r="P29" s="6"/>
      <c r="Q29" s="6"/>
      <c r="R29" s="6"/>
    </row>
    <row r="31" spans="1:20" ht="16.5" x14ac:dyDescent="0.2">
      <c r="A31" s="4" t="s">
        <v>244</v>
      </c>
      <c r="C31" s="17" t="s">
        <v>242</v>
      </c>
      <c r="D31" s="17"/>
      <c r="E31" s="17"/>
      <c r="F31" s="17"/>
      <c r="G31" s="17"/>
      <c r="H31" s="17"/>
      <c r="I31" s="17" t="s">
        <v>243</v>
      </c>
      <c r="J31" s="17"/>
      <c r="K31" s="17"/>
      <c r="L31" s="17"/>
      <c r="M31" s="17"/>
      <c r="N31" s="17"/>
    </row>
    <row r="32" spans="1:20" x14ac:dyDescent="0.2">
      <c r="B32" t="s">
        <v>222</v>
      </c>
      <c r="C32" t="s">
        <v>177</v>
      </c>
      <c r="D32" t="s">
        <v>178</v>
      </c>
      <c r="E32" t="s">
        <v>179</v>
      </c>
      <c r="F32" t="s">
        <v>180</v>
      </c>
      <c r="G32" t="s">
        <v>71</v>
      </c>
      <c r="H32" t="s">
        <v>72</v>
      </c>
      <c r="I32" t="s">
        <v>177</v>
      </c>
      <c r="J32" t="s">
        <v>178</v>
      </c>
      <c r="K32" t="s">
        <v>179</v>
      </c>
      <c r="L32" t="s">
        <v>180</v>
      </c>
      <c r="M32" t="s">
        <v>71</v>
      </c>
      <c r="N32" t="s">
        <v>72</v>
      </c>
    </row>
    <row r="33" spans="1:26" x14ac:dyDescent="0.2">
      <c r="B33" t="s">
        <v>249</v>
      </c>
      <c r="C33" s="6">
        <v>4.7</v>
      </c>
      <c r="D33" s="6">
        <v>5</v>
      </c>
      <c r="E33" s="6">
        <v>4.2</v>
      </c>
      <c r="F33" s="6">
        <v>4.9000000000000004</v>
      </c>
      <c r="G33">
        <f>AVERAGE(C33:F33)</f>
        <v>4.6999999999999993</v>
      </c>
      <c r="H33">
        <f>_xlfn.STDEV.P(C33:F33)</f>
        <v>0.30822070014844882</v>
      </c>
      <c r="I33" s="6">
        <v>6.9</v>
      </c>
      <c r="J33" s="6">
        <v>6.6</v>
      </c>
      <c r="K33" s="6">
        <v>6.45</v>
      </c>
      <c r="L33" s="6">
        <v>5.9</v>
      </c>
      <c r="M33">
        <f>AVERAGE(I33:L33)</f>
        <v>6.4625000000000004</v>
      </c>
      <c r="N33">
        <f>_xlfn.STDEV.P(I33:L33)</f>
        <v>0.36293077852394928</v>
      </c>
    </row>
    <row r="35" spans="1:26" ht="16.5" x14ac:dyDescent="0.2">
      <c r="A35" s="4" t="s">
        <v>252</v>
      </c>
      <c r="C35" s="17" t="s">
        <v>242</v>
      </c>
      <c r="D35" s="17"/>
      <c r="E35" s="17"/>
      <c r="F35" s="17"/>
      <c r="G35" s="17"/>
      <c r="H35" s="17"/>
      <c r="I35" s="17"/>
      <c r="J35" s="17"/>
      <c r="K35" s="17"/>
      <c r="L35" s="17"/>
      <c r="M35" s="17"/>
      <c r="N35" s="17"/>
      <c r="O35" s="17" t="s">
        <v>243</v>
      </c>
      <c r="P35" s="17"/>
      <c r="Q35" s="17"/>
      <c r="R35" s="17"/>
      <c r="S35" s="17"/>
      <c r="T35" s="17"/>
      <c r="U35" s="17"/>
      <c r="V35" s="17"/>
      <c r="W35" s="17"/>
      <c r="X35" s="17"/>
      <c r="Y35" s="17"/>
      <c r="Z35" s="17"/>
    </row>
    <row r="36" spans="1:26" x14ac:dyDescent="0.2">
      <c r="C36" t="s">
        <v>177</v>
      </c>
      <c r="D36" t="s">
        <v>178</v>
      </c>
      <c r="E36" t="s">
        <v>179</v>
      </c>
      <c r="F36" t="s">
        <v>180</v>
      </c>
      <c r="G36" t="s">
        <v>181</v>
      </c>
      <c r="H36" t="s">
        <v>182</v>
      </c>
      <c r="I36" t="s">
        <v>183</v>
      </c>
      <c r="J36" t="s">
        <v>184</v>
      </c>
      <c r="K36" t="s">
        <v>185</v>
      </c>
      <c r="L36" t="s">
        <v>186</v>
      </c>
      <c r="M36" t="s">
        <v>71</v>
      </c>
      <c r="N36" t="s">
        <v>72</v>
      </c>
      <c r="O36" t="s">
        <v>177</v>
      </c>
      <c r="P36" t="s">
        <v>178</v>
      </c>
      <c r="Q36" t="s">
        <v>179</v>
      </c>
      <c r="R36" t="s">
        <v>180</v>
      </c>
      <c r="S36" t="s">
        <v>181</v>
      </c>
      <c r="T36" t="s">
        <v>182</v>
      </c>
      <c r="U36" t="s">
        <v>183</v>
      </c>
      <c r="V36" t="s">
        <v>184</v>
      </c>
      <c r="W36" t="s">
        <v>185</v>
      </c>
      <c r="X36" t="s">
        <v>186</v>
      </c>
      <c r="Y36" t="s">
        <v>71</v>
      </c>
      <c r="Z36" t="s">
        <v>72</v>
      </c>
    </row>
    <row r="37" spans="1:26" x14ac:dyDescent="0.2">
      <c r="B37" t="s">
        <v>210</v>
      </c>
      <c r="C37" s="6">
        <v>400.31729999999999</v>
      </c>
      <c r="D37" s="6">
        <v>768.02</v>
      </c>
      <c r="E37" s="6">
        <v>8051.2659999999996</v>
      </c>
      <c r="F37" s="6">
        <v>955.42579999999998</v>
      </c>
      <c r="G37" s="6">
        <v>281.11180000000002</v>
      </c>
      <c r="H37" s="6">
        <v>600.49149999999997</v>
      </c>
      <c r="I37" s="6">
        <v>5499.1769999999997</v>
      </c>
      <c r="J37" s="6">
        <v>2418.6729999999998</v>
      </c>
      <c r="K37" s="6">
        <v>1239.0340000000001</v>
      </c>
      <c r="L37" s="6">
        <v>3202.538</v>
      </c>
      <c r="M37">
        <f>AVERAGE(C37:L37)</f>
        <v>2341.6054399999998</v>
      </c>
      <c r="N37">
        <f>_xlfn.STDEV.P(C37:L37)</f>
        <v>2449.0134032972232</v>
      </c>
      <c r="O37" s="6">
        <v>15.18947</v>
      </c>
      <c r="P37" s="6">
        <v>166.828</v>
      </c>
      <c r="Q37" s="6">
        <v>5.637283</v>
      </c>
      <c r="R37" s="6">
        <v>675.58810000000005</v>
      </c>
      <c r="S37" s="6">
        <v>26.538229999999999</v>
      </c>
      <c r="T37" s="6">
        <v>497.99930000000001</v>
      </c>
      <c r="U37" s="6">
        <v>23.58831</v>
      </c>
      <c r="V37" s="6">
        <v>504.9511</v>
      </c>
      <c r="W37" s="6">
        <v>18.635739999999998</v>
      </c>
      <c r="X37" s="6">
        <v>1314.2280000000001</v>
      </c>
      <c r="Y37">
        <f>AVERAGE(O37:X37)</f>
        <v>324.91835330000004</v>
      </c>
      <c r="Z37">
        <f>_xlfn.STDEV.P(O37:X37)</f>
        <v>407.50167205712347</v>
      </c>
    </row>
    <row r="38" spans="1:26" x14ac:dyDescent="0.2">
      <c r="B38" t="s">
        <v>223</v>
      </c>
      <c r="C38" s="6">
        <v>1590.2080000000001</v>
      </c>
      <c r="D38" s="6">
        <v>53.631180000000001</v>
      </c>
      <c r="E38" s="6">
        <v>2164.7730000000001</v>
      </c>
      <c r="F38" s="6">
        <v>196.0394</v>
      </c>
      <c r="G38" s="6">
        <v>619.51700000000005</v>
      </c>
      <c r="H38" s="6">
        <v>43.261150000000001</v>
      </c>
      <c r="I38" s="6">
        <v>1327.9639999999999</v>
      </c>
      <c r="J38" s="6">
        <v>496.27640000000002</v>
      </c>
      <c r="K38" s="6">
        <v>324.03370000000001</v>
      </c>
      <c r="L38" s="6">
        <v>524.57309999999995</v>
      </c>
      <c r="M38">
        <f t="shared" ref="M38:M40" si="8">AVERAGE(C38:L38)</f>
        <v>734.027693</v>
      </c>
      <c r="N38">
        <f t="shared" ref="N38:N40" si="9">_xlfn.STDEV.P(C38:L38)</f>
        <v>681.46688111493086</v>
      </c>
      <c r="O38" s="6">
        <v>2.9485380000000001</v>
      </c>
      <c r="P38" s="6">
        <v>692.17830000000004</v>
      </c>
      <c r="Q38" s="6">
        <v>4.0418060000000002</v>
      </c>
      <c r="R38" s="6">
        <v>60.968829999999997</v>
      </c>
      <c r="S38" s="6">
        <v>5.0630259999999998</v>
      </c>
      <c r="T38" s="6">
        <v>229.92189999999999</v>
      </c>
      <c r="U38" s="6">
        <v>16.449819999999999</v>
      </c>
      <c r="V38" s="6">
        <v>46.850740000000002</v>
      </c>
      <c r="W38" s="6">
        <v>15.40151</v>
      </c>
      <c r="X38" s="6">
        <v>35.629489999999997</v>
      </c>
      <c r="Y38">
        <f t="shared" ref="Y38:Y40" si="10">AVERAGE(O38:X38)</f>
        <v>110.945396</v>
      </c>
      <c r="Z38">
        <f t="shared" ref="Z38:Z40" si="11">_xlfn.STDEV.P(O38:X38)</f>
        <v>204.11422982608948</v>
      </c>
    </row>
    <row r="39" spans="1:26" x14ac:dyDescent="0.2">
      <c r="B39" t="s">
        <v>211</v>
      </c>
      <c r="C39" s="6">
        <v>1108.9659999999999</v>
      </c>
      <c r="D39" s="6">
        <v>1049.146</v>
      </c>
      <c r="E39" s="6">
        <v>7885.5739999999996</v>
      </c>
      <c r="F39" s="6">
        <v>576.0299</v>
      </c>
      <c r="G39" s="6">
        <v>894.53859999999997</v>
      </c>
      <c r="H39" s="6">
        <v>820.29560000000004</v>
      </c>
      <c r="I39" s="6">
        <v>5386.0060000000003</v>
      </c>
      <c r="J39" s="6">
        <v>1458.2270000000001</v>
      </c>
      <c r="K39" s="6">
        <v>1488.8679999999999</v>
      </c>
      <c r="L39" s="6">
        <v>888.3596</v>
      </c>
      <c r="M39">
        <f t="shared" si="8"/>
        <v>2155.6010699999997</v>
      </c>
      <c r="N39">
        <f t="shared" si="9"/>
        <v>2323.6377178459006</v>
      </c>
      <c r="O39" s="6">
        <v>106.8913</v>
      </c>
      <c r="P39" s="6">
        <v>1160.0730000000001</v>
      </c>
      <c r="Q39" s="6">
        <v>10.23188</v>
      </c>
      <c r="R39" s="6">
        <v>427.565</v>
      </c>
      <c r="S39" s="6">
        <v>186.75460000000001</v>
      </c>
      <c r="T39" s="6">
        <v>359.53789999999998</v>
      </c>
      <c r="U39" s="6">
        <v>42.813679999999998</v>
      </c>
      <c r="V39" s="6">
        <v>319.57260000000002</v>
      </c>
      <c r="W39" s="6">
        <v>328.55700000000002</v>
      </c>
      <c r="X39" s="6">
        <v>190.01900000000001</v>
      </c>
      <c r="Y39">
        <f t="shared" si="10"/>
        <v>313.20159600000005</v>
      </c>
      <c r="Z39">
        <f t="shared" si="11"/>
        <v>311.66016768301091</v>
      </c>
    </row>
    <row r="40" spans="1:26" x14ac:dyDescent="0.2">
      <c r="B40" t="s">
        <v>224</v>
      </c>
      <c r="C40" s="6">
        <v>54.379840000000002</v>
      </c>
      <c r="D40" s="6">
        <v>102.5369</v>
      </c>
      <c r="E40" s="6">
        <v>84.741690000000006</v>
      </c>
      <c r="F40" s="6">
        <v>42.517949999999999</v>
      </c>
      <c r="G40" s="6">
        <v>70.034800000000004</v>
      </c>
      <c r="H40" s="6">
        <v>214.5247</v>
      </c>
      <c r="I40" s="6">
        <v>46.688650000000003</v>
      </c>
      <c r="J40" s="6">
        <v>64.445160000000001</v>
      </c>
      <c r="K40" s="6">
        <v>207.9366</v>
      </c>
      <c r="L40" s="6">
        <v>82.139259999999993</v>
      </c>
      <c r="M40">
        <f t="shared" si="8"/>
        <v>96.994555000000005</v>
      </c>
      <c r="N40">
        <f t="shared" si="9"/>
        <v>59.685586551611976</v>
      </c>
      <c r="O40" s="6">
        <v>30.696449999999999</v>
      </c>
      <c r="P40" s="6">
        <v>3.3287949999999999</v>
      </c>
      <c r="Q40" s="6">
        <v>18.635739999999998</v>
      </c>
      <c r="R40" s="6">
        <v>9.5136570000000003</v>
      </c>
      <c r="S40" s="6">
        <v>13.92881</v>
      </c>
      <c r="T40" s="6">
        <v>13.92881</v>
      </c>
      <c r="U40" s="6">
        <v>36.378140000000002</v>
      </c>
      <c r="V40" s="6">
        <v>13.977169999999999</v>
      </c>
      <c r="W40" s="6">
        <v>13.59496</v>
      </c>
      <c r="X40" s="6">
        <v>17.691690000000001</v>
      </c>
      <c r="Y40">
        <f t="shared" si="10"/>
        <v>17.167422199999997</v>
      </c>
      <c r="Z40">
        <f t="shared" si="11"/>
        <v>9.2115266011863977</v>
      </c>
    </row>
  </sheetData>
  <mergeCells count="12">
    <mergeCell ref="C31:H31"/>
    <mergeCell ref="I31:N31"/>
    <mergeCell ref="O35:Z35"/>
    <mergeCell ref="C35:N35"/>
    <mergeCell ref="C2:J2"/>
    <mergeCell ref="K2:R2"/>
    <mergeCell ref="C9:K9"/>
    <mergeCell ref="L9:T9"/>
    <mergeCell ref="I20:N20"/>
    <mergeCell ref="C20:H20"/>
    <mergeCell ref="C5:J5"/>
    <mergeCell ref="K5:R5"/>
  </mergeCells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DE3818-74C4-43D5-B989-DF66004D7B80}">
  <dimension ref="A2:Z72"/>
  <sheetViews>
    <sheetView workbookViewId="0">
      <selection activeCell="O4" sqref="O4"/>
    </sheetView>
  </sheetViews>
  <sheetFormatPr defaultRowHeight="14.25" x14ac:dyDescent="0.2"/>
  <cols>
    <col min="10" max="10" width="13" bestFit="1" customWidth="1"/>
  </cols>
  <sheetData>
    <row r="2" spans="1:26" x14ac:dyDescent="0.2">
      <c r="A2" s="4" t="s">
        <v>203</v>
      </c>
      <c r="B2" s="17" t="s">
        <v>204</v>
      </c>
      <c r="C2" s="17"/>
      <c r="D2" s="17"/>
      <c r="E2" s="17"/>
      <c r="F2" s="17"/>
      <c r="G2" s="17" t="s">
        <v>206</v>
      </c>
      <c r="H2" s="17"/>
      <c r="I2" s="17"/>
      <c r="J2" s="17"/>
      <c r="K2" s="17"/>
      <c r="L2" s="17" t="s">
        <v>303</v>
      </c>
      <c r="M2" s="17"/>
      <c r="N2" s="17"/>
      <c r="O2" s="17"/>
      <c r="P2" s="17"/>
      <c r="Q2" s="17" t="s">
        <v>207</v>
      </c>
      <c r="R2" s="17"/>
      <c r="S2" s="17"/>
      <c r="T2" s="17"/>
      <c r="U2" s="17"/>
    </row>
    <row r="3" spans="1:26" x14ac:dyDescent="0.2">
      <c r="B3" t="s">
        <v>70</v>
      </c>
      <c r="C3" t="s">
        <v>8</v>
      </c>
      <c r="D3" t="s">
        <v>9</v>
      </c>
      <c r="E3" t="s">
        <v>71</v>
      </c>
      <c r="F3" t="s">
        <v>72</v>
      </c>
      <c r="G3" t="s">
        <v>70</v>
      </c>
      <c r="H3" t="s">
        <v>8</v>
      </c>
      <c r="I3" t="s">
        <v>9</v>
      </c>
      <c r="J3" t="s">
        <v>71</v>
      </c>
      <c r="K3" t="s">
        <v>72</v>
      </c>
      <c r="L3" t="s">
        <v>70</v>
      </c>
      <c r="M3" t="s">
        <v>8</v>
      </c>
      <c r="N3" t="s">
        <v>9</v>
      </c>
      <c r="O3" t="s">
        <v>71</v>
      </c>
      <c r="P3" t="s">
        <v>72</v>
      </c>
      <c r="Q3" t="s">
        <v>70</v>
      </c>
      <c r="R3" t="s">
        <v>8</v>
      </c>
      <c r="S3" t="s">
        <v>9</v>
      </c>
      <c r="T3" t="s">
        <v>71</v>
      </c>
      <c r="U3" t="s">
        <v>72</v>
      </c>
    </row>
    <row r="4" spans="1:26" x14ac:dyDescent="0.2">
      <c r="B4">
        <v>2.0799999999999998E-3</v>
      </c>
      <c r="C4">
        <v>2.4099999999999998E-3</v>
      </c>
      <c r="D4">
        <v>2.1329999999999999E-3</v>
      </c>
      <c r="E4">
        <f>AVERAGE(B4:D4)</f>
        <v>2.2076666666666664E-3</v>
      </c>
      <c r="F4">
        <f>_xlfn.STDEV.P(B4:D4)</f>
        <v>1.446981532555117E-4</v>
      </c>
      <c r="G4">
        <v>2.7699999999999999E-3</v>
      </c>
      <c r="H4">
        <v>2.6749999999999999E-3</v>
      </c>
      <c r="I4">
        <v>2.647E-3</v>
      </c>
      <c r="J4">
        <f>AVERAGE(G4:I4)</f>
        <v>2.6973333333333333E-3</v>
      </c>
      <c r="K4">
        <f>_xlfn.STDEV.P(G4:I4)</f>
        <v>5.263923336152308E-5</v>
      </c>
      <c r="L4">
        <v>1.6310000000000001E-3</v>
      </c>
      <c r="M4">
        <v>1.6639999999999999E-3</v>
      </c>
      <c r="N4">
        <v>1.457E-3</v>
      </c>
      <c r="O4">
        <f>AVERAGE(L4:N4)</f>
        <v>1.5840000000000001E-3</v>
      </c>
      <c r="P4">
        <f>_xlfn.STDEV.P(L4:N4)</f>
        <v>9.0807488677971922E-5</v>
      </c>
      <c r="Q4">
        <v>1.8346040000000001E-3</v>
      </c>
      <c r="R4">
        <v>1.9781930000000001E-3</v>
      </c>
      <c r="S4">
        <v>2.1749999999999999E-3</v>
      </c>
      <c r="T4">
        <f>AVERAGE(Q4:S4)</f>
        <v>1.9959323333333333E-3</v>
      </c>
      <c r="U4">
        <f>_xlfn.STDEV.P(Q4:S4)</f>
        <v>1.3953105308934708E-4</v>
      </c>
    </row>
    <row r="6" spans="1:26" x14ac:dyDescent="0.2">
      <c r="A6" s="4" t="s">
        <v>205</v>
      </c>
      <c r="C6" s="17" t="s">
        <v>206</v>
      </c>
      <c r="D6" s="17"/>
      <c r="E6" s="17"/>
      <c r="F6" s="17" t="s">
        <v>207</v>
      </c>
      <c r="G6" s="17"/>
      <c r="H6" s="17"/>
    </row>
    <row r="7" spans="1:26" x14ac:dyDescent="0.2">
      <c r="C7" t="s">
        <v>177</v>
      </c>
      <c r="D7" t="s">
        <v>178</v>
      </c>
      <c r="E7" t="s">
        <v>179</v>
      </c>
      <c r="F7" t="s">
        <v>177</v>
      </c>
      <c r="G7" t="s">
        <v>178</v>
      </c>
      <c r="H7" t="s">
        <v>179</v>
      </c>
    </row>
    <row r="8" spans="1:26" x14ac:dyDescent="0.2">
      <c r="B8" s="10" t="s">
        <v>208</v>
      </c>
      <c r="C8">
        <v>405.90547789999999</v>
      </c>
      <c r="D8">
        <v>506.70420810000002</v>
      </c>
      <c r="E8">
        <v>645.82523330000004</v>
      </c>
      <c r="F8">
        <v>177.90953210000001</v>
      </c>
      <c r="G8">
        <v>256</v>
      </c>
      <c r="H8">
        <v>393.44004640000003</v>
      </c>
    </row>
    <row r="9" spans="1:26" x14ac:dyDescent="0.2">
      <c r="B9" s="10" t="s">
        <v>209</v>
      </c>
      <c r="C9">
        <v>1629.2587189999999</v>
      </c>
      <c r="D9">
        <v>1530.725631</v>
      </c>
      <c r="E9">
        <v>2025.6331720000001</v>
      </c>
      <c r="F9">
        <v>1273.867933</v>
      </c>
      <c r="G9">
        <v>1148.0740639999999</v>
      </c>
      <c r="H9">
        <v>1338.536274</v>
      </c>
    </row>
    <row r="10" spans="1:26" x14ac:dyDescent="0.2">
      <c r="B10" s="10" t="s">
        <v>210</v>
      </c>
      <c r="C10">
        <v>5693.1050279999999</v>
      </c>
      <c r="D10">
        <v>2778.3256630000001</v>
      </c>
      <c r="E10">
        <v>5423.4681769999997</v>
      </c>
      <c r="F10">
        <v>4344.5769890000001</v>
      </c>
      <c r="G10">
        <v>1917.485563</v>
      </c>
      <c r="H10">
        <v>4096</v>
      </c>
    </row>
    <row r="11" spans="1:26" x14ac:dyDescent="0.2">
      <c r="B11" s="10" t="s">
        <v>211</v>
      </c>
      <c r="C11">
        <v>20.042631020000002</v>
      </c>
      <c r="D11">
        <v>14.2214829</v>
      </c>
      <c r="E11">
        <v>16.621745650000001</v>
      </c>
      <c r="F11">
        <v>12.3376866</v>
      </c>
      <c r="G11">
        <v>6.8685234919999996</v>
      </c>
      <c r="H11">
        <v>10.48314723</v>
      </c>
    </row>
    <row r="12" spans="1:26" x14ac:dyDescent="0.2">
      <c r="B12" s="10" t="s">
        <v>212</v>
      </c>
      <c r="C12">
        <v>1525.4297220000001</v>
      </c>
      <c r="D12">
        <v>1393.985655</v>
      </c>
      <c r="E12">
        <v>1704.3430089999999</v>
      </c>
      <c r="F12">
        <v>855.13002949999998</v>
      </c>
      <c r="G12">
        <v>773.36196380000001</v>
      </c>
      <c r="H12">
        <v>952.12026119999996</v>
      </c>
    </row>
    <row r="14" spans="1:26" x14ac:dyDescent="0.2">
      <c r="A14" s="4" t="s">
        <v>213</v>
      </c>
      <c r="C14" s="17" t="s">
        <v>214</v>
      </c>
      <c r="D14" s="17"/>
      <c r="E14" s="17"/>
      <c r="F14" s="17"/>
      <c r="G14" s="17"/>
      <c r="H14" s="17"/>
      <c r="I14" s="17"/>
      <c r="J14" s="17"/>
      <c r="K14" s="17" t="s">
        <v>217</v>
      </c>
      <c r="L14" s="17"/>
      <c r="M14" s="17"/>
      <c r="N14" s="17"/>
      <c r="O14" s="17"/>
      <c r="P14" s="17"/>
      <c r="Q14" s="17"/>
      <c r="R14" s="17"/>
      <c r="S14" s="17" t="s">
        <v>218</v>
      </c>
      <c r="T14" s="17"/>
      <c r="U14" s="17"/>
      <c r="V14" s="17"/>
      <c r="W14" s="17"/>
      <c r="X14" s="17"/>
      <c r="Y14" s="17"/>
      <c r="Z14" s="17"/>
    </row>
    <row r="15" spans="1:26" x14ac:dyDescent="0.2">
      <c r="C15" t="s">
        <v>177</v>
      </c>
      <c r="D15" t="s">
        <v>178</v>
      </c>
      <c r="E15" t="s">
        <v>179</v>
      </c>
      <c r="F15" t="s">
        <v>180</v>
      </c>
      <c r="G15" t="s">
        <v>181</v>
      </c>
      <c r="H15" t="s">
        <v>182</v>
      </c>
      <c r="I15" t="s">
        <v>71</v>
      </c>
      <c r="J15" t="s">
        <v>72</v>
      </c>
      <c r="K15" t="s">
        <v>177</v>
      </c>
      <c r="L15" t="s">
        <v>178</v>
      </c>
      <c r="M15" t="s">
        <v>179</v>
      </c>
      <c r="N15" t="s">
        <v>180</v>
      </c>
      <c r="O15" t="s">
        <v>181</v>
      </c>
      <c r="P15" t="s">
        <v>182</v>
      </c>
      <c r="Q15" t="s">
        <v>71</v>
      </c>
      <c r="R15" t="s">
        <v>72</v>
      </c>
      <c r="S15" t="s">
        <v>177</v>
      </c>
      <c r="T15" t="s">
        <v>178</v>
      </c>
      <c r="U15" t="s">
        <v>179</v>
      </c>
      <c r="V15" t="s">
        <v>180</v>
      </c>
      <c r="W15" t="s">
        <v>181</v>
      </c>
      <c r="X15" t="s">
        <v>182</v>
      </c>
      <c r="Y15" t="s">
        <v>71</v>
      </c>
      <c r="Z15" t="s">
        <v>72</v>
      </c>
    </row>
    <row r="16" spans="1:26" x14ac:dyDescent="0.2">
      <c r="B16" t="s">
        <v>219</v>
      </c>
      <c r="C16">
        <v>1.799E-3</v>
      </c>
      <c r="D16">
        <v>1.82E-3</v>
      </c>
      <c r="E16">
        <v>1.7899999999999999E-3</v>
      </c>
      <c r="F16">
        <v>1.908E-3</v>
      </c>
      <c r="G16">
        <v>1.9170000000000001E-3</v>
      </c>
      <c r="H16">
        <v>1.8799999999999999E-3</v>
      </c>
      <c r="I16">
        <f>AVERAGE(C16:H16)</f>
        <v>1.8523333333333332E-3</v>
      </c>
      <c r="J16">
        <f>_xlfn.STDEV.P(C16:H16)</f>
        <v>5.1350646431071257E-5</v>
      </c>
      <c r="K16">
        <v>2.1949999999999999E-3</v>
      </c>
      <c r="L16">
        <v>2.2239999999999998E-3</v>
      </c>
      <c r="M16">
        <v>2.3180000000000002E-3</v>
      </c>
      <c r="N16">
        <v>2.0300000000000001E-3</v>
      </c>
      <c r="O16">
        <v>2.183E-3</v>
      </c>
      <c r="P16">
        <v>2.3089999999999999E-3</v>
      </c>
      <c r="Q16">
        <f>AVERAGE(K16:P16)</f>
        <v>2.2098333333333336E-3</v>
      </c>
      <c r="R16">
        <f>_xlfn.STDEV.P(K16:P16)</f>
        <v>9.5755620664736342E-5</v>
      </c>
      <c r="S16">
        <v>1.6310000000000001E-3</v>
      </c>
      <c r="T16">
        <v>1.6739999999999999E-3</v>
      </c>
      <c r="U16">
        <v>1.508E-3</v>
      </c>
      <c r="V16">
        <v>1.895E-3</v>
      </c>
      <c r="W16">
        <v>1.7730000000000001E-3</v>
      </c>
      <c r="X16">
        <v>1.578E-3</v>
      </c>
      <c r="Y16">
        <f>AVERAGE(S16:X16)</f>
        <v>1.6764999999999998E-3</v>
      </c>
      <c r="Z16">
        <f>_xlfn.STDEV.P(S16:X16)</f>
        <v>1.2729591509549708E-4</v>
      </c>
    </row>
    <row r="17" spans="1:26" x14ac:dyDescent="0.2">
      <c r="B17" t="s">
        <v>220</v>
      </c>
      <c r="C17">
        <v>1.6299999999999999E-3</v>
      </c>
      <c r="D17">
        <v>2.1489999999999999E-3</v>
      </c>
      <c r="E17">
        <v>1.9400000000000001E-3</v>
      </c>
      <c r="F17">
        <v>2.065E-3</v>
      </c>
      <c r="G17">
        <v>2.1770000000000001E-3</v>
      </c>
      <c r="H17">
        <v>2.0379999999999999E-3</v>
      </c>
      <c r="I17">
        <f>AVERAGE(C17:H17)</f>
        <v>1.9998333333333335E-3</v>
      </c>
      <c r="J17">
        <f>_xlfn.STDEV.P(C17:H17)</f>
        <v>1.8243667089949019E-4</v>
      </c>
      <c r="K17">
        <v>2.362E-3</v>
      </c>
      <c r="L17">
        <v>2.4239999999999999E-3</v>
      </c>
      <c r="M17">
        <v>2.545E-3</v>
      </c>
      <c r="N17">
        <v>2.5839999999999999E-3</v>
      </c>
      <c r="O17">
        <v>2.4390000000000002E-3</v>
      </c>
      <c r="P17">
        <v>2.6159999999999998E-3</v>
      </c>
      <c r="Q17">
        <f>AVERAGE(K17:P17)</f>
        <v>2.4950000000000003E-3</v>
      </c>
      <c r="R17">
        <f>_xlfn.STDEV.P(K17:P17)</f>
        <v>9.2130342450248118E-5</v>
      </c>
      <c r="S17">
        <v>1.642E-3</v>
      </c>
      <c r="T17">
        <v>1.854E-3</v>
      </c>
      <c r="U17">
        <v>1.7129999999999999E-3</v>
      </c>
      <c r="V17">
        <v>1.799E-3</v>
      </c>
      <c r="W17">
        <v>2.1429999999999999E-3</v>
      </c>
      <c r="X17">
        <v>1.817E-3</v>
      </c>
      <c r="Y17">
        <f>AVERAGE(S17:X17)</f>
        <v>1.8279999999999998E-3</v>
      </c>
      <c r="Z17">
        <f>_xlfn.STDEV.P(S17:X17)</f>
        <v>1.5741876211769251E-4</v>
      </c>
    </row>
    <row r="19" spans="1:26" x14ac:dyDescent="0.2">
      <c r="A19" s="4" t="s">
        <v>221</v>
      </c>
      <c r="B19" t="s">
        <v>220</v>
      </c>
      <c r="C19" s="20" t="s">
        <v>215</v>
      </c>
      <c r="D19" s="20"/>
      <c r="E19" s="20"/>
      <c r="F19" s="20"/>
      <c r="G19" s="20"/>
      <c r="H19" s="20"/>
      <c r="I19" s="20"/>
      <c r="J19" s="20"/>
      <c r="K19" s="20" t="s">
        <v>216</v>
      </c>
      <c r="L19" s="20"/>
      <c r="M19" s="20"/>
      <c r="N19" s="20"/>
      <c r="O19" s="20"/>
      <c r="P19" s="20"/>
      <c r="Q19" s="20"/>
      <c r="R19" s="20"/>
    </row>
    <row r="20" spans="1:26" x14ac:dyDescent="0.2">
      <c r="B20" t="s">
        <v>222</v>
      </c>
      <c r="C20" t="s">
        <v>177</v>
      </c>
      <c r="D20" t="s">
        <v>178</v>
      </c>
      <c r="E20" t="s">
        <v>179</v>
      </c>
      <c r="F20" t="s">
        <v>180</v>
      </c>
      <c r="G20" t="s">
        <v>181</v>
      </c>
      <c r="H20" t="s">
        <v>182</v>
      </c>
      <c r="I20" t="s">
        <v>71</v>
      </c>
      <c r="J20" t="s">
        <v>72</v>
      </c>
      <c r="K20" t="s">
        <v>177</v>
      </c>
      <c r="L20" t="s">
        <v>178</v>
      </c>
      <c r="M20" t="s">
        <v>179</v>
      </c>
      <c r="N20" t="s">
        <v>180</v>
      </c>
      <c r="O20" t="s">
        <v>181</v>
      </c>
      <c r="P20" t="s">
        <v>182</v>
      </c>
      <c r="Q20" t="s">
        <v>71</v>
      </c>
      <c r="R20" t="s">
        <v>72</v>
      </c>
    </row>
    <row r="21" spans="1:26" x14ac:dyDescent="0.2">
      <c r="B21" t="s">
        <v>209</v>
      </c>
      <c r="C21" s="6">
        <v>5.0106580000000003</v>
      </c>
      <c r="D21" s="6">
        <v>7.8898619999999999</v>
      </c>
      <c r="E21" s="6">
        <v>6.5432160000000001</v>
      </c>
      <c r="F21" s="6">
        <v>5.6962010000000003</v>
      </c>
      <c r="G21" s="6">
        <v>6.3422729999999996</v>
      </c>
      <c r="H21" s="6">
        <v>4.7403709999999997</v>
      </c>
      <c r="I21">
        <f>AVERAGE(C21:H21)</f>
        <v>6.0370968333333339</v>
      </c>
      <c r="J21">
        <f>_xlfn.STDEV.P(C21:H21)</f>
        <v>1.0514523607035788</v>
      </c>
      <c r="K21" s="6">
        <v>3.6807509999999999</v>
      </c>
      <c r="L21" s="6">
        <v>4.7076269999999996</v>
      </c>
      <c r="M21" s="6">
        <v>4.531536</v>
      </c>
      <c r="N21" s="6">
        <v>3.0000779999999998</v>
      </c>
      <c r="O21" s="6">
        <v>2.7510840000000001</v>
      </c>
      <c r="P21" s="6">
        <v>4.362031</v>
      </c>
      <c r="Q21">
        <f>AVERAGE(K21:P21)</f>
        <v>3.8388511666666667</v>
      </c>
      <c r="R21">
        <f>_xlfn.STDEV.P(K21:P21)</f>
        <v>0.75499165134664736</v>
      </c>
    </row>
    <row r="22" spans="1:26" x14ac:dyDescent="0.2">
      <c r="B22" t="s">
        <v>208</v>
      </c>
      <c r="C22">
        <v>23.58831</v>
      </c>
      <c r="D22">
        <v>26.722809999999999</v>
      </c>
      <c r="E22">
        <v>37.400869999999998</v>
      </c>
      <c r="F22">
        <v>22.315899999999999</v>
      </c>
      <c r="G22">
        <v>23.263559999999998</v>
      </c>
      <c r="H22">
        <v>30.48442</v>
      </c>
      <c r="I22">
        <f t="shared" ref="I22:I25" si="0">AVERAGE(C22:H22)</f>
        <v>27.295978333333334</v>
      </c>
      <c r="J22">
        <f t="shared" ref="J22:J25" si="1">_xlfn.STDEV.P(C22:H22)</f>
        <v>5.2822327994621574</v>
      </c>
      <c r="K22">
        <v>13.832599999999999</v>
      </c>
      <c r="L22">
        <v>11.119350000000001</v>
      </c>
      <c r="M22">
        <v>21.039079999999998</v>
      </c>
      <c r="N22">
        <v>21.856639999999999</v>
      </c>
      <c r="O22">
        <v>5.314743</v>
      </c>
      <c r="P22">
        <v>3.1058750000000002</v>
      </c>
      <c r="Q22">
        <f t="shared" ref="Q22:Q25" si="2">AVERAGE(K22:P22)</f>
        <v>12.71138133333333</v>
      </c>
      <c r="R22">
        <f t="shared" ref="R22:R25" si="3">_xlfn.STDEV.P(K22:P22)</f>
        <v>7.115171897451293</v>
      </c>
    </row>
    <row r="23" spans="1:26" x14ac:dyDescent="0.2">
      <c r="B23" t="s">
        <v>210</v>
      </c>
      <c r="C23">
        <v>116.16249999999999</v>
      </c>
      <c r="D23">
        <v>157.04130000000001</v>
      </c>
      <c r="E23">
        <v>128</v>
      </c>
      <c r="F23">
        <v>109.8964</v>
      </c>
      <c r="G23">
        <v>111.43049999999999</v>
      </c>
      <c r="H23">
        <v>126.23779999999999</v>
      </c>
      <c r="I23">
        <f t="shared" si="0"/>
        <v>124.79475000000001</v>
      </c>
      <c r="J23">
        <f t="shared" si="1"/>
        <v>15.954496537627545</v>
      </c>
      <c r="K23">
        <v>94.680800000000005</v>
      </c>
      <c r="L23">
        <v>71.754630000000006</v>
      </c>
      <c r="M23">
        <v>40.364080000000001</v>
      </c>
      <c r="N23">
        <v>77.171700000000001</v>
      </c>
      <c r="O23">
        <v>41.932589999999998</v>
      </c>
      <c r="P23">
        <v>38.854239999999997</v>
      </c>
      <c r="Q23">
        <f t="shared" si="2"/>
        <v>60.793006666666663</v>
      </c>
      <c r="R23">
        <f t="shared" si="3"/>
        <v>21.568368671346512</v>
      </c>
    </row>
    <row r="24" spans="1:26" x14ac:dyDescent="0.2">
      <c r="B24" t="s">
        <v>211</v>
      </c>
      <c r="C24">
        <v>173.0446</v>
      </c>
      <c r="D24">
        <v>238.85640000000001</v>
      </c>
      <c r="E24">
        <v>192.005</v>
      </c>
      <c r="F24">
        <v>140.55590000000001</v>
      </c>
      <c r="G24">
        <v>153.80940000000001</v>
      </c>
      <c r="H24">
        <v>161.4563</v>
      </c>
      <c r="I24">
        <f t="shared" si="0"/>
        <v>176.62126666666666</v>
      </c>
      <c r="J24">
        <f t="shared" si="1"/>
        <v>32.07733302596862</v>
      </c>
      <c r="K24">
        <v>129.7868</v>
      </c>
      <c r="L24">
        <v>94.680800000000005</v>
      </c>
      <c r="M24">
        <v>82.424419999999998</v>
      </c>
      <c r="N24">
        <v>114.56319999999999</v>
      </c>
      <c r="O24">
        <v>84.741690000000006</v>
      </c>
      <c r="P24">
        <v>88.034679999999994</v>
      </c>
      <c r="Q24">
        <f t="shared" si="2"/>
        <v>99.038598333333326</v>
      </c>
      <c r="R24">
        <f t="shared" si="3"/>
        <v>17.354030738452337</v>
      </c>
    </row>
    <row r="25" spans="1:26" x14ac:dyDescent="0.2">
      <c r="B25" t="s">
        <v>224</v>
      </c>
      <c r="C25">
        <v>81.571879999999993</v>
      </c>
      <c r="D25">
        <v>83.575029999999998</v>
      </c>
      <c r="E25">
        <v>93.701480000000004</v>
      </c>
      <c r="F25">
        <v>70.766760000000005</v>
      </c>
      <c r="G25">
        <v>53.076450000000001</v>
      </c>
      <c r="H25">
        <v>59.096469999999997</v>
      </c>
      <c r="I25">
        <f t="shared" si="0"/>
        <v>73.631344999999996</v>
      </c>
      <c r="J25">
        <f t="shared" si="1"/>
        <v>14.181627982079192</v>
      </c>
      <c r="K25">
        <v>54.568629999999999</v>
      </c>
      <c r="L25">
        <v>41.642940000000003</v>
      </c>
      <c r="M25">
        <v>62.249920000000003</v>
      </c>
      <c r="N25">
        <v>36.252290000000002</v>
      </c>
      <c r="O25">
        <v>33.59093</v>
      </c>
      <c r="P25">
        <v>23.425370000000001</v>
      </c>
      <c r="Q25">
        <f t="shared" si="2"/>
        <v>41.955013333333333</v>
      </c>
      <c r="R25">
        <f t="shared" si="3"/>
        <v>13.018644177177418</v>
      </c>
    </row>
    <row r="27" spans="1:26" x14ac:dyDescent="0.2">
      <c r="A27" s="4" t="s">
        <v>225</v>
      </c>
      <c r="B27" t="s">
        <v>219</v>
      </c>
      <c r="C27" s="20" t="s">
        <v>215</v>
      </c>
      <c r="D27" s="20"/>
      <c r="E27" s="20"/>
      <c r="F27" s="20"/>
      <c r="G27" s="20"/>
      <c r="H27" s="20"/>
      <c r="I27" s="20"/>
      <c r="J27" s="20"/>
      <c r="K27" s="20" t="s">
        <v>216</v>
      </c>
      <c r="L27" s="20"/>
      <c r="M27" s="20"/>
      <c r="N27" s="20"/>
      <c r="O27" s="20"/>
      <c r="P27" s="20"/>
      <c r="Q27" s="20"/>
      <c r="R27" s="20"/>
    </row>
    <row r="28" spans="1:26" x14ac:dyDescent="0.2">
      <c r="B28" t="s">
        <v>222</v>
      </c>
      <c r="C28" t="s">
        <v>177</v>
      </c>
      <c r="D28" t="s">
        <v>178</v>
      </c>
      <c r="E28" t="s">
        <v>179</v>
      </c>
      <c r="F28" t="s">
        <v>180</v>
      </c>
      <c r="G28" t="s">
        <v>181</v>
      </c>
      <c r="H28" t="s">
        <v>182</v>
      </c>
      <c r="I28" t="s">
        <v>71</v>
      </c>
      <c r="J28" t="s">
        <v>72</v>
      </c>
      <c r="K28" t="s">
        <v>177</v>
      </c>
      <c r="L28" t="s">
        <v>178</v>
      </c>
      <c r="M28" t="s">
        <v>179</v>
      </c>
      <c r="N28" t="s">
        <v>180</v>
      </c>
      <c r="O28" t="s">
        <v>181</v>
      </c>
      <c r="P28" t="s">
        <v>182</v>
      </c>
      <c r="Q28" t="s">
        <v>71</v>
      </c>
      <c r="R28" t="s">
        <v>72</v>
      </c>
    </row>
    <row r="29" spans="1:26" x14ac:dyDescent="0.2">
      <c r="B29" t="s">
        <v>209</v>
      </c>
      <c r="C29" s="6">
        <v>21.112130000000001</v>
      </c>
      <c r="D29" s="6">
        <v>28.148769999999999</v>
      </c>
      <c r="E29" s="6">
        <v>24.083950000000002</v>
      </c>
      <c r="F29" s="6">
        <v>33.942010000000003</v>
      </c>
      <c r="G29" s="6">
        <v>23.102869999999999</v>
      </c>
      <c r="H29" s="6">
        <v>19.359909999999999</v>
      </c>
      <c r="I29">
        <f>AVERAGE(C29:H29)</f>
        <v>24.958273333333334</v>
      </c>
      <c r="J29">
        <f>_xlfn.STDEV.P(C29:H29)</f>
        <v>4.8516019149887315</v>
      </c>
      <c r="K29" s="6">
        <v>14.025690000000001</v>
      </c>
      <c r="L29" s="6">
        <v>16.11129</v>
      </c>
      <c r="M29" s="6">
        <v>10.44688</v>
      </c>
      <c r="N29" s="6">
        <v>13.131869999999999</v>
      </c>
      <c r="O29" s="6">
        <v>10.33882</v>
      </c>
      <c r="P29" s="6">
        <v>17.08905</v>
      </c>
      <c r="Q29">
        <f>AVERAGE(K29:P29)</f>
        <v>13.523933333333334</v>
      </c>
      <c r="R29">
        <f>_xlfn.STDEV.P(K29:P29)</f>
        <v>2.5633034980838407</v>
      </c>
    </row>
    <row r="30" spans="1:26" x14ac:dyDescent="0.2">
      <c r="B30" t="s">
        <v>208</v>
      </c>
      <c r="C30" s="6">
        <v>3.4581490000000001</v>
      </c>
      <c r="D30" s="6">
        <v>2.979355</v>
      </c>
      <c r="E30" s="6">
        <v>3.9586269999999999</v>
      </c>
      <c r="F30" s="6">
        <v>2.7510840000000001</v>
      </c>
      <c r="G30" s="6">
        <v>3.9861610000000001</v>
      </c>
      <c r="H30" s="6">
        <v>2.9896980000000002</v>
      </c>
      <c r="I30">
        <f t="shared" ref="I30:I33" si="4">AVERAGE(C30:H30)</f>
        <v>3.3538456666666669</v>
      </c>
      <c r="J30">
        <f t="shared" ref="J30:J33" si="5">_xlfn.STDEV.P(C30:H30)</f>
        <v>0.48522000793855147</v>
      </c>
      <c r="K30" s="6">
        <v>2.2268430000000001</v>
      </c>
      <c r="L30" s="6">
        <v>2.5579710000000002</v>
      </c>
      <c r="M30" s="6">
        <v>2.114036</v>
      </c>
      <c r="N30" s="6">
        <v>1.8855690000000001</v>
      </c>
      <c r="O30" s="6">
        <v>2.6573720000000001</v>
      </c>
      <c r="P30" s="6">
        <v>2.2038099999999998</v>
      </c>
      <c r="Q30">
        <f t="shared" ref="Q30:Q33" si="6">AVERAGE(K30:P30)</f>
        <v>2.2742668333333338</v>
      </c>
      <c r="R30">
        <f t="shared" ref="R30:R33" si="7">_xlfn.STDEV.P(K30:P30)</f>
        <v>0.26179850197904259</v>
      </c>
    </row>
    <row r="31" spans="1:26" x14ac:dyDescent="0.2">
      <c r="B31" t="s">
        <v>210</v>
      </c>
      <c r="C31" s="6">
        <v>91.455629999999999</v>
      </c>
      <c r="D31" s="6">
        <v>105.0549</v>
      </c>
      <c r="E31" s="6">
        <v>45.411949999999997</v>
      </c>
      <c r="F31" s="6">
        <v>57.083419999999997</v>
      </c>
      <c r="G31" s="6">
        <v>67.415109999999999</v>
      </c>
      <c r="H31" s="6">
        <v>89.884479999999996</v>
      </c>
      <c r="I31">
        <f t="shared" si="4"/>
        <v>76.050915000000003</v>
      </c>
      <c r="J31">
        <f t="shared" si="5"/>
        <v>20.988064392113245</v>
      </c>
      <c r="K31" s="6">
        <v>37.530720000000002</v>
      </c>
      <c r="L31" s="6">
        <v>70.277940000000001</v>
      </c>
      <c r="M31" s="6">
        <v>45.411949999999997</v>
      </c>
      <c r="N31" s="6">
        <v>64</v>
      </c>
      <c r="O31" s="6">
        <v>37.400869999999998</v>
      </c>
      <c r="P31" s="6">
        <v>50.562640000000002</v>
      </c>
      <c r="Q31">
        <f t="shared" si="6"/>
        <v>50.864020000000004</v>
      </c>
      <c r="R31">
        <f t="shared" si="7"/>
        <v>12.505355215057518</v>
      </c>
    </row>
    <row r="32" spans="1:26" x14ac:dyDescent="0.2">
      <c r="B32" t="s">
        <v>211</v>
      </c>
      <c r="C32" s="6">
        <v>81.008420000000001</v>
      </c>
      <c r="D32" s="6">
        <v>50.213380000000001</v>
      </c>
      <c r="E32" s="6">
        <v>84.448509999999999</v>
      </c>
      <c r="F32" s="6">
        <v>93.054239999999993</v>
      </c>
      <c r="G32" s="6">
        <v>63.11889</v>
      </c>
      <c r="H32" s="6">
        <v>112.5951</v>
      </c>
      <c r="I32">
        <f t="shared" si="4"/>
        <v>80.739756666666679</v>
      </c>
      <c r="J32">
        <f t="shared" si="5"/>
        <v>20.093908879746454</v>
      </c>
      <c r="K32" s="6">
        <v>7.9447400000000004</v>
      </c>
      <c r="L32" s="6">
        <v>20.606110000000001</v>
      </c>
      <c r="M32" s="6">
        <v>28.541709999999998</v>
      </c>
      <c r="N32" s="6">
        <v>14.87688</v>
      </c>
      <c r="O32" s="6">
        <v>29.040610000000001</v>
      </c>
      <c r="P32" s="6">
        <v>38.585850000000001</v>
      </c>
      <c r="Q32">
        <f t="shared" si="6"/>
        <v>23.265983333333335</v>
      </c>
      <c r="R32">
        <f t="shared" si="7"/>
        <v>10.067028673274066</v>
      </c>
    </row>
    <row r="33" spans="1:18" x14ac:dyDescent="0.2">
      <c r="B33" t="s">
        <v>224</v>
      </c>
      <c r="C33" s="6">
        <v>2.0491139999999999</v>
      </c>
      <c r="D33" s="6">
        <v>2.3538130000000002</v>
      </c>
      <c r="E33" s="6">
        <v>2.2815279999999998</v>
      </c>
      <c r="F33" s="6">
        <v>3.0419580000000002</v>
      </c>
      <c r="G33" s="6">
        <v>1.4742690000000001</v>
      </c>
      <c r="H33" s="6">
        <v>2.7606350000000002</v>
      </c>
      <c r="I33">
        <f t="shared" si="4"/>
        <v>2.3268861666666667</v>
      </c>
      <c r="J33">
        <f t="shared" si="5"/>
        <v>0.50105914560239861</v>
      </c>
      <c r="K33" s="6">
        <v>1.0245569999999999</v>
      </c>
      <c r="L33" s="6">
        <v>1.287882</v>
      </c>
      <c r="M33" s="6">
        <v>0.52850900000000001</v>
      </c>
      <c r="N33" s="6">
        <v>0.74483869999999996</v>
      </c>
      <c r="O33" s="6">
        <v>0.8675387</v>
      </c>
      <c r="P33" s="6">
        <v>1.1728350000000001</v>
      </c>
      <c r="Q33">
        <f t="shared" si="6"/>
        <v>0.93769340000000001</v>
      </c>
      <c r="R33">
        <f t="shared" si="7"/>
        <v>0.25658507460912472</v>
      </c>
    </row>
    <row r="35" spans="1:18" x14ac:dyDescent="0.2">
      <c r="A35" s="4" t="s">
        <v>226</v>
      </c>
      <c r="C35" s="17" t="s">
        <v>236</v>
      </c>
      <c r="D35" s="17"/>
      <c r="E35" s="17"/>
      <c r="F35" s="17"/>
      <c r="G35" s="17"/>
      <c r="H35" s="17"/>
      <c r="I35" s="17" t="s">
        <v>227</v>
      </c>
      <c r="J35" s="17"/>
      <c r="K35" s="17"/>
      <c r="L35" s="17"/>
      <c r="M35" s="17"/>
      <c r="N35" s="17"/>
    </row>
    <row r="36" spans="1:18" x14ac:dyDescent="0.2">
      <c r="B36" t="s">
        <v>222</v>
      </c>
      <c r="C36" t="s">
        <v>177</v>
      </c>
      <c r="D36" t="s">
        <v>178</v>
      </c>
      <c r="E36" t="s">
        <v>179</v>
      </c>
      <c r="F36" t="s">
        <v>180</v>
      </c>
      <c r="G36" t="s">
        <v>71</v>
      </c>
      <c r="H36" t="s">
        <v>72</v>
      </c>
      <c r="I36" t="s">
        <v>177</v>
      </c>
      <c r="J36" t="s">
        <v>178</v>
      </c>
      <c r="K36" t="s">
        <v>179</v>
      </c>
      <c r="L36" t="s">
        <v>180</v>
      </c>
      <c r="M36" t="s">
        <v>71</v>
      </c>
      <c r="N36" t="s">
        <v>72</v>
      </c>
    </row>
    <row r="37" spans="1:18" x14ac:dyDescent="0.2">
      <c r="B37" t="s">
        <v>228</v>
      </c>
      <c r="C37">
        <v>0</v>
      </c>
      <c r="D37">
        <v>0</v>
      </c>
      <c r="E37">
        <v>0</v>
      </c>
      <c r="F37">
        <v>0</v>
      </c>
      <c r="G37">
        <f>AVERAGE(C37:F37)</f>
        <v>0</v>
      </c>
      <c r="H37">
        <f>_xlfn.STDEV.P(C37:F37)</f>
        <v>0</v>
      </c>
      <c r="I37">
        <v>0</v>
      </c>
      <c r="J37">
        <v>0</v>
      </c>
      <c r="K37">
        <v>0</v>
      </c>
      <c r="L37">
        <v>0</v>
      </c>
      <c r="M37">
        <f>AVERAGE(I37:L37)</f>
        <v>0</v>
      </c>
      <c r="N37">
        <f>_xlfn.STDEV.P(I37:L37)</f>
        <v>0</v>
      </c>
    </row>
    <row r="38" spans="1:18" x14ac:dyDescent="0.2">
      <c r="B38" t="s">
        <v>229</v>
      </c>
      <c r="C38">
        <v>1.1200000000000001</v>
      </c>
      <c r="D38">
        <v>1.1399999999999999</v>
      </c>
      <c r="E38">
        <v>2.2599999999999998</v>
      </c>
      <c r="F38">
        <v>-1</v>
      </c>
      <c r="G38">
        <f t="shared" ref="G38:G44" si="8">AVERAGE(C38:F38)</f>
        <v>0.87999999999999989</v>
      </c>
      <c r="H38">
        <f t="shared" ref="H38:H44" si="9">_xlfn.STDEV.P(C38:F38)</f>
        <v>1.1794066304714417</v>
      </c>
      <c r="I38">
        <v>2.11</v>
      </c>
      <c r="J38">
        <v>0.53</v>
      </c>
      <c r="K38">
        <v>1.07</v>
      </c>
      <c r="L38">
        <v>2.02</v>
      </c>
      <c r="M38">
        <f t="shared" ref="M38:M44" si="10">AVERAGE(I38:L38)</f>
        <v>1.4325000000000001</v>
      </c>
      <c r="N38">
        <f t="shared" ref="N38:N44" si="11">_xlfn.STDEV.P(I38:L38)</f>
        <v>0.66145200128202786</v>
      </c>
    </row>
    <row r="39" spans="1:18" x14ac:dyDescent="0.2">
      <c r="B39" t="s">
        <v>230</v>
      </c>
      <c r="C39">
        <v>-1.1200000000000001</v>
      </c>
      <c r="D39">
        <v>-0.56999999999999995</v>
      </c>
      <c r="E39">
        <v>1.69</v>
      </c>
      <c r="F39">
        <v>-2.5</v>
      </c>
      <c r="G39">
        <f t="shared" si="8"/>
        <v>-0.625</v>
      </c>
      <c r="H39">
        <f t="shared" si="9"/>
        <v>1.5102069394622712</v>
      </c>
      <c r="I39">
        <v>1.58</v>
      </c>
      <c r="J39">
        <v>-0.53</v>
      </c>
      <c r="K39">
        <v>2.14</v>
      </c>
      <c r="L39">
        <v>1.01</v>
      </c>
      <c r="M39">
        <f t="shared" si="10"/>
        <v>1.05</v>
      </c>
      <c r="N39">
        <f t="shared" si="11"/>
        <v>0.99586645691076481</v>
      </c>
    </row>
    <row r="40" spans="1:18" x14ac:dyDescent="0.2">
      <c r="B40" t="s">
        <v>231</v>
      </c>
      <c r="C40">
        <v>-1.1200000000000001</v>
      </c>
      <c r="D40">
        <v>-1.1399999999999999</v>
      </c>
      <c r="E40">
        <v>0.56000000000000005</v>
      </c>
      <c r="F40">
        <v>-3.17</v>
      </c>
      <c r="G40">
        <f t="shared" si="8"/>
        <v>-1.2174999999999998</v>
      </c>
      <c r="H40">
        <f t="shared" si="9"/>
        <v>1.3216727091076672</v>
      </c>
      <c r="I40">
        <v>2.63</v>
      </c>
      <c r="J40">
        <v>-1.59</v>
      </c>
      <c r="K40">
        <v>1.6</v>
      </c>
      <c r="L40">
        <v>0</v>
      </c>
      <c r="M40">
        <f t="shared" si="10"/>
        <v>0.65999999999999992</v>
      </c>
      <c r="N40">
        <f t="shared" si="11"/>
        <v>1.6017646518761739</v>
      </c>
    </row>
    <row r="41" spans="1:18" x14ac:dyDescent="0.2">
      <c r="B41" t="s">
        <v>232</v>
      </c>
      <c r="C41">
        <v>-6.18</v>
      </c>
      <c r="D41">
        <v>-7.39</v>
      </c>
      <c r="E41">
        <v>-5.08</v>
      </c>
      <c r="F41">
        <v>-5.5</v>
      </c>
      <c r="G41">
        <f t="shared" si="8"/>
        <v>-6.0374999999999996</v>
      </c>
      <c r="H41">
        <f t="shared" si="9"/>
        <v>0.87396724767007072</v>
      </c>
      <c r="I41">
        <v>-2.11</v>
      </c>
      <c r="J41">
        <v>-4.2300000000000004</v>
      </c>
      <c r="K41">
        <v>-5.35</v>
      </c>
      <c r="L41">
        <v>-4.04</v>
      </c>
      <c r="M41">
        <f t="shared" si="10"/>
        <v>-3.9325000000000001</v>
      </c>
      <c r="N41">
        <f t="shared" si="11"/>
        <v>1.1652118906018767</v>
      </c>
    </row>
    <row r="42" spans="1:18" x14ac:dyDescent="0.2">
      <c r="B42" t="s">
        <v>233</v>
      </c>
      <c r="C42">
        <v>-10.11</v>
      </c>
      <c r="D42">
        <v>-12.5</v>
      </c>
      <c r="E42">
        <v>-10.73</v>
      </c>
      <c r="F42">
        <v>-12.5</v>
      </c>
      <c r="G42">
        <f t="shared" si="8"/>
        <v>-11.46</v>
      </c>
      <c r="H42">
        <f t="shared" si="9"/>
        <v>1.0628499423719231</v>
      </c>
      <c r="I42">
        <v>-5.26</v>
      </c>
      <c r="J42">
        <v>-7.94</v>
      </c>
      <c r="K42">
        <v>-11.23</v>
      </c>
      <c r="L42">
        <v>-7.07</v>
      </c>
      <c r="M42">
        <f t="shared" si="10"/>
        <v>-7.875</v>
      </c>
      <c r="N42">
        <f t="shared" si="11"/>
        <v>2.1648614274359472</v>
      </c>
    </row>
    <row r="43" spans="1:18" x14ac:dyDescent="0.2">
      <c r="B43" t="s">
        <v>234</v>
      </c>
      <c r="C43">
        <v>-12.92</v>
      </c>
      <c r="D43">
        <v>-17.61</v>
      </c>
      <c r="E43">
        <v>-16.95</v>
      </c>
      <c r="F43">
        <v>-22</v>
      </c>
      <c r="G43">
        <f t="shared" si="8"/>
        <v>-17.37</v>
      </c>
      <c r="H43">
        <f t="shared" si="9"/>
        <v>3.2199922360154791</v>
      </c>
      <c r="I43">
        <v>-10.53</v>
      </c>
      <c r="J43">
        <v>-11.64</v>
      </c>
      <c r="K43">
        <v>-12.3</v>
      </c>
      <c r="L43">
        <v>-11.62</v>
      </c>
      <c r="M43">
        <f t="shared" si="10"/>
        <v>-11.522499999999999</v>
      </c>
      <c r="N43">
        <f t="shared" si="11"/>
        <v>0.63499507872108785</v>
      </c>
    </row>
    <row r="44" spans="1:18" x14ac:dyDescent="0.2">
      <c r="B44" t="s">
        <v>235</v>
      </c>
      <c r="C44">
        <v>-25.84</v>
      </c>
      <c r="D44">
        <v>-27.84</v>
      </c>
      <c r="E44">
        <v>-26.55</v>
      </c>
      <c r="F44">
        <v>-26</v>
      </c>
      <c r="G44">
        <f t="shared" si="8"/>
        <v>-26.557500000000001</v>
      </c>
      <c r="H44">
        <f t="shared" si="9"/>
        <v>0.78588723745840283</v>
      </c>
      <c r="I44">
        <v>-15.26</v>
      </c>
      <c r="J44">
        <v>-15.34</v>
      </c>
      <c r="K44">
        <v>-17.11</v>
      </c>
      <c r="L44">
        <v>-18.18</v>
      </c>
      <c r="M44">
        <f t="shared" si="10"/>
        <v>-16.4725</v>
      </c>
      <c r="N44">
        <f t="shared" si="11"/>
        <v>1.2323427891621712</v>
      </c>
    </row>
    <row r="46" spans="1:18" x14ac:dyDescent="0.2">
      <c r="A46" s="4" t="s">
        <v>237</v>
      </c>
      <c r="C46" s="17" t="s">
        <v>236</v>
      </c>
      <c r="D46" s="17"/>
      <c r="E46" s="17"/>
      <c r="F46" s="17"/>
      <c r="G46" s="17"/>
      <c r="H46" s="17"/>
      <c r="I46" s="17" t="s">
        <v>239</v>
      </c>
      <c r="J46" s="17"/>
      <c r="K46" s="17"/>
      <c r="L46" s="17"/>
      <c r="M46" s="17"/>
      <c r="N46" s="17"/>
    </row>
    <row r="47" spans="1:18" x14ac:dyDescent="0.2">
      <c r="B47" t="s">
        <v>222</v>
      </c>
      <c r="C47" t="s">
        <v>177</v>
      </c>
      <c r="D47" t="s">
        <v>178</v>
      </c>
      <c r="E47" t="s">
        <v>179</v>
      </c>
      <c r="F47" t="s">
        <v>180</v>
      </c>
      <c r="G47" t="s">
        <v>71</v>
      </c>
      <c r="H47" t="s">
        <v>72</v>
      </c>
      <c r="I47" t="s">
        <v>177</v>
      </c>
      <c r="J47" t="s">
        <v>178</v>
      </c>
      <c r="K47" t="s">
        <v>179</v>
      </c>
      <c r="L47" t="s">
        <v>180</v>
      </c>
      <c r="M47" t="s">
        <v>71</v>
      </c>
      <c r="N47" t="s">
        <v>72</v>
      </c>
    </row>
    <row r="48" spans="1:18" x14ac:dyDescent="0.2">
      <c r="B48" t="s">
        <v>228</v>
      </c>
      <c r="C48" s="6">
        <v>0</v>
      </c>
      <c r="D48" s="6">
        <v>0</v>
      </c>
      <c r="E48" s="6">
        <v>0</v>
      </c>
      <c r="F48" s="6">
        <v>0</v>
      </c>
      <c r="G48">
        <f>AVERAGE(C48:F48)</f>
        <v>0</v>
      </c>
      <c r="H48">
        <f>_xlfn.STDEV.P(C48:F48)</f>
        <v>0</v>
      </c>
      <c r="I48" s="6">
        <v>0</v>
      </c>
      <c r="J48" s="6">
        <v>0</v>
      </c>
      <c r="K48" s="6">
        <v>0</v>
      </c>
      <c r="L48" s="6">
        <v>0</v>
      </c>
      <c r="M48">
        <f>AVERAGE(I48:L48)</f>
        <v>0</v>
      </c>
      <c r="N48">
        <f>_xlfn.STDEV.P(I48:L48)</f>
        <v>0</v>
      </c>
    </row>
    <row r="49" spans="1:22" x14ac:dyDescent="0.2">
      <c r="B49" t="s">
        <v>229</v>
      </c>
      <c r="C49" s="6">
        <v>0</v>
      </c>
      <c r="D49" s="6">
        <v>0</v>
      </c>
      <c r="E49" s="6">
        <v>0</v>
      </c>
      <c r="F49" s="6">
        <v>0</v>
      </c>
      <c r="G49">
        <f t="shared" ref="G49:G55" si="12">AVERAGE(C49:F49)</f>
        <v>0</v>
      </c>
      <c r="H49">
        <f t="shared" ref="H49:H55" si="13">_xlfn.STDEV.P(C49:F49)</f>
        <v>0</v>
      </c>
      <c r="I49" s="6">
        <v>0</v>
      </c>
      <c r="J49" s="6">
        <v>0</v>
      </c>
      <c r="K49" s="6">
        <v>0</v>
      </c>
      <c r="L49" s="6">
        <v>0</v>
      </c>
      <c r="M49">
        <f t="shared" ref="M49:M55" si="14">AVERAGE(I49:L49)</f>
        <v>0</v>
      </c>
      <c r="N49">
        <f t="shared" ref="N49:N55" si="15">_xlfn.STDEV.P(I49:L49)</f>
        <v>0</v>
      </c>
    </row>
    <row r="50" spans="1:22" x14ac:dyDescent="0.2">
      <c r="B50" t="s">
        <v>230</v>
      </c>
      <c r="C50" s="6">
        <v>1</v>
      </c>
      <c r="D50" s="6">
        <v>0</v>
      </c>
      <c r="E50" s="6">
        <v>0</v>
      </c>
      <c r="F50" s="6">
        <v>1</v>
      </c>
      <c r="G50">
        <f t="shared" si="12"/>
        <v>0.5</v>
      </c>
      <c r="H50">
        <f t="shared" si="13"/>
        <v>0.5</v>
      </c>
      <c r="I50" s="6">
        <v>0</v>
      </c>
      <c r="J50" s="6">
        <v>1</v>
      </c>
      <c r="K50" s="6">
        <v>1</v>
      </c>
      <c r="L50" s="6">
        <v>0</v>
      </c>
      <c r="M50">
        <f t="shared" si="14"/>
        <v>0.5</v>
      </c>
      <c r="N50">
        <f t="shared" si="15"/>
        <v>0.5</v>
      </c>
    </row>
    <row r="51" spans="1:22" x14ac:dyDescent="0.2">
      <c r="B51" t="s">
        <v>231</v>
      </c>
      <c r="C51" s="6">
        <v>2</v>
      </c>
      <c r="D51" s="6">
        <v>0</v>
      </c>
      <c r="E51" s="6">
        <v>1.5</v>
      </c>
      <c r="F51" s="6">
        <v>2</v>
      </c>
      <c r="G51">
        <f t="shared" si="12"/>
        <v>1.375</v>
      </c>
      <c r="H51">
        <f t="shared" si="13"/>
        <v>0.81967981553775004</v>
      </c>
      <c r="I51" s="6">
        <v>0</v>
      </c>
      <c r="J51" s="6">
        <v>1</v>
      </c>
      <c r="K51" s="6">
        <v>0</v>
      </c>
      <c r="L51" s="6">
        <v>0</v>
      </c>
      <c r="M51">
        <f t="shared" si="14"/>
        <v>0.25</v>
      </c>
      <c r="N51">
        <f t="shared" si="15"/>
        <v>0.4330127018922193</v>
      </c>
    </row>
    <row r="52" spans="1:22" x14ac:dyDescent="0.2">
      <c r="B52" t="s">
        <v>232</v>
      </c>
      <c r="C52" s="6">
        <v>3</v>
      </c>
      <c r="D52" s="6">
        <v>2</v>
      </c>
      <c r="E52" s="6">
        <v>3</v>
      </c>
      <c r="F52" s="6">
        <v>6</v>
      </c>
      <c r="G52">
        <f t="shared" si="12"/>
        <v>3.5</v>
      </c>
      <c r="H52">
        <f t="shared" si="13"/>
        <v>1.5</v>
      </c>
      <c r="I52" s="6">
        <v>2</v>
      </c>
      <c r="J52" s="6">
        <v>1.5</v>
      </c>
      <c r="K52" s="6">
        <v>4.5</v>
      </c>
      <c r="L52" s="6">
        <v>1.5</v>
      </c>
      <c r="M52">
        <f t="shared" si="14"/>
        <v>2.375</v>
      </c>
      <c r="N52">
        <f t="shared" si="15"/>
        <v>1.2437342963832749</v>
      </c>
    </row>
    <row r="53" spans="1:22" x14ac:dyDescent="0.2">
      <c r="B53" t="s">
        <v>233</v>
      </c>
      <c r="C53" s="6">
        <v>6</v>
      </c>
      <c r="D53" s="6">
        <v>8.5</v>
      </c>
      <c r="E53" s="6">
        <v>6</v>
      </c>
      <c r="F53" s="6">
        <v>9</v>
      </c>
      <c r="G53">
        <f t="shared" si="12"/>
        <v>7.375</v>
      </c>
      <c r="H53">
        <f t="shared" si="13"/>
        <v>1.3863170633011772</v>
      </c>
      <c r="I53" s="6">
        <v>4</v>
      </c>
      <c r="J53" s="6">
        <v>3</v>
      </c>
      <c r="K53" s="6">
        <v>8</v>
      </c>
      <c r="L53" s="6">
        <v>5</v>
      </c>
      <c r="M53">
        <f t="shared" si="14"/>
        <v>5</v>
      </c>
      <c r="N53">
        <f t="shared" si="15"/>
        <v>1.8708286933869707</v>
      </c>
    </row>
    <row r="54" spans="1:22" x14ac:dyDescent="0.2">
      <c r="B54" t="s">
        <v>234</v>
      </c>
      <c r="C54" s="6">
        <v>10</v>
      </c>
      <c r="D54" s="6">
        <v>10.5</v>
      </c>
      <c r="E54" s="6">
        <v>9</v>
      </c>
      <c r="F54" s="6">
        <v>12</v>
      </c>
      <c r="G54">
        <f t="shared" si="12"/>
        <v>10.375</v>
      </c>
      <c r="H54">
        <f t="shared" si="13"/>
        <v>1.0825317547305484</v>
      </c>
      <c r="I54" s="6">
        <v>5</v>
      </c>
      <c r="J54" s="6">
        <v>7</v>
      </c>
      <c r="K54" s="6">
        <v>9</v>
      </c>
      <c r="L54" s="6">
        <v>7</v>
      </c>
      <c r="M54">
        <f t="shared" si="14"/>
        <v>7</v>
      </c>
      <c r="N54">
        <f t="shared" si="15"/>
        <v>1.4142135623730951</v>
      </c>
    </row>
    <row r="55" spans="1:22" x14ac:dyDescent="0.2">
      <c r="B55" t="s">
        <v>235</v>
      </c>
      <c r="C55" s="6">
        <v>12</v>
      </c>
      <c r="D55" s="6">
        <v>12</v>
      </c>
      <c r="E55" s="6">
        <v>12</v>
      </c>
      <c r="F55" s="6">
        <v>12</v>
      </c>
      <c r="G55">
        <f t="shared" si="12"/>
        <v>12</v>
      </c>
      <c r="H55">
        <f t="shared" si="13"/>
        <v>0</v>
      </c>
      <c r="I55" s="6">
        <v>7</v>
      </c>
      <c r="J55" s="6">
        <v>9</v>
      </c>
      <c r="K55" s="6">
        <v>11</v>
      </c>
      <c r="L55" s="6">
        <v>8</v>
      </c>
      <c r="M55">
        <f t="shared" si="14"/>
        <v>8.75</v>
      </c>
      <c r="N55">
        <f t="shared" si="15"/>
        <v>1.479019945774904</v>
      </c>
    </row>
    <row r="57" spans="1:22" x14ac:dyDescent="0.2">
      <c r="A57" s="4" t="s">
        <v>238</v>
      </c>
      <c r="B57" t="s">
        <v>236</v>
      </c>
      <c r="G57" t="s">
        <v>239</v>
      </c>
    </row>
    <row r="58" spans="1:22" x14ac:dyDescent="0.2">
      <c r="B58" t="s">
        <v>177</v>
      </c>
      <c r="C58" t="s">
        <v>178</v>
      </c>
      <c r="D58" t="s">
        <v>179</v>
      </c>
      <c r="E58" t="s">
        <v>71</v>
      </c>
      <c r="F58" t="s">
        <v>72</v>
      </c>
      <c r="G58" t="s">
        <v>177</v>
      </c>
      <c r="H58" t="s">
        <v>178</v>
      </c>
      <c r="I58" t="s">
        <v>179</v>
      </c>
      <c r="J58" t="s">
        <v>71</v>
      </c>
      <c r="K58" t="s">
        <v>72</v>
      </c>
    </row>
    <row r="59" spans="1:22" x14ac:dyDescent="0.2">
      <c r="B59">
        <v>5.3</v>
      </c>
      <c r="C59">
        <v>5.2</v>
      </c>
      <c r="D59">
        <v>5.6</v>
      </c>
      <c r="E59">
        <f>AVERAGE(B59:D59)</f>
        <v>5.3666666666666671</v>
      </c>
      <c r="F59">
        <f>_xlfn.STDEV.P(B59:D59)</f>
        <v>0.16996731711975932</v>
      </c>
      <c r="G59">
        <v>6.6</v>
      </c>
      <c r="H59">
        <v>6.3</v>
      </c>
      <c r="I59">
        <v>6.25</v>
      </c>
      <c r="J59">
        <f>AVERAGE(G59:I59)</f>
        <v>6.3833333333333329</v>
      </c>
      <c r="K59">
        <f>_xlfn.STDEV.P(G59:I59)</f>
        <v>0.15456030825826159</v>
      </c>
    </row>
    <row r="61" spans="1:22" x14ac:dyDescent="0.2">
      <c r="A61" s="4" t="s">
        <v>240</v>
      </c>
      <c r="C61" s="17" t="s">
        <v>250</v>
      </c>
      <c r="D61" s="17"/>
      <c r="E61" s="17"/>
      <c r="F61" s="17"/>
      <c r="G61" s="17"/>
      <c r="H61" s="17"/>
      <c r="I61" s="17"/>
      <c r="J61" s="17"/>
      <c r="K61" s="17"/>
      <c r="L61" s="17"/>
      <c r="M61" s="17" t="s">
        <v>227</v>
      </c>
      <c r="N61" s="17"/>
      <c r="O61" s="17"/>
      <c r="P61" s="17"/>
      <c r="Q61" s="17"/>
      <c r="R61" s="17"/>
      <c r="S61" s="17"/>
      <c r="T61" s="17"/>
      <c r="U61" s="17"/>
      <c r="V61" s="17"/>
    </row>
    <row r="62" spans="1:22" x14ac:dyDescent="0.2">
      <c r="C62" t="s">
        <v>177</v>
      </c>
      <c r="D62" t="s">
        <v>178</v>
      </c>
      <c r="E62" t="s">
        <v>179</v>
      </c>
      <c r="F62" t="s">
        <v>180</v>
      </c>
      <c r="G62" t="s">
        <v>181</v>
      </c>
      <c r="H62" t="s">
        <v>182</v>
      </c>
      <c r="I62" t="s">
        <v>183</v>
      </c>
      <c r="J62" t="s">
        <v>184</v>
      </c>
      <c r="K62" t="s">
        <v>71</v>
      </c>
      <c r="L62" t="s">
        <v>72</v>
      </c>
      <c r="M62" t="s">
        <v>177</v>
      </c>
      <c r="N62" t="s">
        <v>178</v>
      </c>
      <c r="O62" t="s">
        <v>179</v>
      </c>
      <c r="P62" t="s">
        <v>180</v>
      </c>
      <c r="Q62" t="s">
        <v>181</v>
      </c>
      <c r="R62" t="s">
        <v>182</v>
      </c>
      <c r="S62" t="s">
        <v>183</v>
      </c>
      <c r="T62" t="s">
        <v>184</v>
      </c>
      <c r="U62" t="s">
        <v>71</v>
      </c>
      <c r="V62" t="s">
        <v>72</v>
      </c>
    </row>
    <row r="63" spans="1:22" x14ac:dyDescent="0.2">
      <c r="B63" t="s">
        <v>210</v>
      </c>
      <c r="C63">
        <v>900.76070000000004</v>
      </c>
      <c r="D63">
        <v>1256.33</v>
      </c>
      <c r="E63">
        <v>886.47550000000001</v>
      </c>
      <c r="F63">
        <v>885.62739999999997</v>
      </c>
      <c r="G63">
        <v>1171.8489999999999</v>
      </c>
      <c r="H63">
        <v>1108.9659999999999</v>
      </c>
      <c r="I63">
        <v>762.43679999999995</v>
      </c>
      <c r="J63">
        <v>1002.182</v>
      </c>
      <c r="K63">
        <f>AVERAGE(C63:J63)</f>
        <v>996.82842499999981</v>
      </c>
      <c r="L63">
        <f>_xlfn.STDEV.P(C63:J63)</f>
        <v>157.83244409297541</v>
      </c>
      <c r="M63">
        <v>139.5334</v>
      </c>
      <c r="N63">
        <v>154.8792</v>
      </c>
      <c r="O63">
        <v>214.32040000000001</v>
      </c>
      <c r="P63">
        <v>197.6806</v>
      </c>
      <c r="Q63">
        <v>121.6306</v>
      </c>
      <c r="R63">
        <v>337.79399999999998</v>
      </c>
      <c r="S63">
        <v>94.610749999999996</v>
      </c>
      <c r="T63">
        <v>483.86520000000002</v>
      </c>
      <c r="U63">
        <f>AVERAGE(M63:T63)</f>
        <v>218.03926874999999</v>
      </c>
      <c r="V63">
        <f>_xlfn.STDEV.P(M63:T63)</f>
        <v>122.53291553874655</v>
      </c>
    </row>
    <row r="64" spans="1:22" x14ac:dyDescent="0.2">
      <c r="B64" t="s">
        <v>223</v>
      </c>
      <c r="C64">
        <v>663.9819</v>
      </c>
      <c r="D64">
        <v>274.37400000000002</v>
      </c>
      <c r="E64">
        <v>405.90550000000002</v>
      </c>
      <c r="F64">
        <v>373.51670000000001</v>
      </c>
      <c r="G64">
        <v>145.51259999999999</v>
      </c>
      <c r="H64">
        <v>368.59350000000001</v>
      </c>
      <c r="I64">
        <v>355.90870000000001</v>
      </c>
      <c r="J64">
        <v>322.54910000000001</v>
      </c>
      <c r="K64">
        <f t="shared" ref="K64:K66" si="16">AVERAGE(C64:J64)</f>
        <v>363.79275000000001</v>
      </c>
      <c r="L64">
        <f t="shared" ref="L64:L66" si="17">_xlfn.STDEV.P(C64:J64)</f>
        <v>136.66096074764729</v>
      </c>
      <c r="M64">
        <v>123.6399</v>
      </c>
      <c r="N64">
        <v>182.2784</v>
      </c>
      <c r="O64">
        <v>159.23349999999999</v>
      </c>
      <c r="P64">
        <v>82.424419999999998</v>
      </c>
      <c r="Q64">
        <v>39.26032</v>
      </c>
      <c r="R64">
        <v>162.57929999999999</v>
      </c>
      <c r="S64">
        <v>121.0954</v>
      </c>
      <c r="T64">
        <v>114.9609</v>
      </c>
      <c r="U64">
        <f t="shared" ref="U64:U66" si="18">AVERAGE(M64:T64)</f>
        <v>123.1840175</v>
      </c>
      <c r="V64">
        <f t="shared" ref="V64:V66" si="19">_xlfn.STDEV.P(M64:T64)</f>
        <v>43.474735649852406</v>
      </c>
    </row>
    <row r="65" spans="1:22" x14ac:dyDescent="0.2">
      <c r="B65" t="s">
        <v>211</v>
      </c>
      <c r="C65">
        <v>544.95749999999998</v>
      </c>
      <c r="D65">
        <v>467.88170000000002</v>
      </c>
      <c r="E65">
        <v>533.74249999999995</v>
      </c>
      <c r="F65">
        <v>458.25279999999998</v>
      </c>
      <c r="G65">
        <v>610.10990000000004</v>
      </c>
      <c r="H65">
        <v>367.64920000000001</v>
      </c>
      <c r="I65">
        <v>600.15859999999998</v>
      </c>
      <c r="J65">
        <v>640.4452</v>
      </c>
      <c r="K65">
        <f t="shared" si="16"/>
        <v>527.899675</v>
      </c>
      <c r="L65">
        <f t="shared" si="17"/>
        <v>85.953865379948908</v>
      </c>
      <c r="M65">
        <v>212.2226</v>
      </c>
      <c r="N65">
        <v>404.50119999999998</v>
      </c>
      <c r="O65">
        <v>205.8528</v>
      </c>
      <c r="P65">
        <v>382.6814</v>
      </c>
      <c r="Q65">
        <v>294.0668</v>
      </c>
      <c r="R65">
        <v>160.89769999999999</v>
      </c>
      <c r="S65">
        <v>336.62529999999998</v>
      </c>
      <c r="T65">
        <v>184.18350000000001</v>
      </c>
      <c r="U65">
        <f t="shared" si="18"/>
        <v>272.62891250000001</v>
      </c>
      <c r="V65">
        <f t="shared" si="19"/>
        <v>88.36812029686439</v>
      </c>
    </row>
    <row r="66" spans="1:22" x14ac:dyDescent="0.2">
      <c r="B66" t="s">
        <v>224</v>
      </c>
      <c r="C66">
        <v>55.138950000000001</v>
      </c>
      <c r="D66">
        <v>23.263559999999998</v>
      </c>
      <c r="E66">
        <v>53.631180000000001</v>
      </c>
      <c r="F66">
        <v>22.627420000000001</v>
      </c>
      <c r="G66">
        <v>33.824579999999997</v>
      </c>
      <c r="H66">
        <v>66.027720000000002</v>
      </c>
      <c r="I66">
        <v>26.08231</v>
      </c>
      <c r="J66">
        <v>50.91433</v>
      </c>
      <c r="K66">
        <f t="shared" si="16"/>
        <v>41.438756250000004</v>
      </c>
      <c r="L66">
        <f t="shared" si="17"/>
        <v>15.845955294291132</v>
      </c>
      <c r="M66">
        <v>24.93327</v>
      </c>
      <c r="N66">
        <v>17.75311</v>
      </c>
      <c r="O66">
        <v>26.08231</v>
      </c>
      <c r="P66">
        <v>18.571259999999999</v>
      </c>
      <c r="Q66">
        <v>20.53481</v>
      </c>
      <c r="R66">
        <v>38.989130000000003</v>
      </c>
      <c r="S66">
        <v>20.89376</v>
      </c>
      <c r="T66">
        <v>39.670650000000002</v>
      </c>
      <c r="U66">
        <f t="shared" si="18"/>
        <v>25.928537499999994</v>
      </c>
      <c r="V66">
        <f t="shared" si="19"/>
        <v>8.1841872201104344</v>
      </c>
    </row>
    <row r="68" spans="1:22" x14ac:dyDescent="0.2">
      <c r="A68" s="4" t="s">
        <v>251</v>
      </c>
      <c r="C68" t="s">
        <v>215</v>
      </c>
      <c r="H68" t="s">
        <v>253</v>
      </c>
    </row>
    <row r="69" spans="1:22" x14ac:dyDescent="0.2">
      <c r="C69" t="s">
        <v>70</v>
      </c>
      <c r="D69" t="s">
        <v>8</v>
      </c>
      <c r="E69" t="s">
        <v>9</v>
      </c>
      <c r="F69" t="s">
        <v>71</v>
      </c>
      <c r="G69" t="s">
        <v>72</v>
      </c>
      <c r="H69" t="s">
        <v>70</v>
      </c>
      <c r="I69" t="s">
        <v>8</v>
      </c>
      <c r="J69" t="s">
        <v>9</v>
      </c>
      <c r="K69" t="s">
        <v>71</v>
      </c>
      <c r="L69" t="s">
        <v>72</v>
      </c>
    </row>
    <row r="70" spans="1:22" x14ac:dyDescent="0.2">
      <c r="B70" t="s">
        <v>1</v>
      </c>
      <c r="C70">
        <v>2.098E-3</v>
      </c>
      <c r="D70">
        <v>1.83E-3</v>
      </c>
      <c r="E70">
        <v>2.1159999999999998E-3</v>
      </c>
      <c r="F70">
        <f>AVERAGE(C70:E70)</f>
        <v>2.0146666666666668E-3</v>
      </c>
      <c r="G70">
        <f>_xlfn.STDEV.P(C70:E70)</f>
        <v>1.3078566010419062E-4</v>
      </c>
      <c r="H70">
        <v>1.7960000000000001E-3</v>
      </c>
      <c r="I70">
        <v>1.7730000000000001E-3</v>
      </c>
      <c r="J70">
        <v>1.905E-3</v>
      </c>
      <c r="K70">
        <f>AVERAGE(H70:J70)</f>
        <v>1.8246666666666665E-3</v>
      </c>
      <c r="L70">
        <f>_xlfn.STDEV.P(H70:J70)</f>
        <v>5.7575071766250417E-5</v>
      </c>
    </row>
    <row r="71" spans="1:22" x14ac:dyDescent="0.2">
      <c r="B71" t="s">
        <v>3</v>
      </c>
      <c r="C71">
        <v>2.2070000000000002E-3</v>
      </c>
      <c r="D71">
        <v>2.1930000000000001E-3</v>
      </c>
      <c r="E71">
        <v>1.977E-3</v>
      </c>
      <c r="F71">
        <f t="shared" ref="F71:F72" si="20">AVERAGE(C71:E71)</f>
        <v>2.1256666666666668E-3</v>
      </c>
      <c r="G71">
        <f t="shared" ref="G71:G72" si="21">_xlfn.STDEV.P(C71:E71)</f>
        <v>1.052784667230463E-4</v>
      </c>
      <c r="H71">
        <v>1.9449999999999999E-3</v>
      </c>
      <c r="I71">
        <v>1.804E-3</v>
      </c>
      <c r="J71">
        <v>1.9430000000000001E-3</v>
      </c>
      <c r="K71">
        <f t="shared" ref="K71:K72" si="22">AVERAGE(H71:J71)</f>
        <v>1.8973333333333333E-3</v>
      </c>
      <c r="L71">
        <f t="shared" ref="L71:L72" si="23">_xlfn.STDEV.P(H71:J71)</f>
        <v>6.6001683480212972E-5</v>
      </c>
    </row>
    <row r="72" spans="1:22" x14ac:dyDescent="0.2">
      <c r="B72" t="s">
        <v>4</v>
      </c>
      <c r="C72">
        <v>2.333E-3</v>
      </c>
      <c r="D72">
        <v>2.2889999999999998E-3</v>
      </c>
      <c r="E72">
        <v>2.4750000000000002E-3</v>
      </c>
      <c r="F72">
        <f t="shared" si="20"/>
        <v>2.3656666666666665E-3</v>
      </c>
      <c r="G72">
        <f t="shared" si="21"/>
        <v>7.9369739545720946E-5</v>
      </c>
      <c r="H72">
        <v>2.0920000000000001E-3</v>
      </c>
      <c r="I72">
        <v>2.1050000000000001E-3</v>
      </c>
      <c r="J72">
        <v>2.1589999999999999E-3</v>
      </c>
      <c r="K72">
        <f t="shared" si="22"/>
        <v>2.1186666666666667E-3</v>
      </c>
      <c r="L72">
        <f t="shared" si="23"/>
        <v>2.9009576962712672E-5</v>
      </c>
    </row>
  </sheetData>
  <mergeCells count="19">
    <mergeCell ref="B2:F2"/>
    <mergeCell ref="G2:K2"/>
    <mergeCell ref="L2:P2"/>
    <mergeCell ref="Q2:U2"/>
    <mergeCell ref="C6:E6"/>
    <mergeCell ref="F6:H6"/>
    <mergeCell ref="C14:J14"/>
    <mergeCell ref="K14:R14"/>
    <mergeCell ref="S14:Z14"/>
    <mergeCell ref="C19:J19"/>
    <mergeCell ref="K19:R19"/>
    <mergeCell ref="C61:L61"/>
    <mergeCell ref="M61:V61"/>
    <mergeCell ref="C27:J27"/>
    <mergeCell ref="K27:R27"/>
    <mergeCell ref="C35:H35"/>
    <mergeCell ref="I35:N35"/>
    <mergeCell ref="C46:H46"/>
    <mergeCell ref="I46:N46"/>
  </mergeCells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2B783E-C711-491B-87B6-3DB18D305A56}">
  <dimension ref="A2:T59"/>
  <sheetViews>
    <sheetView topLeftCell="A43" workbookViewId="0">
      <selection activeCell="P11" sqref="P11"/>
    </sheetView>
  </sheetViews>
  <sheetFormatPr defaultRowHeight="14.25" x14ac:dyDescent="0.2"/>
  <cols>
    <col min="2" max="2" width="16.625" customWidth="1"/>
    <col min="6" max="6" width="16.875" customWidth="1"/>
    <col min="11" max="11" width="16.875" customWidth="1"/>
  </cols>
  <sheetData>
    <row r="2" spans="1:14" x14ac:dyDescent="0.2">
      <c r="A2" s="4" t="s">
        <v>36</v>
      </c>
      <c r="B2" s="16" t="s">
        <v>37</v>
      </c>
      <c r="C2" s="16"/>
      <c r="D2" s="16"/>
      <c r="E2" s="16"/>
      <c r="F2" s="16"/>
      <c r="G2" s="16"/>
      <c r="H2" s="16" t="s">
        <v>38</v>
      </c>
      <c r="I2" s="16"/>
      <c r="J2" s="16"/>
      <c r="K2" s="16"/>
      <c r="L2" s="16"/>
      <c r="M2" s="16"/>
    </row>
    <row r="3" spans="1:14" x14ac:dyDescent="0.2">
      <c r="C3" s="3" t="s">
        <v>7</v>
      </c>
      <c r="D3" s="3" t="s">
        <v>8</v>
      </c>
      <c r="E3" s="3" t="s">
        <v>9</v>
      </c>
      <c r="F3" t="s">
        <v>13</v>
      </c>
      <c r="G3" t="s">
        <v>14</v>
      </c>
      <c r="H3" s="3" t="s">
        <v>7</v>
      </c>
      <c r="I3" s="3" t="s">
        <v>8</v>
      </c>
      <c r="J3" s="3" t="s">
        <v>9</v>
      </c>
      <c r="K3" t="s">
        <v>13</v>
      </c>
      <c r="L3" t="s">
        <v>14</v>
      </c>
    </row>
    <row r="4" spans="1:14" x14ac:dyDescent="0.2">
      <c r="B4" s="1" t="s">
        <v>1</v>
      </c>
      <c r="C4" s="2">
        <v>1</v>
      </c>
      <c r="D4" s="2">
        <v>1</v>
      </c>
      <c r="E4" s="2">
        <v>1</v>
      </c>
      <c r="H4" s="2">
        <v>1.342573</v>
      </c>
      <c r="I4" s="2">
        <v>1.342573</v>
      </c>
      <c r="J4" s="2">
        <v>1.0792280000000001</v>
      </c>
      <c r="K4">
        <f t="shared" ref="K4:K7" si="0">AVERAGE(H4:J4)</f>
        <v>1.2547913333333334</v>
      </c>
      <c r="L4">
        <f t="shared" ref="L4:L7" si="1">_xlfn.STDEV.P(H4:J4)</f>
        <v>0.12414202352771421</v>
      </c>
    </row>
    <row r="5" spans="1:14" x14ac:dyDescent="0.2">
      <c r="B5" s="1" t="s">
        <v>47</v>
      </c>
      <c r="C5" s="2">
        <v>3.4942920000000002</v>
      </c>
      <c r="D5" s="2">
        <v>3.5064229999999998</v>
      </c>
      <c r="E5" s="2">
        <v>4.9760470000000003</v>
      </c>
      <c r="F5">
        <f t="shared" ref="F5:F8" si="2">AVERAGE(C5:E5)</f>
        <v>3.9922540000000004</v>
      </c>
      <c r="G5">
        <f t="shared" ref="G5:G8" si="3">_xlfn.STDEV.P(C5:E5)</f>
        <v>0.69566433017991292</v>
      </c>
      <c r="H5" s="2">
        <v>4.4846640000000004</v>
      </c>
      <c r="I5" s="2">
        <v>4.4229229999999999</v>
      </c>
      <c r="J5" s="2">
        <v>3.944931</v>
      </c>
      <c r="K5">
        <f t="shared" si="0"/>
        <v>4.2841726666666666</v>
      </c>
      <c r="L5">
        <f t="shared" si="1"/>
        <v>0.24120070352624515</v>
      </c>
    </row>
    <row r="6" spans="1:14" x14ac:dyDescent="0.2">
      <c r="B6" s="1" t="s">
        <v>48</v>
      </c>
      <c r="C6" s="2">
        <v>10.021319999999999</v>
      </c>
      <c r="D6" s="2">
        <v>9.8833490000000008</v>
      </c>
      <c r="E6" s="2">
        <v>7.464264</v>
      </c>
      <c r="F6">
        <f t="shared" si="2"/>
        <v>9.1229776666666655</v>
      </c>
      <c r="G6">
        <f t="shared" si="3"/>
        <v>1.1742394049483997</v>
      </c>
      <c r="H6" s="2">
        <v>10.629490000000001</v>
      </c>
      <c r="I6" s="2">
        <v>10.890510000000001</v>
      </c>
      <c r="J6" s="2">
        <v>9.3826800000000006</v>
      </c>
      <c r="K6">
        <f t="shared" si="0"/>
        <v>10.300893333333335</v>
      </c>
      <c r="L6">
        <f t="shared" si="1"/>
        <v>0.6579613231962973</v>
      </c>
    </row>
    <row r="7" spans="1:14" x14ac:dyDescent="0.2">
      <c r="B7" s="1" t="s">
        <v>49</v>
      </c>
      <c r="C7" s="2">
        <v>5.8766749999999996</v>
      </c>
      <c r="D7" s="2">
        <v>4.8942740000000002</v>
      </c>
      <c r="E7" s="2">
        <v>6.4308079999999999</v>
      </c>
      <c r="F7">
        <f t="shared" si="2"/>
        <v>5.7339190000000002</v>
      </c>
      <c r="G7">
        <f t="shared" si="3"/>
        <v>0.63535745316632641</v>
      </c>
      <c r="H7" s="2">
        <v>4.8065439999999997</v>
      </c>
      <c r="I7" s="2">
        <v>4.6589340000000004</v>
      </c>
      <c r="J7" s="2">
        <v>6.1262319999999999</v>
      </c>
      <c r="K7">
        <f t="shared" si="0"/>
        <v>5.1972366666666669</v>
      </c>
      <c r="L7">
        <f t="shared" si="1"/>
        <v>0.65965719634838904</v>
      </c>
    </row>
    <row r="8" spans="1:14" x14ac:dyDescent="0.2">
      <c r="B8" s="1" t="s">
        <v>50</v>
      </c>
      <c r="C8" s="2">
        <v>4.5630550000000003</v>
      </c>
      <c r="D8" s="2">
        <v>4.6107449999999996</v>
      </c>
      <c r="E8" s="2">
        <v>6.4531340000000004</v>
      </c>
      <c r="F8">
        <f t="shared" si="2"/>
        <v>5.2089780000000001</v>
      </c>
      <c r="G8">
        <f t="shared" si="3"/>
        <v>0.8799665517419798</v>
      </c>
      <c r="H8" s="2">
        <v>4.675109</v>
      </c>
      <c r="I8" s="2">
        <v>4.6589340000000004</v>
      </c>
      <c r="J8" s="2">
        <v>2.8778670000000002</v>
      </c>
      <c r="K8">
        <f t="shared" ref="K8" si="4">AVERAGE(H8:J8)</f>
        <v>4.0706366666666671</v>
      </c>
      <c r="L8">
        <f t="shared" ref="L8" si="5">_xlfn.STDEV.P(H8:J8)</f>
        <v>0.84344136960681493</v>
      </c>
    </row>
    <row r="10" spans="1:14" x14ac:dyDescent="0.2">
      <c r="A10" s="4" t="s">
        <v>39</v>
      </c>
      <c r="C10" s="17" t="s">
        <v>29</v>
      </c>
      <c r="D10" s="17"/>
      <c r="E10" s="17"/>
      <c r="F10" s="17"/>
      <c r="G10" s="17" t="s">
        <v>30</v>
      </c>
      <c r="H10" s="17"/>
      <c r="I10" s="17"/>
      <c r="J10" s="17"/>
      <c r="K10" s="17" t="s">
        <v>40</v>
      </c>
      <c r="L10" s="17"/>
      <c r="M10" s="17"/>
      <c r="N10" s="17"/>
    </row>
    <row r="11" spans="1:14" x14ac:dyDescent="0.2">
      <c r="C11" t="s">
        <v>25</v>
      </c>
      <c r="D11" t="s">
        <v>26</v>
      </c>
      <c r="E11" t="s">
        <v>27</v>
      </c>
      <c r="F11" t="s">
        <v>28</v>
      </c>
      <c r="G11" t="s">
        <v>25</v>
      </c>
      <c r="H11" t="s">
        <v>26</v>
      </c>
      <c r="I11" t="s">
        <v>27</v>
      </c>
      <c r="J11" t="s">
        <v>28</v>
      </c>
      <c r="K11" t="s">
        <v>25</v>
      </c>
      <c r="L11" t="s">
        <v>26</v>
      </c>
      <c r="M11" t="s">
        <v>27</v>
      </c>
      <c r="N11" t="s">
        <v>28</v>
      </c>
    </row>
    <row r="12" spans="1:14" x14ac:dyDescent="0.2">
      <c r="B12" t="s">
        <v>32</v>
      </c>
      <c r="C12" s="2">
        <v>1</v>
      </c>
      <c r="D12" s="2">
        <v>1.313367</v>
      </c>
      <c r="E12" s="2">
        <v>2.30782</v>
      </c>
      <c r="F12" s="2">
        <v>2.9306709999999998</v>
      </c>
      <c r="G12" s="2">
        <v>1</v>
      </c>
      <c r="H12" s="2">
        <v>1.4239440000000001</v>
      </c>
      <c r="I12" s="2">
        <v>2.1505800000000002</v>
      </c>
      <c r="J12" s="2">
        <v>2.8502960000000002</v>
      </c>
      <c r="K12" s="2">
        <v>1</v>
      </c>
      <c r="L12" s="2">
        <v>2.9046050000000001</v>
      </c>
      <c r="M12" s="2">
        <v>3.1907890000000001</v>
      </c>
      <c r="N12" s="2">
        <v>3.8157890000000001</v>
      </c>
    </row>
    <row r="13" spans="1:14" x14ac:dyDescent="0.2">
      <c r="B13" t="s">
        <v>8</v>
      </c>
      <c r="C13" s="2">
        <v>1</v>
      </c>
      <c r="D13" s="2">
        <v>1.2843519999999999</v>
      </c>
      <c r="E13" s="2">
        <v>2.2512620000000001</v>
      </c>
      <c r="F13" s="2">
        <v>2.8031410000000001</v>
      </c>
      <c r="G13" s="2">
        <v>1</v>
      </c>
      <c r="H13" s="2">
        <v>2.3088340000000001</v>
      </c>
      <c r="I13" s="2">
        <v>3.180304</v>
      </c>
      <c r="J13" s="2">
        <v>3.6310639999999998</v>
      </c>
      <c r="K13" s="2">
        <v>1</v>
      </c>
      <c r="L13" s="2">
        <v>2.3419349999999999</v>
      </c>
      <c r="M13" s="2">
        <v>3.6731180000000001</v>
      </c>
      <c r="N13" s="2">
        <v>4.0747309999999999</v>
      </c>
    </row>
    <row r="14" spans="1:14" x14ac:dyDescent="0.2">
      <c r="B14" t="s">
        <v>9</v>
      </c>
      <c r="C14" s="2">
        <v>1</v>
      </c>
      <c r="D14" s="2">
        <v>0.81481479999999995</v>
      </c>
      <c r="E14" s="2">
        <v>1.3333330000000001</v>
      </c>
      <c r="F14" s="2">
        <v>1.3333330000000001</v>
      </c>
      <c r="G14" s="2">
        <v>1</v>
      </c>
      <c r="H14" s="2">
        <v>1.35737</v>
      </c>
      <c r="I14" s="2">
        <v>2.0307040000000001</v>
      </c>
      <c r="J14" s="2">
        <v>2.2332779999999999</v>
      </c>
      <c r="K14" s="2">
        <v>1</v>
      </c>
      <c r="L14" s="2">
        <v>2.8289870000000001</v>
      </c>
      <c r="M14" s="2">
        <v>3.2698610000000001</v>
      </c>
      <c r="N14" s="2">
        <v>4.3007879999999998</v>
      </c>
    </row>
    <row r="15" spans="1:14" x14ac:dyDescent="0.2">
      <c r="B15" t="s">
        <v>13</v>
      </c>
      <c r="D15">
        <f>AVERAGE(D12:D14)</f>
        <v>1.1375112666666665</v>
      </c>
      <c r="E15">
        <f t="shared" ref="E15:F15" si="6">AVERAGE(E12:E14)</f>
        <v>1.9641383333333333</v>
      </c>
      <c r="F15">
        <f t="shared" si="6"/>
        <v>2.355715</v>
      </c>
      <c r="H15">
        <f>AVERAGE(H12:H14)</f>
        <v>1.6967160000000001</v>
      </c>
      <c r="I15">
        <f t="shared" ref="I15:J15" si="7">AVERAGE(I12:I14)</f>
        <v>2.4538626666666667</v>
      </c>
      <c r="J15">
        <f t="shared" si="7"/>
        <v>2.9048793333333336</v>
      </c>
      <c r="L15">
        <f>AVERAGE(L12:L14)</f>
        <v>2.6918423333333332</v>
      </c>
      <c r="M15">
        <f t="shared" ref="M15:N15" si="8">AVERAGE(M12:M14)</f>
        <v>3.3779226666666666</v>
      </c>
      <c r="N15">
        <f t="shared" si="8"/>
        <v>4.0637693333333331</v>
      </c>
    </row>
    <row r="16" spans="1:14" x14ac:dyDescent="0.2">
      <c r="B16" t="s">
        <v>14</v>
      </c>
      <c r="D16">
        <f>_xlfn.STDEV.P(D12:D14)</f>
        <v>0.22848811020213419</v>
      </c>
      <c r="E16">
        <f t="shared" ref="E16:F16" si="9">_xlfn.STDEV.P(E12:E14)</f>
        <v>0.44664395086193298</v>
      </c>
      <c r="F16">
        <f t="shared" si="9"/>
        <v>0.72480557883614538</v>
      </c>
      <c r="H16">
        <f>_xlfn.STDEV.P(H12:H14)</f>
        <v>0.43368526130670748</v>
      </c>
      <c r="I16">
        <f t="shared" ref="I16:J16" si="10">_xlfn.STDEV.P(I12:I14)</f>
        <v>0.51599762397730187</v>
      </c>
      <c r="J16">
        <f t="shared" si="10"/>
        <v>0.57194750962964569</v>
      </c>
      <c r="L16">
        <f>_xlfn.STDEV.P(L12:L14)</f>
        <v>0.24934029881714323</v>
      </c>
      <c r="M16">
        <f t="shared" ref="M16:N16" si="11">_xlfn.STDEV.P(M12:M14)</f>
        <v>0.21121601724669359</v>
      </c>
      <c r="N16">
        <f t="shared" si="11"/>
        <v>0.19815166935512346</v>
      </c>
    </row>
    <row r="18" spans="1:14" x14ac:dyDescent="0.2">
      <c r="A18" s="4" t="s">
        <v>41</v>
      </c>
      <c r="C18" s="17" t="s">
        <v>29</v>
      </c>
      <c r="D18" s="17"/>
      <c r="E18" s="17"/>
      <c r="F18" s="17"/>
      <c r="G18" s="17" t="s">
        <v>30</v>
      </c>
      <c r="H18" s="17"/>
      <c r="I18" s="17"/>
      <c r="J18" s="17"/>
      <c r="K18" s="17" t="s">
        <v>44</v>
      </c>
      <c r="L18" s="17"/>
      <c r="M18" s="17"/>
      <c r="N18" s="17"/>
    </row>
    <row r="19" spans="1:14" x14ac:dyDescent="0.2">
      <c r="C19" t="s">
        <v>25</v>
      </c>
      <c r="D19" t="s">
        <v>26</v>
      </c>
      <c r="E19" t="s">
        <v>27</v>
      </c>
      <c r="F19" t="s">
        <v>28</v>
      </c>
      <c r="G19" t="s">
        <v>25</v>
      </c>
      <c r="H19" t="s">
        <v>26</v>
      </c>
      <c r="I19" t="s">
        <v>27</v>
      </c>
      <c r="J19" t="s">
        <v>28</v>
      </c>
      <c r="K19" t="s">
        <v>25</v>
      </c>
      <c r="L19" t="s">
        <v>26</v>
      </c>
      <c r="M19" t="s">
        <v>27</v>
      </c>
      <c r="N19" t="s">
        <v>28</v>
      </c>
    </row>
    <row r="20" spans="1:14" x14ac:dyDescent="0.2">
      <c r="B20" t="s">
        <v>32</v>
      </c>
      <c r="C20" s="2">
        <v>1</v>
      </c>
      <c r="D20" s="2">
        <v>0.97838899999999995</v>
      </c>
      <c r="E20" s="2">
        <v>1.078586</v>
      </c>
      <c r="F20" s="2">
        <v>1.1375249999999999</v>
      </c>
      <c r="G20" s="2">
        <v>1</v>
      </c>
      <c r="H20" s="2">
        <v>1.020724</v>
      </c>
      <c r="I20" s="2">
        <v>1.259868</v>
      </c>
      <c r="J20" s="2">
        <v>1.3345400000000001</v>
      </c>
      <c r="K20" s="2">
        <v>1</v>
      </c>
      <c r="L20" s="2">
        <v>1.008602</v>
      </c>
      <c r="M20" s="2">
        <v>0.89139780000000002</v>
      </c>
      <c r="N20" s="2">
        <v>0.87634409999999996</v>
      </c>
    </row>
    <row r="21" spans="1:14" x14ac:dyDescent="0.2">
      <c r="B21" t="s">
        <v>8</v>
      </c>
      <c r="C21" s="2">
        <v>1</v>
      </c>
      <c r="D21" s="2">
        <v>1.0662320000000001</v>
      </c>
      <c r="E21" s="2">
        <v>1.169743</v>
      </c>
      <c r="F21" s="2">
        <v>1.121969</v>
      </c>
      <c r="G21" s="2">
        <v>1</v>
      </c>
      <c r="H21" s="2">
        <v>0.90903699999999998</v>
      </c>
      <c r="I21" s="2">
        <v>1.1185959999999999</v>
      </c>
      <c r="J21" s="2">
        <v>1.0619069999999999</v>
      </c>
      <c r="K21" s="2">
        <v>1</v>
      </c>
      <c r="L21" s="2">
        <v>1.008338</v>
      </c>
      <c r="M21" s="2">
        <v>0.91550900000000002</v>
      </c>
      <c r="N21" s="2">
        <v>0.90883800000000003</v>
      </c>
    </row>
    <row r="22" spans="1:14" x14ac:dyDescent="0.2">
      <c r="B22" t="s">
        <v>9</v>
      </c>
      <c r="C22" s="2">
        <v>1</v>
      </c>
      <c r="D22" s="2">
        <v>0.74074070000000003</v>
      </c>
      <c r="E22" s="2">
        <v>0.66666669999999995</v>
      </c>
      <c r="F22" s="2">
        <v>0.74074070000000003</v>
      </c>
      <c r="G22" s="2">
        <v>1</v>
      </c>
      <c r="H22" s="2">
        <v>1.0367690000000001</v>
      </c>
      <c r="I22" s="2">
        <v>0.931365</v>
      </c>
      <c r="J22" s="2">
        <v>0.88390000000000002</v>
      </c>
      <c r="K22" s="2">
        <v>1</v>
      </c>
      <c r="L22" s="2">
        <v>1.288646</v>
      </c>
      <c r="M22" s="2">
        <v>1.3150299999999999</v>
      </c>
      <c r="N22" s="2">
        <v>1.400722</v>
      </c>
    </row>
    <row r="23" spans="1:14" x14ac:dyDescent="0.2">
      <c r="B23" t="s">
        <v>13</v>
      </c>
      <c r="D23">
        <f>AVERAGE(D20:D22)</f>
        <v>0.92845390000000005</v>
      </c>
      <c r="E23">
        <f t="shared" ref="E23" si="12">AVERAGE(E20:E22)</f>
        <v>0.97166523333333332</v>
      </c>
      <c r="F23">
        <f t="shared" ref="F23" si="13">AVERAGE(F20:F22)</f>
        <v>1.0000782333333333</v>
      </c>
      <c r="H23">
        <f>AVERAGE(H20:H22)</f>
        <v>0.98884333333333341</v>
      </c>
      <c r="I23">
        <f t="shared" ref="I23" si="14">AVERAGE(I20:I22)</f>
        <v>1.1032763333333333</v>
      </c>
      <c r="J23">
        <f t="shared" ref="J23" si="15">AVERAGE(J20:J22)</f>
        <v>1.0934490000000001</v>
      </c>
      <c r="L23">
        <f>AVERAGE(L20:L22)</f>
        <v>1.1018619999999999</v>
      </c>
      <c r="M23">
        <f t="shared" ref="M23" si="16">AVERAGE(M20:M22)</f>
        <v>1.0406456000000002</v>
      </c>
      <c r="N23">
        <f t="shared" ref="N23" si="17">AVERAGE(N20:N22)</f>
        <v>1.0619680333333334</v>
      </c>
    </row>
    <row r="24" spans="1:14" x14ac:dyDescent="0.2">
      <c r="B24" t="s">
        <v>14</v>
      </c>
      <c r="D24">
        <f>_xlfn.STDEV.P(D20:D22)</f>
        <v>0.13749250222692136</v>
      </c>
      <c r="E24">
        <f t="shared" ref="E24:F24" si="18">_xlfn.STDEV.P(E20:E22)</f>
        <v>0.21885380000335616</v>
      </c>
      <c r="F24">
        <f t="shared" si="18"/>
        <v>0.18348926295665216</v>
      </c>
      <c r="H24">
        <f>_xlfn.STDEV.P(H20:H22)</f>
        <v>5.6810495722377077E-2</v>
      </c>
      <c r="I24">
        <f t="shared" ref="I24:J24" si="19">_xlfn.STDEV.P(I20:I22)</f>
        <v>0.1345475737235301</v>
      </c>
      <c r="J24">
        <f t="shared" si="19"/>
        <v>0.18532003979242664</v>
      </c>
      <c r="L24">
        <f>_xlfn.STDEV.P(L20:L22)</f>
        <v>0.13207627699174401</v>
      </c>
      <c r="M24">
        <f t="shared" ref="M24:N24" si="20">_xlfn.STDEV.P(M20:M22)</f>
        <v>0.19426860565358062</v>
      </c>
      <c r="N24">
        <f t="shared" si="20"/>
        <v>0.23990227292740601</v>
      </c>
    </row>
    <row r="26" spans="1:14" x14ac:dyDescent="0.2">
      <c r="A26" s="4" t="s">
        <v>42</v>
      </c>
      <c r="C26" s="17" t="s">
        <v>43</v>
      </c>
      <c r="D26" s="17"/>
      <c r="E26" s="17"/>
      <c r="F26" s="17"/>
    </row>
    <row r="27" spans="1:14" x14ac:dyDescent="0.2">
      <c r="C27" t="s">
        <v>25</v>
      </c>
      <c r="D27" t="s">
        <v>26</v>
      </c>
      <c r="E27" t="s">
        <v>27</v>
      </c>
      <c r="F27" t="s">
        <v>28</v>
      </c>
    </row>
    <row r="28" spans="1:14" x14ac:dyDescent="0.2">
      <c r="B28" t="s">
        <v>32</v>
      </c>
      <c r="C28">
        <v>1</v>
      </c>
      <c r="D28">
        <v>3.4205399999999999</v>
      </c>
      <c r="E28">
        <v>8.0165319999999998</v>
      </c>
      <c r="F28">
        <v>12.42198</v>
      </c>
    </row>
    <row r="29" spans="1:14" x14ac:dyDescent="0.2">
      <c r="B29" t="s">
        <v>8</v>
      </c>
      <c r="C29">
        <v>1</v>
      </c>
      <c r="D29">
        <v>3.5255730000000001</v>
      </c>
      <c r="E29">
        <v>8.1689030000000002</v>
      </c>
      <c r="F29">
        <v>12.57015</v>
      </c>
    </row>
    <row r="30" spans="1:14" x14ac:dyDescent="0.2">
      <c r="B30" t="s">
        <v>9</v>
      </c>
      <c r="C30">
        <v>1</v>
      </c>
      <c r="D30">
        <v>3.462996</v>
      </c>
      <c r="E30">
        <v>5.5612779999999997</v>
      </c>
      <c r="F30">
        <v>6.372109</v>
      </c>
    </row>
    <row r="31" spans="1:14" x14ac:dyDescent="0.2">
      <c r="B31" t="s">
        <v>13</v>
      </c>
      <c r="D31">
        <f>AVERAGE(D28:D30)</f>
        <v>3.4697030000000004</v>
      </c>
      <c r="E31">
        <f t="shared" ref="E31" si="21">AVERAGE(E28:E30)</f>
        <v>7.2489043333333329</v>
      </c>
      <c r="F31">
        <f t="shared" ref="F31" si="22">AVERAGE(F28:F30)</f>
        <v>10.454746333333333</v>
      </c>
    </row>
    <row r="32" spans="1:14" x14ac:dyDescent="0.2">
      <c r="B32" t="s">
        <v>14</v>
      </c>
      <c r="D32">
        <f>_xlfn.STDEV.P(D28:D30)</f>
        <v>4.3141014197628752E-2</v>
      </c>
      <c r="E32">
        <f t="shared" ref="E32:F32" si="23">_xlfn.STDEV.P(E28:E30)</f>
        <v>1.1949522197227078</v>
      </c>
      <c r="F32">
        <f t="shared" si="23"/>
        <v>2.8874942174684239</v>
      </c>
    </row>
    <row r="34" spans="1:17" x14ac:dyDescent="0.2">
      <c r="A34" s="4" t="s">
        <v>45</v>
      </c>
      <c r="B34" s="16" t="s">
        <v>37</v>
      </c>
      <c r="C34" s="16"/>
      <c r="D34" s="16"/>
      <c r="E34" s="16"/>
      <c r="F34" s="16"/>
      <c r="G34" s="16"/>
      <c r="H34" s="16" t="s">
        <v>46</v>
      </c>
      <c r="I34" s="16"/>
      <c r="J34" s="16"/>
      <c r="K34" s="16"/>
      <c r="L34" s="16"/>
      <c r="M34" s="16"/>
    </row>
    <row r="35" spans="1:17" x14ac:dyDescent="0.2">
      <c r="C35" s="3" t="s">
        <v>7</v>
      </c>
      <c r="D35" s="3" t="s">
        <v>8</v>
      </c>
      <c r="E35" s="3" t="s">
        <v>9</v>
      </c>
      <c r="F35" t="s">
        <v>13</v>
      </c>
      <c r="G35" t="s">
        <v>14</v>
      </c>
      <c r="H35" s="3" t="s">
        <v>7</v>
      </c>
      <c r="I35" s="3" t="s">
        <v>8</v>
      </c>
      <c r="J35" s="3" t="s">
        <v>9</v>
      </c>
      <c r="K35" t="s">
        <v>13</v>
      </c>
      <c r="L35" t="s">
        <v>14</v>
      </c>
    </row>
    <row r="36" spans="1:17" x14ac:dyDescent="0.2">
      <c r="B36" t="s">
        <v>1</v>
      </c>
      <c r="C36">
        <v>1</v>
      </c>
      <c r="D36">
        <v>1</v>
      </c>
      <c r="E36">
        <v>1</v>
      </c>
      <c r="H36">
        <v>0.75262300000000004</v>
      </c>
      <c r="I36">
        <v>1.4742690000000001</v>
      </c>
      <c r="J36">
        <v>0.50347799999999998</v>
      </c>
      <c r="K36">
        <f t="shared" ref="K36:K39" si="24">AVERAGE(H36:J36)</f>
        <v>0.9101233333333334</v>
      </c>
      <c r="L36">
        <f t="shared" ref="L36:L39" si="25">_xlfn.STDEV.P(H36:J36)</f>
        <v>0.41167427064799128</v>
      </c>
    </row>
    <row r="37" spans="1:17" x14ac:dyDescent="0.2">
      <c r="B37" t="s">
        <v>2</v>
      </c>
      <c r="C37">
        <v>4.3169129999999996</v>
      </c>
      <c r="D37">
        <v>4.4076199999999996</v>
      </c>
      <c r="E37">
        <v>5.2963560000000003</v>
      </c>
      <c r="F37">
        <f t="shared" ref="F37:F40" si="26">AVERAGE(C37:E37)</f>
        <v>4.6736296666666668</v>
      </c>
      <c r="G37">
        <f t="shared" ref="G37:G40" si="27">_xlfn.STDEV.P(C37:E37)</f>
        <v>0.44188837552209476</v>
      </c>
      <c r="H37">
        <v>2.9587750000000002</v>
      </c>
      <c r="I37">
        <v>2.6944669999999999</v>
      </c>
      <c r="J37">
        <v>3.1601650000000001</v>
      </c>
      <c r="K37">
        <f t="shared" si="24"/>
        <v>2.9378023333333338</v>
      </c>
      <c r="L37">
        <f t="shared" si="25"/>
        <v>0.19069792231228491</v>
      </c>
    </row>
    <row r="38" spans="1:17" x14ac:dyDescent="0.2">
      <c r="B38" t="s">
        <v>3</v>
      </c>
      <c r="C38">
        <v>10.410729999999999</v>
      </c>
      <c r="D38">
        <v>10.629490000000001</v>
      </c>
      <c r="E38">
        <v>8.2821189999999998</v>
      </c>
      <c r="F38">
        <f t="shared" si="26"/>
        <v>9.7741129999999998</v>
      </c>
      <c r="G38">
        <f t="shared" si="27"/>
        <v>1.0587724201253061</v>
      </c>
      <c r="H38">
        <v>4.6589340000000004</v>
      </c>
      <c r="I38">
        <v>4.213444</v>
      </c>
      <c r="J38">
        <v>3.6553260000000001</v>
      </c>
      <c r="K38">
        <f t="shared" si="24"/>
        <v>4.1759013333333339</v>
      </c>
      <c r="L38">
        <f t="shared" si="25"/>
        <v>0.41058035614751748</v>
      </c>
    </row>
    <row r="39" spans="1:17" x14ac:dyDescent="0.2">
      <c r="B39" t="s">
        <v>4</v>
      </c>
      <c r="C39">
        <v>23.752379999999999</v>
      </c>
      <c r="D39">
        <v>15.562480000000001</v>
      </c>
      <c r="E39">
        <v>17.37904</v>
      </c>
      <c r="F39">
        <f t="shared" si="26"/>
        <v>18.897966666666665</v>
      </c>
      <c r="G39">
        <f t="shared" si="27"/>
        <v>3.5117867405385201</v>
      </c>
      <c r="H39">
        <v>6.6575899999999999</v>
      </c>
      <c r="I39">
        <v>9.4807419999999993</v>
      </c>
      <c r="J39">
        <v>8.4268879999999999</v>
      </c>
      <c r="K39">
        <f t="shared" si="24"/>
        <v>8.1884066666666655</v>
      </c>
      <c r="L39">
        <f t="shared" si="25"/>
        <v>1.1648181012608381</v>
      </c>
    </row>
    <row r="40" spans="1:17" x14ac:dyDescent="0.2">
      <c r="B40" t="s">
        <v>5</v>
      </c>
      <c r="C40">
        <v>12.063370000000001</v>
      </c>
      <c r="D40">
        <v>11.91742</v>
      </c>
      <c r="E40">
        <v>7.569477</v>
      </c>
      <c r="F40">
        <f t="shared" si="26"/>
        <v>10.516755666666667</v>
      </c>
      <c r="G40">
        <f t="shared" si="27"/>
        <v>2.0848923241367214</v>
      </c>
      <c r="H40">
        <v>6.1475010000000001</v>
      </c>
      <c r="I40">
        <v>6.5659330000000002</v>
      </c>
      <c r="J40">
        <v>4.3169129999999996</v>
      </c>
      <c r="K40">
        <f t="shared" ref="K40" si="28">AVERAGE(H40:J40)</f>
        <v>5.6767823333333327</v>
      </c>
      <c r="L40">
        <f t="shared" ref="L40" si="29">_xlfn.STDEV.P(H40:J40)</f>
        <v>0.9766284818910882</v>
      </c>
    </row>
    <row r="42" spans="1:17" x14ac:dyDescent="0.2">
      <c r="A42" s="4" t="s">
        <v>65</v>
      </c>
      <c r="C42" s="15" t="s">
        <v>55</v>
      </c>
      <c r="D42" s="15"/>
      <c r="E42" s="15"/>
      <c r="H42" s="2" t="s">
        <v>58</v>
      </c>
      <c r="I42" s="2"/>
      <c r="J42" s="2"/>
      <c r="K42" s="2"/>
      <c r="M42" s="15" t="s">
        <v>57</v>
      </c>
      <c r="N42" s="15"/>
      <c r="O42" s="15"/>
    </row>
    <row r="43" spans="1:17" x14ac:dyDescent="0.2">
      <c r="C43" s="3" t="s">
        <v>7</v>
      </c>
      <c r="D43" s="3" t="s">
        <v>8</v>
      </c>
      <c r="E43" s="3" t="s">
        <v>9</v>
      </c>
      <c r="F43" t="s">
        <v>13</v>
      </c>
      <c r="G43" t="s">
        <v>14</v>
      </c>
      <c r="H43" s="3" t="s">
        <v>7</v>
      </c>
      <c r="I43" s="3" t="s">
        <v>8</v>
      </c>
      <c r="J43" s="3" t="s">
        <v>9</v>
      </c>
      <c r="K43" t="s">
        <v>13</v>
      </c>
      <c r="L43" t="s">
        <v>14</v>
      </c>
      <c r="M43" s="3" t="s">
        <v>7</v>
      </c>
      <c r="N43" s="3" t="s">
        <v>8</v>
      </c>
      <c r="O43" s="3" t="s">
        <v>9</v>
      </c>
      <c r="P43" t="s">
        <v>13</v>
      </c>
      <c r="Q43" t="s">
        <v>14</v>
      </c>
    </row>
    <row r="44" spans="1:17" x14ac:dyDescent="0.2">
      <c r="B44" s="1" t="s">
        <v>1</v>
      </c>
      <c r="C44" s="2">
        <v>1</v>
      </c>
      <c r="D44" s="2">
        <v>1</v>
      </c>
      <c r="E44" s="2">
        <v>1</v>
      </c>
      <c r="H44" s="2">
        <v>1.337928</v>
      </c>
      <c r="I44" s="2">
        <v>1.0792280000000001</v>
      </c>
      <c r="J44" s="2">
        <v>1.2440119999999999</v>
      </c>
      <c r="K44">
        <f t="shared" ref="K44:K47" si="30">AVERAGE(H44:J44)</f>
        <v>1.2203893333333333</v>
      </c>
      <c r="L44">
        <f t="shared" ref="L44:L47" si="31">_xlfn.STDEV.P(H44:J44)</f>
        <v>0.10692659564808411</v>
      </c>
      <c r="M44" s="2">
        <v>1.2483310000000001</v>
      </c>
      <c r="N44" s="2">
        <v>1.618884</v>
      </c>
      <c r="O44" s="2">
        <v>1.3851089999999999</v>
      </c>
      <c r="P44">
        <f t="shared" ref="P44:P47" si="32">AVERAGE(M44:O44)</f>
        <v>1.4174413333333333</v>
      </c>
      <c r="Q44">
        <f t="shared" ref="Q44:Q47" si="33">_xlfn.STDEV.P(M44:O44)</f>
        <v>0.15299546025145838</v>
      </c>
    </row>
    <row r="45" spans="1:17" x14ac:dyDescent="0.2">
      <c r="B45" s="1" t="s">
        <v>3</v>
      </c>
      <c r="C45" s="2">
        <v>7.7543189999999997</v>
      </c>
      <c r="D45" s="2">
        <v>7.6475629999999999</v>
      </c>
      <c r="E45" s="2">
        <v>6.4085590000000003</v>
      </c>
      <c r="F45">
        <f t="shared" ref="F45:F47" si="34">AVERAGE(C45:E45)</f>
        <v>7.2701470000000006</v>
      </c>
      <c r="G45">
        <f t="shared" ref="G45:G47" si="35">_xlfn.STDEV.P(C45:E45)</f>
        <v>0.61079162960429179</v>
      </c>
      <c r="H45" s="2">
        <v>2.2579289999999999</v>
      </c>
      <c r="I45" s="2">
        <v>1.6759740000000001</v>
      </c>
      <c r="J45" s="2">
        <v>2.2501169999999999</v>
      </c>
      <c r="K45">
        <f t="shared" si="30"/>
        <v>2.06134</v>
      </c>
      <c r="L45">
        <f t="shared" si="31"/>
        <v>0.27251357434446993</v>
      </c>
      <c r="M45" s="2">
        <v>3.5677140000000001</v>
      </c>
      <c r="N45" s="2">
        <v>3.5308120000000001</v>
      </c>
      <c r="O45" s="2">
        <v>3.1931940000000001</v>
      </c>
      <c r="P45">
        <f t="shared" si="32"/>
        <v>3.4305733333333333</v>
      </c>
      <c r="Q45">
        <f t="shared" si="33"/>
        <v>0.16852724867971811</v>
      </c>
    </row>
    <row r="46" spans="1:17" x14ac:dyDescent="0.2">
      <c r="B46" s="1" t="s">
        <v>4</v>
      </c>
      <c r="C46" s="2">
        <v>3.837056</v>
      </c>
      <c r="D46" s="2">
        <v>3.3172779999999999</v>
      </c>
      <c r="E46" s="2">
        <v>2.8481000000000001</v>
      </c>
      <c r="F46">
        <f t="shared" si="34"/>
        <v>3.334144666666667</v>
      </c>
      <c r="G46">
        <f t="shared" si="35"/>
        <v>0.4039157138292816</v>
      </c>
      <c r="H46" s="2">
        <v>1.898684</v>
      </c>
      <c r="I46" s="2">
        <v>1.630145</v>
      </c>
      <c r="J46" s="2">
        <v>1.808759</v>
      </c>
      <c r="K46">
        <f t="shared" si="30"/>
        <v>1.779196</v>
      </c>
      <c r="L46">
        <f t="shared" si="31"/>
        <v>0.11160578496655094</v>
      </c>
      <c r="M46" s="2">
        <v>2.828427</v>
      </c>
      <c r="N46" s="2">
        <v>3.7842310000000001</v>
      </c>
      <c r="O46" s="2">
        <v>2.713209</v>
      </c>
      <c r="P46">
        <f t="shared" si="32"/>
        <v>3.1086223333333329</v>
      </c>
      <c r="Q46">
        <f t="shared" si="33"/>
        <v>0.48003756779189555</v>
      </c>
    </row>
    <row r="47" spans="1:17" x14ac:dyDescent="0.2">
      <c r="B47" s="1" t="s">
        <v>5</v>
      </c>
      <c r="C47" s="2">
        <v>3.6807509999999999</v>
      </c>
      <c r="D47" s="2">
        <v>2.799172</v>
      </c>
      <c r="E47" s="2">
        <v>2.5227550000000001</v>
      </c>
      <c r="F47">
        <f t="shared" si="34"/>
        <v>3.0008926666666667</v>
      </c>
      <c r="G47">
        <f t="shared" si="35"/>
        <v>0.49379962503316016</v>
      </c>
      <c r="H47" s="2">
        <v>1.1526860000000001</v>
      </c>
      <c r="I47" s="2">
        <v>1.5855680000000001</v>
      </c>
      <c r="J47" s="2">
        <v>1.3613139999999999</v>
      </c>
      <c r="K47">
        <f t="shared" si="30"/>
        <v>1.3665226666666668</v>
      </c>
      <c r="L47">
        <f t="shared" si="31"/>
        <v>0.17676171179930888</v>
      </c>
      <c r="M47" s="2">
        <v>2.3053729999999999</v>
      </c>
      <c r="N47" s="2">
        <v>3.2602890000000002</v>
      </c>
      <c r="O47" s="2">
        <v>2.0921699999999999</v>
      </c>
      <c r="P47">
        <f t="shared" si="32"/>
        <v>2.5526106666666664</v>
      </c>
      <c r="Q47">
        <f t="shared" si="33"/>
        <v>0.50791754409834167</v>
      </c>
    </row>
    <row r="49" spans="1:20" x14ac:dyDescent="0.2">
      <c r="A49" s="4" t="s">
        <v>67</v>
      </c>
      <c r="B49" s="1" t="s">
        <v>68</v>
      </c>
      <c r="C49" s="15" t="s">
        <v>55</v>
      </c>
      <c r="D49" s="15"/>
      <c r="E49" s="15"/>
      <c r="F49" s="15"/>
      <c r="G49" s="15"/>
      <c r="H49" s="15"/>
      <c r="I49" s="15" t="s">
        <v>58</v>
      </c>
      <c r="J49" s="15"/>
      <c r="K49" s="15"/>
      <c r="L49" s="15"/>
      <c r="M49" s="15"/>
      <c r="N49" s="15"/>
      <c r="O49" s="15" t="s">
        <v>57</v>
      </c>
      <c r="P49" s="15"/>
      <c r="Q49" s="15"/>
      <c r="R49" s="15"/>
      <c r="S49" s="15"/>
      <c r="T49" s="15"/>
    </row>
    <row r="50" spans="1:20" x14ac:dyDescent="0.2">
      <c r="C50" s="5" t="s">
        <v>70</v>
      </c>
      <c r="D50" s="5" t="s">
        <v>8</v>
      </c>
      <c r="E50" s="5" t="s">
        <v>9</v>
      </c>
      <c r="F50" s="5" t="s">
        <v>23</v>
      </c>
      <c r="G50" t="s">
        <v>71</v>
      </c>
      <c r="H50" t="s">
        <v>72</v>
      </c>
      <c r="I50" s="5" t="s">
        <v>70</v>
      </c>
      <c r="J50" s="5" t="s">
        <v>8</v>
      </c>
      <c r="K50" s="5" t="s">
        <v>9</v>
      </c>
      <c r="L50" s="5" t="s">
        <v>23</v>
      </c>
      <c r="M50" t="s">
        <v>71</v>
      </c>
      <c r="N50" t="s">
        <v>72</v>
      </c>
      <c r="O50" s="5" t="s">
        <v>70</v>
      </c>
      <c r="P50" s="5" t="s">
        <v>8</v>
      </c>
      <c r="Q50" s="5" t="s">
        <v>9</v>
      </c>
      <c r="R50" s="5" t="s">
        <v>23</v>
      </c>
      <c r="S50" t="s">
        <v>71</v>
      </c>
      <c r="T50" t="s">
        <v>72</v>
      </c>
    </row>
    <row r="51" spans="1:20" x14ac:dyDescent="0.2">
      <c r="B51" s="1" t="s">
        <v>1</v>
      </c>
      <c r="C51" s="2">
        <v>1</v>
      </c>
      <c r="D51" s="2">
        <v>1</v>
      </c>
      <c r="E51" s="2">
        <v>1</v>
      </c>
      <c r="F51" s="2">
        <v>1</v>
      </c>
      <c r="G51">
        <f>AVERAGE(C51:F51)</f>
        <v>1</v>
      </c>
      <c r="H51">
        <f>_xlfn.STDEV.P(C51:F51)</f>
        <v>0</v>
      </c>
      <c r="I51" s="2">
        <v>1.006956</v>
      </c>
      <c r="J51" s="2">
        <v>1.2483310000000001</v>
      </c>
      <c r="K51" s="2">
        <v>1.618884</v>
      </c>
      <c r="L51" s="2">
        <v>1.3851089999999999</v>
      </c>
      <c r="M51">
        <f>AVERAGE(I51:L51)</f>
        <v>1.3148200000000001</v>
      </c>
      <c r="N51">
        <f>_xlfn.STDEV.P(I51:L51)</f>
        <v>0.2216960132895936</v>
      </c>
      <c r="O51" s="2">
        <v>1.510473</v>
      </c>
      <c r="P51" s="2">
        <v>1.337928</v>
      </c>
      <c r="Q51" s="2">
        <v>1.0792280000000001</v>
      </c>
      <c r="R51" s="2">
        <v>1.2440119999999999</v>
      </c>
      <c r="S51">
        <f>AVERAGE(O51:R51)</f>
        <v>1.29291025</v>
      </c>
      <c r="T51">
        <f>_xlfn.STDEV.P(O51:R51)</f>
        <v>0.156053909611991</v>
      </c>
    </row>
    <row r="52" spans="1:20" x14ac:dyDescent="0.2">
      <c r="B52" s="1" t="s">
        <v>3</v>
      </c>
      <c r="C52" s="2">
        <v>9.1577929999999999</v>
      </c>
      <c r="D52" s="2">
        <v>6.6116029999999997</v>
      </c>
      <c r="E52" s="2">
        <v>5.0280529999999999</v>
      </c>
      <c r="F52" s="2">
        <v>5.4452559999999997</v>
      </c>
      <c r="G52">
        <f t="shared" ref="G52:G53" si="36">AVERAGE(C52:F52)</f>
        <v>6.5606762500000002</v>
      </c>
      <c r="H52">
        <f t="shared" ref="H52:H53" si="37">_xlfn.STDEV.P(C52:F52)</f>
        <v>1.6078483531996051</v>
      </c>
      <c r="I52" s="2">
        <v>2.3949569999999998</v>
      </c>
      <c r="J52" s="2">
        <v>3.2154039999999999</v>
      </c>
      <c r="K52" s="2">
        <v>3.0951300000000002</v>
      </c>
      <c r="L52" s="2">
        <v>2.9281709999999999</v>
      </c>
      <c r="M52">
        <f t="shared" ref="M52:M53" si="38">AVERAGE(I52:L52)</f>
        <v>2.9084154999999994</v>
      </c>
      <c r="N52">
        <f t="shared" ref="N52:N53" si="39">_xlfn.STDEV.P(I52:L52)</f>
        <v>0.31350205527437075</v>
      </c>
      <c r="O52" s="2">
        <v>2.3866710000000002</v>
      </c>
      <c r="P52" s="2">
        <v>2.45377</v>
      </c>
      <c r="Q52" s="2">
        <v>1.6759740000000001</v>
      </c>
      <c r="R52" s="2">
        <v>2.2345739999999998</v>
      </c>
      <c r="S52">
        <f t="shared" ref="S52:S53" si="40">AVERAGE(O52:R52)</f>
        <v>2.1877472500000001</v>
      </c>
      <c r="T52">
        <f t="shared" ref="T52:T53" si="41">_xlfn.STDEV.P(O52:R52)</f>
        <v>0.30595888848125802</v>
      </c>
    </row>
    <row r="53" spans="1:20" x14ac:dyDescent="0.2">
      <c r="B53" s="1" t="s">
        <v>4</v>
      </c>
      <c r="C53" s="2">
        <v>4.6913400000000003</v>
      </c>
      <c r="D53" s="2">
        <v>4.4382780000000004</v>
      </c>
      <c r="E53" s="2">
        <v>4.1267329999999998</v>
      </c>
      <c r="F53" s="2">
        <v>3.8906200000000002</v>
      </c>
      <c r="G53">
        <f t="shared" si="36"/>
        <v>4.2867427500000002</v>
      </c>
      <c r="H53">
        <f t="shared" si="37"/>
        <v>0.30380018921272511</v>
      </c>
      <c r="I53" s="2">
        <v>3.1274790000000001</v>
      </c>
      <c r="J53" s="2">
        <v>3.4461849999999998</v>
      </c>
      <c r="K53" s="2">
        <v>3.7973680000000001</v>
      </c>
      <c r="L53" s="2">
        <v>2.9079449999999998</v>
      </c>
      <c r="M53">
        <f t="shared" si="38"/>
        <v>3.3197442499999998</v>
      </c>
      <c r="N53">
        <f t="shared" si="39"/>
        <v>0.33565468061787551</v>
      </c>
      <c r="O53" s="2">
        <v>2.6298859999999999</v>
      </c>
      <c r="P53" s="2">
        <v>2.0562279999999999</v>
      </c>
      <c r="Q53" s="2">
        <v>1.7900499999999999</v>
      </c>
      <c r="R53" s="2">
        <v>1.9793130000000001</v>
      </c>
      <c r="S53">
        <f t="shared" si="40"/>
        <v>2.11386925</v>
      </c>
      <c r="T53">
        <f t="shared" si="41"/>
        <v>0.31327308018195099</v>
      </c>
    </row>
    <row r="55" spans="1:20" x14ac:dyDescent="0.2">
      <c r="B55" s="1" t="s">
        <v>69</v>
      </c>
      <c r="C55" s="15" t="s">
        <v>66</v>
      </c>
      <c r="D55" s="15"/>
      <c r="E55" s="15"/>
      <c r="F55" s="15"/>
      <c r="G55" s="15"/>
      <c r="H55" s="15"/>
      <c r="I55" s="15" t="s">
        <v>58</v>
      </c>
      <c r="J55" s="15"/>
      <c r="K55" s="15"/>
      <c r="L55" s="15"/>
      <c r="M55" s="15"/>
      <c r="N55" s="15"/>
      <c r="O55" s="15" t="s">
        <v>57</v>
      </c>
      <c r="P55" s="15"/>
      <c r="Q55" s="15"/>
      <c r="R55" s="15"/>
      <c r="S55" s="15"/>
      <c r="T55" s="15"/>
    </row>
    <row r="56" spans="1:20" x14ac:dyDescent="0.2">
      <c r="C56" s="5" t="s">
        <v>70</v>
      </c>
      <c r="D56" s="5" t="s">
        <v>8</v>
      </c>
      <c r="E56" s="5" t="s">
        <v>9</v>
      </c>
      <c r="F56" s="5" t="s">
        <v>23</v>
      </c>
      <c r="G56" t="s">
        <v>71</v>
      </c>
      <c r="H56" t="s">
        <v>72</v>
      </c>
      <c r="I56" s="5" t="s">
        <v>70</v>
      </c>
      <c r="J56" s="5" t="s">
        <v>8</v>
      </c>
      <c r="K56" s="5" t="s">
        <v>9</v>
      </c>
      <c r="L56" s="5" t="s">
        <v>23</v>
      </c>
      <c r="M56" t="s">
        <v>71</v>
      </c>
      <c r="N56" t="s">
        <v>72</v>
      </c>
      <c r="O56" s="5" t="s">
        <v>70</v>
      </c>
      <c r="P56" s="5" t="s">
        <v>8</v>
      </c>
      <c r="Q56" s="5" t="s">
        <v>9</v>
      </c>
      <c r="R56" s="5" t="s">
        <v>23</v>
      </c>
      <c r="S56" t="s">
        <v>71</v>
      </c>
      <c r="T56" t="s">
        <v>72</v>
      </c>
    </row>
    <row r="57" spans="1:20" x14ac:dyDescent="0.2">
      <c r="B57" s="1" t="s">
        <v>1</v>
      </c>
      <c r="C57" s="2">
        <v>1</v>
      </c>
      <c r="D57" s="2">
        <v>1</v>
      </c>
      <c r="E57" s="2">
        <v>1</v>
      </c>
      <c r="F57" s="2">
        <v>1</v>
      </c>
      <c r="G57">
        <f>AVERAGE(C57:F57)</f>
        <v>1</v>
      </c>
      <c r="H57">
        <f>_xlfn.STDEV.P(C57:F57)</f>
        <v>0</v>
      </c>
      <c r="I57" s="2">
        <v>1.006956</v>
      </c>
      <c r="J57" s="2">
        <v>1.2483310000000001</v>
      </c>
      <c r="K57" s="2">
        <v>1.618884</v>
      </c>
      <c r="L57" s="2">
        <v>1.3851089999999999</v>
      </c>
      <c r="M57">
        <f>AVERAGE(I57:L57)</f>
        <v>1.3148200000000001</v>
      </c>
      <c r="N57">
        <f>_xlfn.STDEV.P(I57:L57)</f>
        <v>0.2216960132895936</v>
      </c>
      <c r="O57" s="2">
        <v>1.510473</v>
      </c>
      <c r="P57" s="2">
        <v>1.337928</v>
      </c>
      <c r="Q57" s="2">
        <v>1.0792280000000001</v>
      </c>
      <c r="R57" s="2">
        <v>1.2440119999999999</v>
      </c>
      <c r="S57">
        <f>AVERAGE(O57:R57)</f>
        <v>1.29291025</v>
      </c>
      <c r="T57">
        <f>_xlfn.STDEV.P(O57:R57)</f>
        <v>0.156053909611991</v>
      </c>
    </row>
    <row r="58" spans="1:20" x14ac:dyDescent="0.2">
      <c r="B58" s="1" t="s">
        <v>3</v>
      </c>
      <c r="C58" s="2">
        <v>3.8237809999999999</v>
      </c>
      <c r="D58" s="2">
        <v>4.0278219999999996</v>
      </c>
      <c r="E58" s="2">
        <v>6.4308079999999999</v>
      </c>
      <c r="F58" s="2">
        <v>5.7557340000000003</v>
      </c>
      <c r="G58">
        <f t="shared" ref="G58:G59" si="42">AVERAGE(C58:F58)</f>
        <v>5.00953625</v>
      </c>
      <c r="H58">
        <f t="shared" ref="H58:H59" si="43">_xlfn.STDEV.P(C58:F58)</f>
        <v>1.1120479813174371</v>
      </c>
      <c r="I58" s="2">
        <v>2.3866710000000002</v>
      </c>
      <c r="J58" s="2">
        <v>2.7894869999999998</v>
      </c>
      <c r="K58" s="2">
        <v>2.7415660000000002</v>
      </c>
      <c r="L58" s="2">
        <v>2.7606350000000002</v>
      </c>
      <c r="M58">
        <f t="shared" ref="M58:M59" si="44">AVERAGE(I58:L58)</f>
        <v>2.6695897500000001</v>
      </c>
      <c r="N58">
        <f t="shared" ref="N58:N59" si="45">_xlfn.STDEV.P(I58:L58)</f>
        <v>0.16423168678025404</v>
      </c>
      <c r="O58" s="2">
        <v>2.5579710000000002</v>
      </c>
      <c r="P58" s="2">
        <v>2.602684</v>
      </c>
      <c r="Q58" s="2">
        <v>1.635804</v>
      </c>
      <c r="R58" s="2">
        <v>2.150989</v>
      </c>
      <c r="S58">
        <f t="shared" ref="S58:S59" si="46">AVERAGE(O58:R58)</f>
        <v>2.2368620000000004</v>
      </c>
      <c r="T58">
        <f t="shared" ref="T58:T59" si="47">_xlfn.STDEV.P(O58:R58)</f>
        <v>0.38909562354837551</v>
      </c>
    </row>
    <row r="59" spans="1:20" x14ac:dyDescent="0.2">
      <c r="B59" s="1" t="s">
        <v>4</v>
      </c>
      <c r="C59" s="2">
        <v>2.9587750000000002</v>
      </c>
      <c r="D59" s="2">
        <v>2.9383370000000002</v>
      </c>
      <c r="E59" s="2">
        <v>2.6758549999999999</v>
      </c>
      <c r="F59" s="2">
        <v>2.5668519999999999</v>
      </c>
      <c r="G59">
        <f t="shared" si="42"/>
        <v>2.7849547499999998</v>
      </c>
      <c r="H59">
        <f t="shared" si="43"/>
        <v>0.16823432982951947</v>
      </c>
      <c r="I59" s="2">
        <v>1.9588410000000001</v>
      </c>
      <c r="J59" s="2">
        <v>2.770219</v>
      </c>
      <c r="K59" s="2">
        <v>2.9180410000000001</v>
      </c>
      <c r="L59" s="2">
        <v>2.602684</v>
      </c>
      <c r="M59">
        <f t="shared" si="44"/>
        <v>2.5624462500000003</v>
      </c>
      <c r="N59">
        <f t="shared" si="45"/>
        <v>0.36591512548087651</v>
      </c>
      <c r="O59" s="2">
        <v>2.1435469999999999</v>
      </c>
      <c r="P59" s="2">
        <v>1.931873</v>
      </c>
      <c r="Q59" s="2">
        <v>1.484524</v>
      </c>
      <c r="R59" s="2">
        <v>1.741101</v>
      </c>
      <c r="S59">
        <f t="shared" si="46"/>
        <v>1.8252612500000001</v>
      </c>
      <c r="T59">
        <f t="shared" si="47"/>
        <v>0.24282540286631182</v>
      </c>
    </row>
  </sheetData>
  <mergeCells count="19">
    <mergeCell ref="C55:H55"/>
    <mergeCell ref="I55:N55"/>
    <mergeCell ref="O55:T55"/>
    <mergeCell ref="C49:H49"/>
    <mergeCell ref="I49:N49"/>
    <mergeCell ref="O49:T49"/>
    <mergeCell ref="C42:E42"/>
    <mergeCell ref="M42:O42"/>
    <mergeCell ref="C26:F26"/>
    <mergeCell ref="B34:G34"/>
    <mergeCell ref="H34:M34"/>
    <mergeCell ref="C18:F18"/>
    <mergeCell ref="G18:J18"/>
    <mergeCell ref="K18:N18"/>
    <mergeCell ref="B2:G2"/>
    <mergeCell ref="H2:M2"/>
    <mergeCell ref="C10:F10"/>
    <mergeCell ref="G10:J10"/>
    <mergeCell ref="K10:N10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6</vt:i4>
      </vt:variant>
    </vt:vector>
  </HeadingPairs>
  <TitlesOfParts>
    <vt:vector size="16" baseType="lpstr">
      <vt:lpstr>Fig 1</vt:lpstr>
      <vt:lpstr>Fig 2</vt:lpstr>
      <vt:lpstr>Fig 3</vt:lpstr>
      <vt:lpstr>Fig 4</vt:lpstr>
      <vt:lpstr>Fig 5</vt:lpstr>
      <vt:lpstr>Fig 6</vt:lpstr>
      <vt:lpstr>Fig 7</vt:lpstr>
      <vt:lpstr>Fig 8</vt:lpstr>
      <vt:lpstr>Fig S2</vt:lpstr>
      <vt:lpstr>Fig S3</vt:lpstr>
      <vt:lpstr>Fig S4</vt:lpstr>
      <vt:lpstr>Fig S5</vt:lpstr>
      <vt:lpstr>Fig S6</vt:lpstr>
      <vt:lpstr>Fig S7</vt:lpstr>
      <vt:lpstr>Fig S9</vt:lpstr>
      <vt:lpstr>Fig S1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ong Ge</dc:creator>
  <cp:lastModifiedBy>Yong Ge</cp:lastModifiedBy>
  <dcterms:created xsi:type="dcterms:W3CDTF">2024-02-29T01:06:33Z</dcterms:created>
  <dcterms:modified xsi:type="dcterms:W3CDTF">2024-05-07T09:15:31Z</dcterms:modified>
</cp:coreProperties>
</file>